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Override PartName="/xl/worksheets/sheet6.xml" ContentType="application/vnd.openxmlformats-officedocument.spreadsheetml.worksheet+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480" yWindow="420" windowWidth="20835" windowHeight="9495" activeTab="3"/>
  </bookViews>
  <sheets>
    <sheet name="Table S1" sheetId="1" r:id="rId1"/>
    <sheet name="Table S2" sheetId="2" r:id="rId2"/>
    <sheet name="Table S3" sheetId="3" r:id="rId3"/>
    <sheet name="Table S4" sheetId="4" r:id="rId4"/>
    <sheet name="Table S5" sheetId="5" r:id="rId5"/>
    <sheet name="Table S6" sheetId="6" r:id="rId6"/>
  </sheets>
  <calcPr calcId="125725"/>
</workbook>
</file>

<file path=xl/calcChain.xml><?xml version="1.0" encoding="utf-8"?>
<calcChain xmlns="http://schemas.openxmlformats.org/spreadsheetml/2006/main">
  <c r="H504" i="4"/>
  <c r="H503"/>
  <c r="H502"/>
  <c r="H501"/>
  <c r="H499"/>
  <c r="H498"/>
  <c r="H497"/>
  <c r="H496"/>
  <c r="H495"/>
  <c r="H494"/>
  <c r="H493"/>
  <c r="H492"/>
  <c r="H491"/>
  <c r="H490"/>
  <c r="H489"/>
  <c r="H488"/>
  <c r="H487"/>
  <c r="H486"/>
  <c r="H485"/>
  <c r="H484"/>
  <c r="H483"/>
  <c r="H482"/>
  <c r="H481"/>
  <c r="H480"/>
  <c r="H479"/>
  <c r="H478"/>
  <c r="H477"/>
  <c r="H476"/>
  <c r="H475"/>
  <c r="H474"/>
  <c r="H473"/>
  <c r="H472"/>
  <c r="H471"/>
  <c r="H470"/>
  <c r="H469"/>
  <c r="H466"/>
  <c r="H464"/>
  <c r="H463"/>
  <c r="H462"/>
  <c r="H461"/>
  <c r="H460"/>
  <c r="H459"/>
  <c r="H458"/>
  <c r="H457"/>
  <c r="H456"/>
  <c r="H455"/>
  <c r="H454"/>
  <c r="H453"/>
  <c r="H452"/>
  <c r="H451"/>
  <c r="H450"/>
  <c r="H449"/>
  <c r="H448"/>
  <c r="H446"/>
  <c r="H445"/>
  <c r="H443"/>
  <c r="H442"/>
  <c r="H441"/>
  <c r="H440"/>
  <c r="H439"/>
  <c r="H438"/>
  <c r="H437"/>
  <c r="H436"/>
  <c r="H435"/>
  <c r="H434"/>
  <c r="H433"/>
  <c r="H432"/>
  <c r="H431"/>
  <c r="H430"/>
  <c r="H429"/>
  <c r="H428"/>
  <c r="H427"/>
  <c r="H426"/>
  <c r="H425"/>
  <c r="H424"/>
  <c r="H423"/>
  <c r="H422"/>
  <c r="H421"/>
  <c r="H420"/>
  <c r="H419"/>
  <c r="H418"/>
  <c r="H417"/>
  <c r="H416"/>
  <c r="H415"/>
  <c r="H414"/>
  <c r="H413"/>
  <c r="H412"/>
  <c r="H411"/>
  <c r="H410"/>
  <c r="H409"/>
  <c r="H408"/>
  <c r="H407"/>
  <c r="H406"/>
  <c r="H405"/>
  <c r="H404"/>
  <c r="H403"/>
  <c r="H397"/>
  <c r="H396"/>
  <c r="H395"/>
  <c r="H394"/>
  <c r="H393"/>
  <c r="H392"/>
  <c r="H391"/>
  <c r="H390"/>
  <c r="H389"/>
  <c r="H388"/>
  <c r="H387"/>
  <c r="H386"/>
  <c r="H385"/>
  <c r="H384"/>
  <c r="H383"/>
  <c r="H381"/>
  <c r="H380"/>
  <c r="H379"/>
  <c r="H378"/>
  <c r="H377"/>
  <c r="H376"/>
  <c r="H375"/>
  <c r="H374"/>
  <c r="H373"/>
  <c r="H372"/>
  <c r="H370"/>
  <c r="H369"/>
  <c r="H368"/>
  <c r="H367"/>
  <c r="H365"/>
  <c r="H364"/>
  <c r="H363"/>
  <c r="H362"/>
  <c r="H361"/>
  <c r="H360"/>
  <c r="H359"/>
  <c r="H358"/>
  <c r="H357"/>
  <c r="H356"/>
  <c r="H355"/>
  <c r="H354"/>
  <c r="H353"/>
  <c r="H352"/>
  <c r="H351"/>
  <c r="H350"/>
  <c r="H349"/>
  <c r="H348"/>
  <c r="H347"/>
  <c r="H346"/>
  <c r="H345"/>
  <c r="H344"/>
  <c r="H343"/>
  <c r="H342"/>
  <c r="H340"/>
  <c r="H339"/>
  <c r="H338"/>
  <c r="H337"/>
  <c r="H336"/>
  <c r="H335"/>
  <c r="H334"/>
  <c r="H333"/>
  <c r="H332"/>
  <c r="H331"/>
  <c r="H330"/>
  <c r="H329"/>
  <c r="H328"/>
  <c r="H327"/>
  <c r="H326"/>
  <c r="H325"/>
  <c r="H324"/>
  <c r="H323"/>
  <c r="H322"/>
  <c r="H321"/>
  <c r="H320"/>
  <c r="H319"/>
  <c r="H318"/>
  <c r="H317"/>
  <c r="H316"/>
  <c r="H315"/>
  <c r="H314"/>
  <c r="H313"/>
  <c r="H312"/>
  <c r="H311"/>
  <c r="H310"/>
  <c r="H309"/>
  <c r="H308"/>
  <c r="H307"/>
  <c r="H306"/>
  <c r="H305"/>
  <c r="H304"/>
  <c r="H303"/>
  <c r="H301"/>
  <c r="H300"/>
  <c r="H299"/>
  <c r="H298"/>
  <c r="H297"/>
  <c r="H296"/>
  <c r="H295"/>
  <c r="H293"/>
  <c r="H292"/>
  <c r="H291"/>
  <c r="H290"/>
  <c r="H289"/>
  <c r="H288"/>
  <c r="H287"/>
  <c r="H286"/>
  <c r="H285"/>
  <c r="H284"/>
  <c r="H283"/>
  <c r="H282"/>
  <c r="H281"/>
  <c r="H280"/>
  <c r="H279"/>
  <c r="H278"/>
  <c r="H277"/>
  <c r="H276"/>
  <c r="H275"/>
  <c r="H274"/>
  <c r="H273"/>
  <c r="H272"/>
  <c r="H271"/>
  <c r="H270"/>
  <c r="H269"/>
  <c r="H267"/>
  <c r="H266"/>
  <c r="H265"/>
  <c r="H264"/>
  <c r="H263"/>
  <c r="H262"/>
  <c r="H261"/>
  <c r="H260"/>
  <c r="H259"/>
  <c r="H258"/>
  <c r="H257"/>
  <c r="H256"/>
  <c r="H255"/>
  <c r="H254"/>
  <c r="H253"/>
  <c r="H252"/>
  <c r="H251"/>
  <c r="H250"/>
  <c r="H249"/>
  <c r="H247"/>
  <c r="H246"/>
  <c r="H245"/>
  <c r="H244"/>
  <c r="H243"/>
  <c r="H242"/>
  <c r="H241"/>
  <c r="H240"/>
  <c r="H239"/>
  <c r="H238"/>
  <c r="H237"/>
  <c r="H236"/>
  <c r="H235"/>
  <c r="H234"/>
  <c r="H233"/>
  <c r="H232"/>
  <c r="H231"/>
  <c r="H230"/>
  <c r="H228"/>
  <c r="H227"/>
  <c r="H226"/>
  <c r="H225"/>
  <c r="H224"/>
  <c r="H223"/>
  <c r="H222"/>
  <c r="H221"/>
  <c r="H220"/>
  <c r="H219"/>
  <c r="H218"/>
  <c r="H217"/>
  <c r="H216"/>
  <c r="H215"/>
  <c r="H213"/>
  <c r="H212"/>
  <c r="H211"/>
  <c r="H210"/>
  <c r="H209"/>
  <c r="H208"/>
  <c r="H207"/>
  <c r="H206"/>
  <c r="H205"/>
  <c r="H204"/>
  <c r="H203"/>
  <c r="H202"/>
  <c r="H201"/>
  <c r="H200"/>
  <c r="H199"/>
  <c r="H198"/>
  <c r="H197"/>
  <c r="H196"/>
  <c r="H195"/>
  <c r="H194"/>
  <c r="H193"/>
  <c r="H192"/>
  <c r="H191"/>
  <c r="H190"/>
  <c r="H189"/>
  <c r="H188"/>
  <c r="H187"/>
  <c r="H186"/>
  <c r="H185"/>
  <c r="H184"/>
  <c r="H183"/>
  <c r="H182"/>
  <c r="H181"/>
  <c r="H180"/>
  <c r="H179"/>
  <c r="H178"/>
  <c r="H177"/>
  <c r="H176"/>
  <c r="H175"/>
  <c r="H174"/>
  <c r="H173"/>
  <c r="H172"/>
  <c r="H171"/>
  <c r="H170"/>
  <c r="H169"/>
  <c r="H168"/>
  <c r="H167"/>
  <c r="H166"/>
  <c r="H165"/>
  <c r="H164"/>
  <c r="H163"/>
  <c r="H162"/>
  <c r="H161"/>
  <c r="H160"/>
  <c r="H159"/>
  <c r="H158"/>
  <c r="H157"/>
  <c r="H156"/>
  <c r="H155"/>
  <c r="H154"/>
  <c r="H153"/>
  <c r="H152"/>
  <c r="H151"/>
  <c r="H150"/>
  <c r="H149"/>
  <c r="H148"/>
  <c r="H147"/>
  <c r="H146"/>
  <c r="H145"/>
  <c r="H144"/>
  <c r="H143"/>
  <c r="H142"/>
  <c r="H141"/>
  <c r="H140"/>
  <c r="H138"/>
  <c r="H137"/>
  <c r="H136"/>
  <c r="H135"/>
  <c r="H134"/>
  <c r="H133"/>
  <c r="H132"/>
  <c r="H131"/>
  <c r="H130"/>
  <c r="H129"/>
  <c r="H128"/>
  <c r="H127"/>
  <c r="H126"/>
  <c r="H125"/>
  <c r="H124"/>
  <c r="H123"/>
  <c r="H122"/>
  <c r="H121"/>
  <c r="H119"/>
  <c r="H118"/>
  <c r="H117"/>
  <c r="H116"/>
  <c r="H115"/>
  <c r="H114"/>
  <c r="H113"/>
  <c r="H112"/>
  <c r="H110"/>
  <c r="H109"/>
  <c r="H108"/>
  <c r="H107"/>
  <c r="H106"/>
  <c r="H105"/>
  <c r="H104"/>
  <c r="H102"/>
  <c r="H101"/>
  <c r="H100"/>
  <c r="H99"/>
  <c r="H98"/>
  <c r="H97"/>
  <c r="H96"/>
  <c r="H95"/>
  <c r="H94"/>
  <c r="H93"/>
  <c r="H91"/>
  <c r="H90"/>
  <c r="H89"/>
  <c r="H88"/>
  <c r="H87"/>
  <c r="H86"/>
  <c r="H85"/>
  <c r="H84"/>
  <c r="H83"/>
  <c r="H82"/>
  <c r="H81"/>
  <c r="H80"/>
  <c r="H79"/>
  <c r="H78"/>
  <c r="H77"/>
  <c r="H76"/>
  <c r="H75"/>
  <c r="H73"/>
  <c r="H72"/>
  <c r="H71"/>
  <c r="H70"/>
  <c r="H69"/>
  <c r="H68"/>
  <c r="H67"/>
  <c r="H66"/>
  <c r="H65"/>
  <c r="H64"/>
  <c r="H63"/>
  <c r="H62"/>
  <c r="H61"/>
  <c r="H60"/>
  <c r="H58"/>
  <c r="H57"/>
  <c r="H56"/>
  <c r="H55"/>
  <c r="H53"/>
  <c r="H52"/>
  <c r="H51"/>
  <c r="H49"/>
  <c r="H48"/>
  <c r="H47"/>
  <c r="H46"/>
  <c r="H45"/>
  <c r="H44"/>
  <c r="H43"/>
  <c r="H42"/>
  <c r="H41"/>
  <c r="H40"/>
  <c r="H39"/>
  <c r="H38"/>
  <c r="H37"/>
  <c r="H36"/>
  <c r="H35"/>
  <c r="H34"/>
  <c r="H33"/>
  <c r="H32"/>
  <c r="H31"/>
  <c r="H30"/>
  <c r="H29"/>
  <c r="H28"/>
  <c r="H27"/>
  <c r="H26"/>
  <c r="H25"/>
  <c r="H24"/>
  <c r="H23"/>
  <c r="H22"/>
  <c r="H21"/>
  <c r="H20"/>
  <c r="H19"/>
  <c r="H18"/>
  <c r="H17"/>
  <c r="H16"/>
  <c r="H15"/>
  <c r="H14"/>
  <c r="H13"/>
  <c r="H12"/>
  <c r="H11"/>
  <c r="H10"/>
  <c r="H9"/>
  <c r="H8"/>
  <c r="H7"/>
  <c r="H6"/>
  <c r="H5"/>
</calcChain>
</file>

<file path=xl/sharedStrings.xml><?xml version="1.0" encoding="utf-8"?>
<sst xmlns="http://schemas.openxmlformats.org/spreadsheetml/2006/main" count="3569" uniqueCount="1400">
  <si>
    <t>Country of origin</t>
  </si>
  <si>
    <t>Control plant height ave.</t>
  </si>
  <si>
    <t>Control plant height S.D.</t>
  </si>
  <si>
    <t>Ozone plant height ave.</t>
  </si>
  <si>
    <t>Ozone plant height S.D.</t>
  </si>
  <si>
    <t>Control tiller number ave.</t>
  </si>
  <si>
    <t>Control tiller number S.D.</t>
  </si>
  <si>
    <t>Ozone tiller number ave.</t>
  </si>
  <si>
    <t>Ozone tiller number S.D.</t>
  </si>
  <si>
    <t>Control SPAD ave.</t>
  </si>
  <si>
    <t>Control SPAD S.D.</t>
  </si>
  <si>
    <t>Ozone SPAD ave.</t>
  </si>
  <si>
    <t>Ozone SPAD S.D.</t>
  </si>
  <si>
    <t>Control lignin content ave.</t>
  </si>
  <si>
    <t>Ozone lignin content ave.</t>
  </si>
  <si>
    <t>Ai-Chiao-Hong</t>
  </si>
  <si>
    <t>China</t>
  </si>
  <si>
    <t>IND</t>
  </si>
  <si>
    <t>ARC 10177</t>
  </si>
  <si>
    <t>India</t>
  </si>
  <si>
    <t>AUS</t>
  </si>
  <si>
    <t>ARC 10352</t>
  </si>
  <si>
    <t>AROMATIC</t>
  </si>
  <si>
    <t>ARC 7229</t>
  </si>
  <si>
    <t>Asse Y Pung</t>
  </si>
  <si>
    <t>Philippines</t>
  </si>
  <si>
    <t>TRJ</t>
  </si>
  <si>
    <t>Baber</t>
  </si>
  <si>
    <t>TEJ</t>
  </si>
  <si>
    <t>Baghlani Nangarhar</t>
  </si>
  <si>
    <t>Afghanistan</t>
  </si>
  <si>
    <t>Basmati</t>
  </si>
  <si>
    <t>Pakistan</t>
  </si>
  <si>
    <t>Basmati 1</t>
  </si>
  <si>
    <t>Basmati 217</t>
  </si>
  <si>
    <t>Bico Branco</t>
  </si>
  <si>
    <t>Brazil</t>
  </si>
  <si>
    <t>Binulawan</t>
  </si>
  <si>
    <t>BJ 1</t>
  </si>
  <si>
    <t>Black Gora</t>
  </si>
  <si>
    <t>Byakkoku Y 5006 Seln</t>
  </si>
  <si>
    <t>Australia</t>
  </si>
  <si>
    <t>Caawa/Fortuna 6-103-15</t>
  </si>
  <si>
    <t>Taiwan</t>
  </si>
  <si>
    <t>Canella De Ferro</t>
  </si>
  <si>
    <t>Carolina Gold</t>
  </si>
  <si>
    <t>United States</t>
  </si>
  <si>
    <t>Carolina Gold Sel</t>
  </si>
  <si>
    <t>Chahora 144</t>
  </si>
  <si>
    <t>Chau</t>
  </si>
  <si>
    <t>Vietnam</t>
  </si>
  <si>
    <t>Chiem Chanh</t>
  </si>
  <si>
    <t>Chinese</t>
  </si>
  <si>
    <t>Chodongji</t>
  </si>
  <si>
    <t>South Korea</t>
  </si>
  <si>
    <t>Chuan 4</t>
  </si>
  <si>
    <t>CO18</t>
  </si>
  <si>
    <t>CS-M3</t>
  </si>
  <si>
    <t>United States-CA</t>
  </si>
  <si>
    <t>Cuba 65</t>
  </si>
  <si>
    <t>Cuba</t>
  </si>
  <si>
    <t>DA16</t>
  </si>
  <si>
    <t>Bangladesh</t>
  </si>
  <si>
    <t>ADMIX</t>
  </si>
  <si>
    <t>Dam</t>
  </si>
  <si>
    <t>Thailand</t>
  </si>
  <si>
    <t>Darmali</t>
  </si>
  <si>
    <t>Nepal</t>
  </si>
  <si>
    <t>Dee Geo Woo Gen</t>
  </si>
  <si>
    <t>Dhala Shaitta</t>
  </si>
  <si>
    <t>Dom-sufid</t>
  </si>
  <si>
    <t>Iran</t>
  </si>
  <si>
    <t>Dourado Agulha</t>
  </si>
  <si>
    <t>DV85</t>
  </si>
  <si>
    <t>DZ78</t>
  </si>
  <si>
    <t>Early Wataribune</t>
  </si>
  <si>
    <t>Japan</t>
  </si>
  <si>
    <t>Firooz</t>
  </si>
  <si>
    <t>Fortuna</t>
  </si>
  <si>
    <t>Geumobyeo</t>
  </si>
  <si>
    <t>Gharib</t>
  </si>
  <si>
    <t>Ghati Kamma Nangarhar</t>
  </si>
  <si>
    <t>Gogo Lempuk</t>
  </si>
  <si>
    <t>Indonesia</t>
  </si>
  <si>
    <t>Guan-Yin-Tsan</t>
  </si>
  <si>
    <t>Honduras</t>
  </si>
  <si>
    <t>Hsia Chioh Keh Tu</t>
  </si>
  <si>
    <t>Hu Lo Tao</t>
  </si>
  <si>
    <t>I-Geo-Tze</t>
  </si>
  <si>
    <t>IAC 25</t>
  </si>
  <si>
    <t>Iguape Cateto</t>
  </si>
  <si>
    <t>Haiti</t>
  </si>
  <si>
    <t>IR 36</t>
  </si>
  <si>
    <t>IR 8</t>
  </si>
  <si>
    <t>IRAT 177</t>
  </si>
  <si>
    <t>French Guiana</t>
  </si>
  <si>
    <t>IRGA 409</t>
  </si>
  <si>
    <t>Jambu</t>
  </si>
  <si>
    <t>Jaya</t>
  </si>
  <si>
    <t>JC149</t>
  </si>
  <si>
    <t>Jhona 349</t>
  </si>
  <si>
    <t>Jouiku 393G</t>
  </si>
  <si>
    <t>Kalamkati</t>
  </si>
  <si>
    <t>Kamenoo</t>
  </si>
  <si>
    <t>Kasalath</t>
  </si>
  <si>
    <t>Keriting Tingii</t>
  </si>
  <si>
    <t>Khao Gaew</t>
  </si>
  <si>
    <t>Khao Hawn</t>
  </si>
  <si>
    <t>Kiang-Chou-Chiu</t>
  </si>
  <si>
    <t>Kinastano</t>
  </si>
  <si>
    <t>Kitrana 508</t>
  </si>
  <si>
    <t>Madagascar</t>
  </si>
  <si>
    <t>KU115</t>
  </si>
  <si>
    <t>Kun-Min-Tsieh-Hunan</t>
  </si>
  <si>
    <t>L-202</t>
  </si>
  <si>
    <t>United States_CA</t>
  </si>
  <si>
    <t>LAC 23</t>
  </si>
  <si>
    <t>Liberia</t>
  </si>
  <si>
    <t>Lacrosse</t>
  </si>
  <si>
    <t>Lemont</t>
  </si>
  <si>
    <t>Leung Pratew</t>
  </si>
  <si>
    <t>Luk Takhar</t>
  </si>
  <si>
    <t>Mansaku</t>
  </si>
  <si>
    <t>Mehr</t>
  </si>
  <si>
    <t>Ming Hui</t>
  </si>
  <si>
    <t>Miriti</t>
  </si>
  <si>
    <t>Moroberekan</t>
  </si>
  <si>
    <t>Guinea</t>
  </si>
  <si>
    <t>MTU9</t>
  </si>
  <si>
    <t>Mudgo</t>
  </si>
  <si>
    <t>N12</t>
  </si>
  <si>
    <t>Norin 20</t>
  </si>
  <si>
    <t>Nova</t>
  </si>
  <si>
    <t>NPE 844</t>
  </si>
  <si>
    <t>O-Luen-Cheung</t>
  </si>
  <si>
    <t>Oro</t>
  </si>
  <si>
    <t>Chile</t>
  </si>
  <si>
    <t>Oryzica Llanos 5</t>
  </si>
  <si>
    <t>Colombia</t>
  </si>
  <si>
    <t>OS6</t>
  </si>
  <si>
    <t>Nigeria</t>
  </si>
  <si>
    <t>Ostiglia</t>
  </si>
  <si>
    <t>Argentina</t>
  </si>
  <si>
    <t>Padi Kasalle</t>
  </si>
  <si>
    <t>Pagaiyahan</t>
  </si>
  <si>
    <t>Pao-Tou-Hung</t>
  </si>
  <si>
    <t>Pappaku</t>
  </si>
  <si>
    <t>Pato De Gallinazo</t>
  </si>
  <si>
    <t>Peh-Kuh</t>
  </si>
  <si>
    <t>Peh-Kuh-Tsao-Tu</t>
  </si>
  <si>
    <t>Phudugey</t>
  </si>
  <si>
    <t>Bhutan</t>
  </si>
  <si>
    <t>Rathuwee</t>
  </si>
  <si>
    <t>Sri Lanka</t>
  </si>
  <si>
    <t>Rikuto Kemochi</t>
  </si>
  <si>
    <t>RT 1031-69</t>
  </si>
  <si>
    <t>Zaire</t>
  </si>
  <si>
    <t>RTS14</t>
  </si>
  <si>
    <t>RTS4</t>
  </si>
  <si>
    <t>S4542A3-49B-2B12</t>
  </si>
  <si>
    <t>Saturn</t>
  </si>
  <si>
    <t>Seratoes Hari</t>
  </si>
  <si>
    <t>Shai-Kuh</t>
  </si>
  <si>
    <t>Shinriki</t>
  </si>
  <si>
    <t>Shoemed</t>
  </si>
  <si>
    <t>Short Grain</t>
  </si>
  <si>
    <t>Sinampaga Selection</t>
  </si>
  <si>
    <t>Sintane Diofor</t>
  </si>
  <si>
    <t>Burkina Faso</t>
  </si>
  <si>
    <t>Sultani</t>
  </si>
  <si>
    <t>Egypt</t>
  </si>
  <si>
    <t>T 1</t>
  </si>
  <si>
    <t>T26</t>
  </si>
  <si>
    <t>Ta Hung Ku</t>
  </si>
  <si>
    <t>Ta Mao Tsao</t>
  </si>
  <si>
    <t>Taichung Native 1</t>
  </si>
  <si>
    <t>Tainan Iku 487</t>
  </si>
  <si>
    <t>Taipei 309</t>
  </si>
  <si>
    <t>TeQing</t>
  </si>
  <si>
    <t>TKM6</t>
  </si>
  <si>
    <t>Taducan</t>
  </si>
  <si>
    <t>Trembese</t>
  </si>
  <si>
    <t>Tsipala 421</t>
  </si>
  <si>
    <t>B6616A4-22-Bk-5-4</t>
  </si>
  <si>
    <t>Vary Vato 462</t>
  </si>
  <si>
    <t>ZHE 733</t>
  </si>
  <si>
    <t>Zhenshan 2</t>
  </si>
  <si>
    <t>Ecuador</t>
  </si>
  <si>
    <t>68-2</t>
  </si>
  <si>
    <t>France</t>
  </si>
  <si>
    <t>ARC 6578</t>
  </si>
  <si>
    <t>Bellardone</t>
  </si>
  <si>
    <t>Benllok</t>
  </si>
  <si>
    <t>Peru</t>
  </si>
  <si>
    <t>Boa Vista</t>
  </si>
  <si>
    <t>El Salvador</t>
  </si>
  <si>
    <t>Bombon</t>
  </si>
  <si>
    <t>Spain</t>
  </si>
  <si>
    <t>British Honduras Creole</t>
  </si>
  <si>
    <t>Belize</t>
  </si>
  <si>
    <t>Bul Zo</t>
  </si>
  <si>
    <t>C57-5043</t>
  </si>
  <si>
    <t>Coppocina</t>
  </si>
  <si>
    <t>Bulgaria</t>
  </si>
  <si>
    <t>Criollo La Fria</t>
  </si>
  <si>
    <t>Venezuela</t>
  </si>
  <si>
    <t>Delrex</t>
  </si>
  <si>
    <t>Dom Zard</t>
  </si>
  <si>
    <t>Erythroceros Hokkaido</t>
  </si>
  <si>
    <t>Poland</t>
  </si>
  <si>
    <t>Fossa Av</t>
  </si>
  <si>
    <t>IRAT 13</t>
  </si>
  <si>
    <t>Cote D'Ivoire</t>
  </si>
  <si>
    <t>JM70</t>
  </si>
  <si>
    <t>Mali</t>
  </si>
  <si>
    <t>Kaukkyi Ani</t>
  </si>
  <si>
    <t>Myanmar</t>
  </si>
  <si>
    <t>Leah</t>
  </si>
  <si>
    <t>Mojito Colorado</t>
  </si>
  <si>
    <t>Bolivia</t>
  </si>
  <si>
    <t>Pate Blanc Mn 1</t>
  </si>
  <si>
    <t>Pratao</t>
  </si>
  <si>
    <t>Radin Ebos 33</t>
  </si>
  <si>
    <t>Malaysia</t>
  </si>
  <si>
    <t>Razza 77</t>
  </si>
  <si>
    <t>Italy</t>
  </si>
  <si>
    <t>Rinaldo Bersani</t>
  </si>
  <si>
    <t>Rojofotsy 738</t>
  </si>
  <si>
    <t>Sigadis</t>
  </si>
  <si>
    <t>SLO 17</t>
  </si>
  <si>
    <t>Tchibanga</t>
  </si>
  <si>
    <t>Gabon</t>
  </si>
  <si>
    <t>Tokyo Shino Mochi</t>
  </si>
  <si>
    <t>WC 3397</t>
  </si>
  <si>
    <t>Jamaica</t>
  </si>
  <si>
    <t>WC 4419</t>
  </si>
  <si>
    <t>WC 4443</t>
  </si>
  <si>
    <t>Yabani Montakhab 7</t>
  </si>
  <si>
    <t>YRL-1</t>
  </si>
  <si>
    <t>PI 298967-1</t>
  </si>
  <si>
    <t>Azerbaidjanica</t>
  </si>
  <si>
    <t>Azerbaijan</t>
  </si>
  <si>
    <t>Sadri Belyi</t>
  </si>
  <si>
    <t>Paraiba Chines Nova</t>
  </si>
  <si>
    <t>IRAT 44</t>
  </si>
  <si>
    <t>Riz Local</t>
  </si>
  <si>
    <t>CA 902/B/2/1</t>
  </si>
  <si>
    <t>Chad</t>
  </si>
  <si>
    <t>Niquen</t>
  </si>
  <si>
    <t>Hunan Early Dwarf No. 3</t>
  </si>
  <si>
    <t>Shangyu 394</t>
  </si>
  <si>
    <t>Aijiaonante</t>
  </si>
  <si>
    <t>Sze Guen Zim</t>
  </si>
  <si>
    <t>WC 521</t>
  </si>
  <si>
    <t>WAB 502-13-4-1</t>
  </si>
  <si>
    <t>WAB 501-11-5-1</t>
  </si>
  <si>
    <t>ECIA76-S89-1</t>
  </si>
  <si>
    <t>Dominican Republic</t>
  </si>
  <si>
    <t>Arabi</t>
  </si>
  <si>
    <t>Sab Ini</t>
  </si>
  <si>
    <t>Saraya</t>
  </si>
  <si>
    <t>Fiji</t>
  </si>
  <si>
    <t>Desvauxii</t>
  </si>
  <si>
    <t>Former Soviet Union</t>
  </si>
  <si>
    <t>Caucasica</t>
  </si>
  <si>
    <t>Pirinae 69</t>
  </si>
  <si>
    <t>Former Yugoslavia</t>
  </si>
  <si>
    <t>H256-76-1-1-1</t>
  </si>
  <si>
    <t>Djimoron</t>
  </si>
  <si>
    <t>Hon Chim</t>
  </si>
  <si>
    <t>Hong Kong</t>
  </si>
  <si>
    <t>Pai Hok Glutinous</t>
  </si>
  <si>
    <t>Agusita</t>
  </si>
  <si>
    <t>Hungary</t>
  </si>
  <si>
    <t>Tia Bura</t>
  </si>
  <si>
    <t>Sadri Tor Misri</t>
  </si>
  <si>
    <t>Shim Balte</t>
  </si>
  <si>
    <t>Iraq</t>
  </si>
  <si>
    <t>Halwa Gose Red</t>
  </si>
  <si>
    <t>Maratelli</t>
  </si>
  <si>
    <t>Baldo</t>
  </si>
  <si>
    <t>Vialone</t>
  </si>
  <si>
    <t>Hiderisirazu</t>
  </si>
  <si>
    <t>Hatsunishiki</t>
  </si>
  <si>
    <t>Vavilovi</t>
  </si>
  <si>
    <t>Kazakhstan</t>
  </si>
  <si>
    <t>Sundensis</t>
  </si>
  <si>
    <t>Osogovka</t>
  </si>
  <si>
    <t>Macedonia</t>
  </si>
  <si>
    <t>M. Blatec</t>
  </si>
  <si>
    <t>Varyla</t>
  </si>
  <si>
    <t>Padi Pagalong</t>
  </si>
  <si>
    <t>Sri Malaysia Dua</t>
  </si>
  <si>
    <t>Kaukau</t>
  </si>
  <si>
    <t>Gambiaka Sebela</t>
  </si>
  <si>
    <t>C1-6-5-3</t>
  </si>
  <si>
    <t>Mexico</t>
  </si>
  <si>
    <t>Kon Suito</t>
  </si>
  <si>
    <t>Mongolia</t>
  </si>
  <si>
    <t>Saku</t>
  </si>
  <si>
    <t>Triomphe Du Maroc</t>
  </si>
  <si>
    <t>Morocco</t>
  </si>
  <si>
    <t>Chibica</t>
  </si>
  <si>
    <t>Mozambique</t>
  </si>
  <si>
    <t>IR-44595</t>
  </si>
  <si>
    <t>Tox 782-20-1</t>
  </si>
  <si>
    <t>Italica Carolina</t>
  </si>
  <si>
    <t>Lusitano</t>
  </si>
  <si>
    <t>Portugal</t>
  </si>
  <si>
    <t>Amposta</t>
  </si>
  <si>
    <t>Puerto Rico</t>
  </si>
  <si>
    <t>Toploea 70/76</t>
  </si>
  <si>
    <t>Romania</t>
  </si>
  <si>
    <t>TOg 7178</t>
  </si>
  <si>
    <t>Senegal</t>
  </si>
  <si>
    <t>SL 22-613</t>
  </si>
  <si>
    <t>Sierra Leone</t>
  </si>
  <si>
    <t>Bombilla</t>
  </si>
  <si>
    <t>Dosel</t>
  </si>
  <si>
    <t>Bahia</t>
  </si>
  <si>
    <t>LD 24</t>
  </si>
  <si>
    <t>SML 242</t>
  </si>
  <si>
    <t>Suriname</t>
  </si>
  <si>
    <t>Melanotrix</t>
  </si>
  <si>
    <t>Tajikistan</t>
  </si>
  <si>
    <t>Kihogo</t>
  </si>
  <si>
    <t>Tanzania</t>
  </si>
  <si>
    <t>Uruguay</t>
  </si>
  <si>
    <t>Doble Carolina Rinaldo Barsani</t>
  </si>
  <si>
    <t>WIR 3764</t>
  </si>
  <si>
    <t>Uzbekistan</t>
  </si>
  <si>
    <t>Uzbekskij 2</t>
  </si>
  <si>
    <t>Llanero 501</t>
  </si>
  <si>
    <t>R 101</t>
  </si>
  <si>
    <t>56-122-23</t>
  </si>
  <si>
    <t>Aswina 330</t>
  </si>
  <si>
    <t>BR24</t>
  </si>
  <si>
    <t>CTG 1516</t>
  </si>
  <si>
    <t>Dawebyan</t>
  </si>
  <si>
    <t>DD 62</t>
  </si>
  <si>
    <t>DJ 123</t>
  </si>
  <si>
    <t>DJ 24</t>
  </si>
  <si>
    <t>DK 12</t>
  </si>
  <si>
    <t>DM 43</t>
  </si>
  <si>
    <t>DM 56</t>
  </si>
  <si>
    <t>DM 59</t>
  </si>
  <si>
    <t>DNJ 140</t>
  </si>
  <si>
    <t>DV 123</t>
  </si>
  <si>
    <t>EMATA A 16-34</t>
  </si>
  <si>
    <t>Ghorbhai</t>
  </si>
  <si>
    <t>Goria</t>
  </si>
  <si>
    <t>Jamir</t>
  </si>
  <si>
    <t>Kachilon</t>
  </si>
  <si>
    <t>Khao Tot Long 227</t>
  </si>
  <si>
    <t>KPF-16</t>
  </si>
  <si>
    <t>Leuang Hawn</t>
  </si>
  <si>
    <t>Lomello</t>
  </si>
  <si>
    <t>Okshitmayin</t>
  </si>
  <si>
    <t>Paung Malaung</t>
  </si>
  <si>
    <t>Sabharaj</t>
  </si>
  <si>
    <t>Sitpwa</t>
  </si>
  <si>
    <t>Yodanya</t>
  </si>
  <si>
    <t>Berenj</t>
  </si>
  <si>
    <t>Shirkati</t>
  </si>
  <si>
    <t>Cenit</t>
  </si>
  <si>
    <t>Victoria F.A.</t>
  </si>
  <si>
    <t>Habiganj Boro 6</t>
  </si>
  <si>
    <t>DZ 193</t>
  </si>
  <si>
    <t>Karkati 87</t>
  </si>
  <si>
    <t>China 1039</t>
  </si>
  <si>
    <t>Chang Ch'Sang Hsu Tao</t>
  </si>
  <si>
    <t>ARC 10376</t>
  </si>
  <si>
    <t>ASD 1</t>
  </si>
  <si>
    <t>JC 117</t>
  </si>
  <si>
    <t>ARC 10086</t>
  </si>
  <si>
    <t>Surjamkuhi</t>
  </si>
  <si>
    <t>PTB 30</t>
  </si>
  <si>
    <t>F.R. 13A</t>
  </si>
  <si>
    <t>Edomen Scented</t>
  </si>
  <si>
    <t>Rikuto Norin 21</t>
  </si>
  <si>
    <t>Shirogane</t>
  </si>
  <si>
    <t>Kiuki No. 46</t>
  </si>
  <si>
    <t>Sanbyang-Daeme</t>
  </si>
  <si>
    <t>Korea</t>
  </si>
  <si>
    <t>Deokjeokjodo</t>
  </si>
  <si>
    <t>Sathi</t>
  </si>
  <si>
    <t>Coarse</t>
  </si>
  <si>
    <t>Santhi Sufaid</t>
  </si>
  <si>
    <t>Sufaid</t>
  </si>
  <si>
    <t>Lambayeque 1</t>
  </si>
  <si>
    <t>Breviaristata</t>
  </si>
  <si>
    <t>PR 304</t>
  </si>
  <si>
    <t>Kalubala Vee</t>
  </si>
  <si>
    <t>Tainan-Iku No. 512</t>
  </si>
  <si>
    <t>TURKEY</t>
  </si>
  <si>
    <t>Nira</t>
  </si>
  <si>
    <t>Palmyra</t>
  </si>
  <si>
    <t>M-202</t>
  </si>
  <si>
    <t>CI 11011</t>
  </si>
  <si>
    <t>CI 11026</t>
  </si>
  <si>
    <t>Edith</t>
  </si>
  <si>
    <t>Lady Wright Seln</t>
  </si>
  <si>
    <t>OS 6 (WC 10296)</t>
  </si>
  <si>
    <t>Cocodrie</t>
  </si>
  <si>
    <t>Cybonnet</t>
  </si>
  <si>
    <t>Azucena</t>
  </si>
  <si>
    <t>Philipppines</t>
  </si>
  <si>
    <t>Sadu Cho</t>
  </si>
  <si>
    <t>N 22</t>
  </si>
  <si>
    <t>Nipponbare</t>
  </si>
  <si>
    <t>Dom-Sofid</t>
  </si>
  <si>
    <t>Tainung 67</t>
  </si>
  <si>
    <t>Zhenshan 97B</t>
  </si>
  <si>
    <t>Minghui 63</t>
  </si>
  <si>
    <t>IR64</t>
  </si>
  <si>
    <t>M202</t>
  </si>
  <si>
    <t>Cypress</t>
  </si>
  <si>
    <t>Shan-Huang-Zhan-2</t>
  </si>
  <si>
    <t>Dular</t>
  </si>
  <si>
    <t>Li-Jiang-Xin-Tuan-Hei-Gu</t>
  </si>
  <si>
    <t>ND</t>
  </si>
  <si>
    <t>Subpopulation</t>
  </si>
  <si>
    <t>Accession Name</t>
  </si>
  <si>
    <t>NSFTV ID</t>
  </si>
  <si>
    <t>Leaf bronzing score ave.</t>
  </si>
  <si>
    <t>Leaf bronzing score S.D.</t>
  </si>
  <si>
    <t>Control dry weight ave.</t>
  </si>
  <si>
    <t>Control dry weight S.D.</t>
  </si>
  <si>
    <t>Ozone dry weight ave.</t>
  </si>
  <si>
    <t>Ozone dry weight S.D.</t>
  </si>
  <si>
    <t>Control thousand kernel weight ave.</t>
  </si>
  <si>
    <t>Control thousand kernel weight S.D.</t>
  </si>
  <si>
    <t>Ozone thousand kernel weight ave.</t>
  </si>
  <si>
    <t>Ozone thousand kernel weight S.D.</t>
  </si>
  <si>
    <t>Control total panicle weight ave.</t>
  </si>
  <si>
    <t>Control total panicle weight S.D.</t>
  </si>
  <si>
    <t>Ozone total panicle weight ave.</t>
  </si>
  <si>
    <t>Ozone total panicle weight S.D.</t>
  </si>
  <si>
    <t>Control single panicle weight ave.</t>
  </si>
  <si>
    <t>Control single panicle weight S.D.</t>
  </si>
  <si>
    <t>Ozone single panicle weight ave.</t>
  </si>
  <si>
    <t>Ozone single panicle weight S.D.</t>
  </si>
  <si>
    <t>The average value of three biological replicates and the standard deviation are shown. For mapping, raw value was used for lignin content, square-root transformed value was used for leaf bronzing score, and the ratio (ozone/control) was used for the rest of the traits. Gray cells are extreme values which were removed prior to the mapping. Empty cells from thousand kernel weight, total panicle weight and single panicle weight are the accessions which had less than 10 g of average thousand kernel weight or showed high shattering habit, which were removed from the original dataset. ND means "not determined", since some data points were missing or removed due to extreme values and therefore only one biological replicate was obtained.</t>
  </si>
  <si>
    <t xml:space="preserve">Table S2: Correlation matrix in each subpopulation. </t>
  </si>
  <si>
    <r>
      <t xml:space="preserve">The population was devided into five main subpopulations and the admixed group, and the correlation coefficient and its significance were calculated. The lower triangle shows the correlation coefficient between two traits, and the upper triangle shows the </t>
    </r>
    <r>
      <rPr>
        <i/>
        <sz val="11"/>
        <color theme="1"/>
        <rFont val="Times New Roman"/>
        <family val="1"/>
      </rPr>
      <t>P</t>
    </r>
    <r>
      <rPr>
        <sz val="11"/>
        <color theme="1"/>
        <rFont val="Times New Roman"/>
        <family val="1"/>
      </rPr>
      <t xml:space="preserve">-values of the correlation. The correlation coefficient was calculated using Pearson's correlation coefficient, and </t>
    </r>
    <r>
      <rPr>
        <i/>
        <sz val="11"/>
        <color theme="1"/>
        <rFont val="Times New Roman"/>
        <family val="1"/>
      </rPr>
      <t>P</t>
    </r>
    <r>
      <rPr>
        <sz val="11"/>
        <color theme="1"/>
        <rFont val="Times New Roman"/>
        <family val="1"/>
      </rPr>
      <t xml:space="preserve">-values were obtained using two-tailed Student's </t>
    </r>
    <r>
      <rPr>
        <i/>
        <sz val="11"/>
        <color theme="1"/>
        <rFont val="Times New Roman"/>
        <family val="1"/>
      </rPr>
      <t>t</t>
    </r>
    <r>
      <rPr>
        <sz val="11"/>
        <color theme="1"/>
        <rFont val="Times New Roman"/>
        <family val="1"/>
      </rPr>
      <t>-test.</t>
    </r>
  </si>
  <si>
    <t>admix</t>
  </si>
  <si>
    <t>Leaf bronzing score</t>
  </si>
  <si>
    <t>Relative plant height</t>
  </si>
  <si>
    <t>Relative dry weight</t>
  </si>
  <si>
    <t>Relative tiller number</t>
  </si>
  <si>
    <t>Relative thousand kernel weight</t>
  </si>
  <si>
    <t>Relative total panicle weight</t>
  </si>
  <si>
    <t>Relative single panicle weight</t>
  </si>
  <si>
    <t>Relative SPAD</t>
  </si>
  <si>
    <t>Lignin content</t>
  </si>
  <si>
    <t>Relative lignin content</t>
  </si>
  <si>
    <t>&lt;0.001</t>
  </si>
  <si>
    <t>aromatic</t>
  </si>
  <si>
    <t>aus</t>
  </si>
  <si>
    <t>indica</t>
  </si>
  <si>
    <r>
      <rPr>
        <sz val="11"/>
        <color theme="1"/>
        <rFont val="Times New Roman"/>
        <family val="1"/>
      </rPr>
      <t>temperate</t>
    </r>
    <r>
      <rPr>
        <i/>
        <sz val="11"/>
        <color theme="1"/>
        <rFont val="Times New Roman"/>
        <family val="1"/>
      </rPr>
      <t xml:space="preserve"> japonica</t>
    </r>
  </si>
  <si>
    <r>
      <rPr>
        <sz val="11"/>
        <color theme="1"/>
        <rFont val="Times New Roman"/>
        <family val="1"/>
      </rPr>
      <t>tropical</t>
    </r>
    <r>
      <rPr>
        <i/>
        <sz val="11"/>
        <color theme="1"/>
        <rFont val="Times New Roman"/>
        <family val="1"/>
      </rPr>
      <t xml:space="preserve"> japonica</t>
    </r>
  </si>
  <si>
    <r>
      <t>The SNPs showing –log</t>
    </r>
    <r>
      <rPr>
        <vertAlign val="subscript"/>
        <sz val="11"/>
        <color theme="1"/>
        <rFont val="Times New Roman"/>
        <family val="1"/>
      </rPr>
      <t>10</t>
    </r>
    <r>
      <rPr>
        <i/>
        <sz val="11"/>
        <color theme="1"/>
        <rFont val="Times New Roman"/>
        <family val="1"/>
      </rPr>
      <t>P</t>
    </r>
    <r>
      <rPr>
        <sz val="11"/>
        <color theme="1"/>
        <rFont val="Times New Roman"/>
        <family val="1"/>
      </rPr>
      <t xml:space="preserve"> value &gt; 4.0 are listed together with the corresponding trait, SNP marker ID (used in rice diversity panel), chromosome number, physical position (bp, as in MSU 7 database), -log</t>
    </r>
    <r>
      <rPr>
        <vertAlign val="subscript"/>
        <sz val="11"/>
        <color theme="1"/>
        <rFont val="Times New Roman"/>
        <family val="1"/>
      </rPr>
      <t>10</t>
    </r>
    <r>
      <rPr>
        <i/>
        <sz val="11"/>
        <color theme="1"/>
        <rFont val="Times New Roman"/>
        <family val="1"/>
      </rPr>
      <t>P</t>
    </r>
    <r>
      <rPr>
        <sz val="11"/>
        <color theme="1"/>
        <rFont val="Times New Roman"/>
        <family val="1"/>
      </rPr>
      <t xml:space="preserve"> value, minor allele frequency, minor and major allele and the location of the SNPs on the chromosome. The location of the SNP marker was classified as exon, intron, UTR, upstream or downstream if the SNP was located within 1000 bp from a gene or intergenic region otherwise. If the SNP was located in an exon of a gene, amino acid substitution was shown if applicable (original amino acid, amino acid position and the resultant amino acid).</t>
    </r>
  </si>
  <si>
    <t>Trait</t>
  </si>
  <si>
    <t>SNP marker ID</t>
  </si>
  <si>
    <t>Chromosome</t>
  </si>
  <si>
    <t>Position (MSU7)</t>
  </si>
  <si>
    <t>-log10P value</t>
  </si>
  <si>
    <t>Minor allele frequency</t>
  </si>
  <si>
    <t>Major allele</t>
  </si>
  <si>
    <t>Minor allele</t>
  </si>
  <si>
    <t>Location (intergenic region, exon, intron, UTR, 1000 bp close to a gene)</t>
  </si>
  <si>
    <t>Square-root transformed leaf bronzing score</t>
  </si>
  <si>
    <t>id1026704</t>
  </si>
  <si>
    <t>C</t>
  </si>
  <si>
    <t>T</t>
  </si>
  <si>
    <t>188 bp upstream LOC_Os01g71670</t>
  </si>
  <si>
    <t>id1027269</t>
  </si>
  <si>
    <t>A</t>
  </si>
  <si>
    <t>G</t>
  </si>
  <si>
    <t>intron LOC_Os01g72560</t>
  </si>
  <si>
    <t>id5006917</t>
  </si>
  <si>
    <t>intergenic region</t>
  </si>
  <si>
    <t>id8002494</t>
  </si>
  <si>
    <t>exon LOC_Os08g13420 (T683M)</t>
  </si>
  <si>
    <t>id6015530</t>
  </si>
  <si>
    <t>id8002877</t>
  </si>
  <si>
    <t>id12008228</t>
  </si>
  <si>
    <t>id1027513</t>
  </si>
  <si>
    <t>380 bp upstream LOC_Os01g72970</t>
  </si>
  <si>
    <t>Relative SPW</t>
  </si>
  <si>
    <t>ud2001239</t>
  </si>
  <si>
    <t>id2008679</t>
  </si>
  <si>
    <t>intron LOC_Os02g36190</t>
  </si>
  <si>
    <t>id10004968</t>
  </si>
  <si>
    <t>86 bp upstream LOC_Os10g33140</t>
  </si>
  <si>
    <t>wd4003148</t>
  </si>
  <si>
    <t>3'-UTR LOC_Os04g51820</t>
  </si>
  <si>
    <t>id5000986</t>
  </si>
  <si>
    <t>id5000988</t>
  </si>
  <si>
    <t>762 bp upstream LOC_Os05g03620</t>
  </si>
  <si>
    <t>id5001009</t>
  </si>
  <si>
    <t>id5001440</t>
  </si>
  <si>
    <t>intron LOC_Os05g05210</t>
  </si>
  <si>
    <t xml:space="preserve">Table S4: List of the top 50 SNPs from each trait. </t>
  </si>
  <si>
    <r>
      <t>A total of 50 SNPs which showed the highest -log</t>
    </r>
    <r>
      <rPr>
        <vertAlign val="subscript"/>
        <sz val="11"/>
        <color theme="1"/>
        <rFont val="Times New Roman"/>
        <family val="1"/>
      </rPr>
      <t>10</t>
    </r>
    <r>
      <rPr>
        <i/>
        <sz val="11"/>
        <color theme="1"/>
        <rFont val="Times New Roman"/>
        <family val="1"/>
      </rPr>
      <t>P</t>
    </r>
    <r>
      <rPr>
        <sz val="11"/>
        <color theme="1"/>
        <rFont val="Times New Roman"/>
        <family val="1"/>
      </rPr>
      <t xml:space="preserve"> values were collected and the position, -log</t>
    </r>
    <r>
      <rPr>
        <vertAlign val="subscript"/>
        <sz val="11"/>
        <color theme="1"/>
        <rFont val="Times New Roman"/>
        <family val="1"/>
      </rPr>
      <t>10</t>
    </r>
    <r>
      <rPr>
        <i/>
        <sz val="11"/>
        <color theme="1"/>
        <rFont val="Times New Roman"/>
        <family val="1"/>
      </rPr>
      <t>P</t>
    </r>
    <r>
      <rPr>
        <sz val="11"/>
        <color theme="1"/>
        <rFont val="Times New Roman"/>
        <family val="1"/>
      </rPr>
      <t xml:space="preserve"> value and the corresponding LD block are shown. The SNPs were ordered according to the chromsomal position. The LD blocks were determined by using Haploview 4.2 applying the method of Gabriel (detailed in the Materials and Methods). The red color shows SNP markers which are shared by more than one trait. ND shows "no data". Bold letters on the LD block shows that the LD block contains multiple SNPs.</t>
    </r>
  </si>
  <si>
    <t>id1000058</t>
  </si>
  <si>
    <t>id1003397</t>
  </si>
  <si>
    <t>id1003490</t>
  </si>
  <si>
    <t>id1003733</t>
  </si>
  <si>
    <t>id1004041</t>
  </si>
  <si>
    <t>id1004242</t>
  </si>
  <si>
    <t>id1005142</t>
  </si>
  <si>
    <t>id1005178</t>
  </si>
  <si>
    <t>id1005516</t>
  </si>
  <si>
    <t>id1006289</t>
  </si>
  <si>
    <t>id1007879</t>
  </si>
  <si>
    <t>ud1000550</t>
  </si>
  <si>
    <t>id1008322</t>
  </si>
  <si>
    <t>id1008336</t>
  </si>
  <si>
    <t>id1008346</t>
  </si>
  <si>
    <t>id1008401</t>
  </si>
  <si>
    <t>id1008403</t>
  </si>
  <si>
    <t>id1009376</t>
  </si>
  <si>
    <t>ud1000811</t>
  </si>
  <si>
    <t>id1012723</t>
  </si>
  <si>
    <t>id1012795</t>
  </si>
  <si>
    <t>id1012821</t>
  </si>
  <si>
    <t>ud1001004</t>
  </si>
  <si>
    <t>id1012822</t>
  </si>
  <si>
    <t>id1012834</t>
  </si>
  <si>
    <t>id1012836</t>
  </si>
  <si>
    <t>id1013296</t>
  </si>
  <si>
    <t>id1013335</t>
  </si>
  <si>
    <t>ud1001043</t>
  </si>
  <si>
    <t>id1013354</t>
  </si>
  <si>
    <t>id1013362</t>
  </si>
  <si>
    <t>id1013402</t>
  </si>
  <si>
    <t>id1013404</t>
  </si>
  <si>
    <t>id1013422</t>
  </si>
  <si>
    <t>id1013546</t>
  </si>
  <si>
    <t>id1013566</t>
  </si>
  <si>
    <t>id1016608</t>
  </si>
  <si>
    <t>id1017391</t>
  </si>
  <si>
    <t>id1017422</t>
  </si>
  <si>
    <t>id1017430</t>
  </si>
  <si>
    <t>id1018950</t>
  </si>
  <si>
    <t>none</t>
  </si>
  <si>
    <t>id1019385</t>
  </si>
  <si>
    <t>id1019401</t>
  </si>
  <si>
    <t>ud1001373</t>
  </si>
  <si>
    <t>id1020214</t>
  </si>
  <si>
    <t>id1021758</t>
  </si>
  <si>
    <t>id1021759</t>
  </si>
  <si>
    <t>id1023570</t>
  </si>
  <si>
    <t>id1023791</t>
  </si>
  <si>
    <t>id1025077</t>
  </si>
  <si>
    <t>id1025088</t>
  </si>
  <si>
    <t>id1025198</t>
  </si>
  <si>
    <t>id1025292</t>
  </si>
  <si>
    <t>id1025321</t>
  </si>
  <si>
    <t>id1025861</t>
  </si>
  <si>
    <t>id1025863</t>
  </si>
  <si>
    <t>id1026656</t>
  </si>
  <si>
    <t>id1026660</t>
  </si>
  <si>
    <t>id1026685</t>
  </si>
  <si>
    <t>id1027233</t>
  </si>
  <si>
    <t>id1027397</t>
  </si>
  <si>
    <t>dd1001373</t>
  </si>
  <si>
    <t>dd1001565</t>
  </si>
  <si>
    <t>id1027507</t>
  </si>
  <si>
    <t>id1027525</t>
  </si>
  <si>
    <t>id1027529</t>
  </si>
  <si>
    <t>dd1001675</t>
  </si>
  <si>
    <t>id1027563</t>
  </si>
  <si>
    <t>id1027567</t>
  </si>
  <si>
    <t>id1027571</t>
  </si>
  <si>
    <t>id1027576</t>
  </si>
  <si>
    <t>id1027585</t>
  </si>
  <si>
    <t>id1027630</t>
  </si>
  <si>
    <t>id1027633</t>
  </si>
  <si>
    <t>id1027640</t>
  </si>
  <si>
    <t>id1027649</t>
  </si>
  <si>
    <t>id1027656</t>
  </si>
  <si>
    <t>id1027666</t>
  </si>
  <si>
    <t>dd1001865</t>
  </si>
  <si>
    <t>id1027668</t>
  </si>
  <si>
    <t>id1027703</t>
  </si>
  <si>
    <t>dd1001952</t>
  </si>
  <si>
    <t>id1027708</t>
  </si>
  <si>
    <t>id1027716</t>
  </si>
  <si>
    <t>dd1001979</t>
  </si>
  <si>
    <t>id1027775</t>
  </si>
  <si>
    <t>id1028484</t>
  </si>
  <si>
    <t>id2000443</t>
  </si>
  <si>
    <t>id2002594</t>
  </si>
  <si>
    <t>id2002597</t>
  </si>
  <si>
    <t>id2003314</t>
  </si>
  <si>
    <t>id2003743</t>
  </si>
  <si>
    <t>id2003809</t>
  </si>
  <si>
    <t>id2004165</t>
  </si>
  <si>
    <t>id2006786</t>
  </si>
  <si>
    <t>id2006793</t>
  </si>
  <si>
    <t>id2006996</t>
  </si>
  <si>
    <t>id2008053</t>
  </si>
  <si>
    <t>id2008457</t>
  </si>
  <si>
    <t>id2008710</t>
  </si>
  <si>
    <t>id2008858</t>
  </si>
  <si>
    <t>id2008860</t>
  </si>
  <si>
    <t>id2008881</t>
  </si>
  <si>
    <t>id2008883</t>
  </si>
  <si>
    <t>id2008897</t>
  </si>
  <si>
    <t>id2009604</t>
  </si>
  <si>
    <t>id2009675</t>
  </si>
  <si>
    <t>id2009700</t>
  </si>
  <si>
    <t>id2009720</t>
  </si>
  <si>
    <t>id2009748</t>
  </si>
  <si>
    <t>id2009750</t>
  </si>
  <si>
    <t>id2010101</t>
  </si>
  <si>
    <t>id2010410</t>
  </si>
  <si>
    <t>id2010490</t>
  </si>
  <si>
    <t>id2010691</t>
  </si>
  <si>
    <t>id2010974</t>
  </si>
  <si>
    <t>id2011084</t>
  </si>
  <si>
    <t>id2012482</t>
  </si>
  <si>
    <t>id2012484</t>
  </si>
  <si>
    <t>id2013255</t>
  </si>
  <si>
    <t>id2014816</t>
  </si>
  <si>
    <t>id2014824</t>
  </si>
  <si>
    <t>id2014909</t>
  </si>
  <si>
    <t>id2014918</t>
  </si>
  <si>
    <t>id2015653</t>
  </si>
  <si>
    <t>id2015660</t>
  </si>
  <si>
    <t>id2015690</t>
  </si>
  <si>
    <t>id2015695</t>
  </si>
  <si>
    <t>id2015696</t>
  </si>
  <si>
    <t>id2015718</t>
  </si>
  <si>
    <t>id2015722</t>
  </si>
  <si>
    <t>id2015724</t>
  </si>
  <si>
    <t>id2015729</t>
  </si>
  <si>
    <t>id2015739</t>
  </si>
  <si>
    <t>id2015743</t>
  </si>
  <si>
    <t>id2016070</t>
  </si>
  <si>
    <t>id2016104</t>
  </si>
  <si>
    <t>id2016108</t>
  </si>
  <si>
    <t>id2016129</t>
  </si>
  <si>
    <t>id2016152</t>
  </si>
  <si>
    <t>id2016513</t>
  </si>
  <si>
    <t>id3001415</t>
  </si>
  <si>
    <t>id3002151</t>
  </si>
  <si>
    <t>id3002164</t>
  </si>
  <si>
    <t>id3002208</t>
  </si>
  <si>
    <t>id3002450</t>
  </si>
  <si>
    <t>id3002476</t>
  </si>
  <si>
    <t>id3003082</t>
  </si>
  <si>
    <t>id3003194</t>
  </si>
  <si>
    <t>id3003238</t>
  </si>
  <si>
    <t>id3004253</t>
  </si>
  <si>
    <t>id3004451</t>
  </si>
  <si>
    <t>id3004757</t>
  </si>
  <si>
    <t>id3004807</t>
  </si>
  <si>
    <t>id3005005</t>
  </si>
  <si>
    <t>id3005012</t>
  </si>
  <si>
    <t>id3005034</t>
  </si>
  <si>
    <t>id3005045</t>
  </si>
  <si>
    <t>id3005104</t>
  </si>
  <si>
    <t>id3005120</t>
  </si>
  <si>
    <t>id3005127</t>
  </si>
  <si>
    <t>id3005145</t>
  </si>
  <si>
    <t>id3005158</t>
  </si>
  <si>
    <t>id3005193</t>
  </si>
  <si>
    <t>id3006917</t>
  </si>
  <si>
    <t>id3007831</t>
  </si>
  <si>
    <t>id3007832</t>
  </si>
  <si>
    <t>id3007862</t>
  </si>
  <si>
    <t>id3007881</t>
  </si>
  <si>
    <t>id3007883</t>
  </si>
  <si>
    <t>id3007889</t>
  </si>
  <si>
    <t>id3008579</t>
  </si>
  <si>
    <t>id3011299</t>
  </si>
  <si>
    <t>id3011300</t>
  </si>
  <si>
    <t>id3012205</t>
  </si>
  <si>
    <t>dd3001192</t>
  </si>
  <si>
    <t>id3012596</t>
  </si>
  <si>
    <t>id3014280</t>
  </si>
  <si>
    <t>id3014412</t>
  </si>
  <si>
    <t>id3015855</t>
  </si>
  <si>
    <t>id3015859</t>
  </si>
  <si>
    <t>id3015864</t>
  </si>
  <si>
    <t>id3015865</t>
  </si>
  <si>
    <t>id3017560</t>
  </si>
  <si>
    <t>id3017564</t>
  </si>
  <si>
    <t>id3017866</t>
  </si>
  <si>
    <t>id3017899</t>
  </si>
  <si>
    <t>id3018013</t>
  </si>
  <si>
    <t>id3018096</t>
  </si>
  <si>
    <t>id3018154</t>
  </si>
  <si>
    <t>id3018157</t>
  </si>
  <si>
    <t>id3018168</t>
  </si>
  <si>
    <t>id3018359</t>
  </si>
  <si>
    <t>id3018393</t>
  </si>
  <si>
    <t>id3018399</t>
  </si>
  <si>
    <t>id4000806</t>
  </si>
  <si>
    <t>ud4000543</t>
  </si>
  <si>
    <t>id4002885</t>
  </si>
  <si>
    <t>id4003021</t>
  </si>
  <si>
    <t>id4003033</t>
  </si>
  <si>
    <t>id4003349</t>
  </si>
  <si>
    <t>id4003766</t>
  </si>
  <si>
    <t>id4004207</t>
  </si>
  <si>
    <t>id4004892</t>
  </si>
  <si>
    <t>id4004901</t>
  </si>
  <si>
    <t>id4005769</t>
  </si>
  <si>
    <t>id4006026</t>
  </si>
  <si>
    <t>id4006835</t>
  </si>
  <si>
    <t>id4007370</t>
  </si>
  <si>
    <t>id4008536</t>
  </si>
  <si>
    <t>id4009840</t>
  </si>
  <si>
    <t>id4009930</t>
  </si>
  <si>
    <t>id4009933</t>
  </si>
  <si>
    <t>id4010137</t>
  </si>
  <si>
    <t>id4010147</t>
  </si>
  <si>
    <t>id4010398</t>
  </si>
  <si>
    <t>id4011239</t>
  </si>
  <si>
    <t>id5000502</t>
  </si>
  <si>
    <t>id5000798</t>
  </si>
  <si>
    <t>id5000894</t>
  </si>
  <si>
    <t>id5000980</t>
  </si>
  <si>
    <t>id5001006</t>
  </si>
  <si>
    <t>id5001011</t>
  </si>
  <si>
    <t>id5001043</t>
  </si>
  <si>
    <t>id5001082</t>
  </si>
  <si>
    <t>id5001305</t>
  </si>
  <si>
    <t>id5001307</t>
  </si>
  <si>
    <t>ud5000116</t>
  </si>
  <si>
    <t>id5001358</t>
  </si>
  <si>
    <t>id5001368</t>
  </si>
  <si>
    <t>id5001424</t>
  </si>
  <si>
    <t>id5001426</t>
  </si>
  <si>
    <t>id5001439</t>
  </si>
  <si>
    <t>id5001443</t>
  </si>
  <si>
    <t>id5001447</t>
  </si>
  <si>
    <t>id5001496</t>
  </si>
  <si>
    <t>id5001540</t>
  </si>
  <si>
    <t>id5001613</t>
  </si>
  <si>
    <t>id5001916</t>
  </si>
  <si>
    <t>id5002322</t>
  </si>
  <si>
    <t>id5002330</t>
  </si>
  <si>
    <t>id5002336</t>
  </si>
  <si>
    <t>id5002340</t>
  </si>
  <si>
    <t>id5002343</t>
  </si>
  <si>
    <t>id5002353</t>
  </si>
  <si>
    <t>id5002365</t>
  </si>
  <si>
    <t>id5004029</t>
  </si>
  <si>
    <t>id5006806</t>
  </si>
  <si>
    <t>id5006830</t>
  </si>
  <si>
    <t>id5006874</t>
  </si>
  <si>
    <t>id5006882</t>
  </si>
  <si>
    <t>id5006921</t>
  </si>
  <si>
    <t>id5006957</t>
  </si>
  <si>
    <t>id5009204</t>
  </si>
  <si>
    <t>id5009236</t>
  </si>
  <si>
    <t>id5009252</t>
  </si>
  <si>
    <t>id5009260</t>
  </si>
  <si>
    <t>id5009270</t>
  </si>
  <si>
    <t>id5009271</t>
  </si>
  <si>
    <t>id5009527</t>
  </si>
  <si>
    <t>id5009533</t>
  </si>
  <si>
    <t>id5009548</t>
  </si>
  <si>
    <t>id5009553</t>
  </si>
  <si>
    <t>id5010339</t>
  </si>
  <si>
    <t>id5011026</t>
  </si>
  <si>
    <t>id5013309</t>
  </si>
  <si>
    <t>id6001161</t>
  </si>
  <si>
    <t>id6001169</t>
  </si>
  <si>
    <t>id6002500</t>
  </si>
  <si>
    <t>id6002518</t>
  </si>
  <si>
    <t>id6002613</t>
  </si>
  <si>
    <t>id6002690</t>
  </si>
  <si>
    <t>id6002701</t>
  </si>
  <si>
    <t>id6002745</t>
  </si>
  <si>
    <t>id6002750</t>
  </si>
  <si>
    <t>id6002753</t>
  </si>
  <si>
    <t>id6002767</t>
  </si>
  <si>
    <t>id6002778</t>
  </si>
  <si>
    <t>id6002798</t>
  </si>
  <si>
    <t>id6002804</t>
  </si>
  <si>
    <t>id6003868</t>
  </si>
  <si>
    <t>ud6000288</t>
  </si>
  <si>
    <t>id6003878</t>
  </si>
  <si>
    <t>id6003886</t>
  </si>
  <si>
    <t>id6004094</t>
  </si>
  <si>
    <t>id6004657</t>
  </si>
  <si>
    <t>id6004689</t>
  </si>
  <si>
    <t>id6007211</t>
  </si>
  <si>
    <t>id6009229</t>
  </si>
  <si>
    <t>id6010557</t>
  </si>
  <si>
    <t>id6010782</t>
  </si>
  <si>
    <t>id6011457</t>
  </si>
  <si>
    <t>id6011459</t>
  </si>
  <si>
    <t>id6011784</t>
  </si>
  <si>
    <t>id6013288</t>
  </si>
  <si>
    <t>id6014825</t>
  </si>
  <si>
    <t>id6016985</t>
  </si>
  <si>
    <t>id7000056</t>
  </si>
  <si>
    <t>id7000076</t>
  </si>
  <si>
    <t>id7000612</t>
  </si>
  <si>
    <t>id7001442</t>
  </si>
  <si>
    <t>id7001787</t>
  </si>
  <si>
    <t>ud7000750</t>
  </si>
  <si>
    <t>wd7001619</t>
  </si>
  <si>
    <t>id7002483</t>
  </si>
  <si>
    <t>id7002504</t>
  </si>
  <si>
    <t>id7002511</t>
  </si>
  <si>
    <t>id7002801</t>
  </si>
  <si>
    <t>id7002824</t>
  </si>
  <si>
    <t>id7003553</t>
  </si>
  <si>
    <t>id7003683</t>
  </si>
  <si>
    <t>id7004144</t>
  </si>
  <si>
    <t>id7004145</t>
  </si>
  <si>
    <t>id7004147</t>
  </si>
  <si>
    <t>id7004152</t>
  </si>
  <si>
    <t>id7004236</t>
  </si>
  <si>
    <t>ud7001748</t>
  </si>
  <si>
    <t>id7005764</t>
  </si>
  <si>
    <t>ud8000441</t>
  </si>
  <si>
    <t>id8002341</t>
  </si>
  <si>
    <t>id8002474</t>
  </si>
  <si>
    <t>id8002490</t>
  </si>
  <si>
    <t>id8002513</t>
  </si>
  <si>
    <t>id8002514</t>
  </si>
  <si>
    <t>id8002535</t>
  </si>
  <si>
    <t>id8002538</t>
  </si>
  <si>
    <t>id8002540</t>
  </si>
  <si>
    <t>id8002687</t>
  </si>
  <si>
    <t>id8002959</t>
  </si>
  <si>
    <t>id8003259</t>
  </si>
  <si>
    <t>id8003440</t>
  </si>
  <si>
    <t>id8003470</t>
  </si>
  <si>
    <t>id8004125</t>
  </si>
  <si>
    <t>id8004263</t>
  </si>
  <si>
    <t>id8004948</t>
  </si>
  <si>
    <t>id8005576</t>
  </si>
  <si>
    <t>id8005661</t>
  </si>
  <si>
    <t>id8006881</t>
  </si>
  <si>
    <t>id8007026</t>
  </si>
  <si>
    <t>id8007067</t>
  </si>
  <si>
    <t>id8007079</t>
  </si>
  <si>
    <t>id8007122</t>
  </si>
  <si>
    <t>ud8001738</t>
  </si>
  <si>
    <t>id8007129</t>
  </si>
  <si>
    <t>id8007136</t>
  </si>
  <si>
    <t>id8007143</t>
  </si>
  <si>
    <t>id8007277</t>
  </si>
  <si>
    <t>id8007280</t>
  </si>
  <si>
    <t>ud8001763</t>
  </si>
  <si>
    <t>id8007408</t>
  </si>
  <si>
    <t>id8007614</t>
  </si>
  <si>
    <t>id9001200</t>
  </si>
  <si>
    <t>id9002928</t>
  </si>
  <si>
    <t>id9003162</t>
  </si>
  <si>
    <t>id9003164</t>
  </si>
  <si>
    <t>id9003632</t>
  </si>
  <si>
    <t>id9004364</t>
  </si>
  <si>
    <t>id9004425</t>
  </si>
  <si>
    <t>id9004439</t>
  </si>
  <si>
    <t>id9007075</t>
  </si>
  <si>
    <t>id9007100</t>
  </si>
  <si>
    <t>id10000021</t>
  </si>
  <si>
    <t>id10000023</t>
  </si>
  <si>
    <t>id10000028</t>
  </si>
  <si>
    <t>id10000105</t>
  </si>
  <si>
    <t>wd10000214</t>
  </si>
  <si>
    <t>id10000212</t>
  </si>
  <si>
    <t>id10000237</t>
  </si>
  <si>
    <t>id10000559</t>
  </si>
  <si>
    <t>id10002079</t>
  </si>
  <si>
    <t>wd10002654</t>
  </si>
  <si>
    <t>wd10002741</t>
  </si>
  <si>
    <t>id10003308</t>
  </si>
  <si>
    <t>id10003320</t>
  </si>
  <si>
    <t>wd10002922</t>
  </si>
  <si>
    <t>id10003329</t>
  </si>
  <si>
    <t>id10003331</t>
  </si>
  <si>
    <t>wd10002947</t>
  </si>
  <si>
    <t>id10003354</t>
  </si>
  <si>
    <t>id10003364</t>
  </si>
  <si>
    <t>id10003368</t>
  </si>
  <si>
    <t>id10003371</t>
  </si>
  <si>
    <t>id10003380</t>
  </si>
  <si>
    <t>id10003381</t>
  </si>
  <si>
    <t>wd10003039</t>
  </si>
  <si>
    <t>id10003390</t>
  </si>
  <si>
    <t>id10003623</t>
  </si>
  <si>
    <t>id10004685</t>
  </si>
  <si>
    <t>id10004934</t>
  </si>
  <si>
    <t>id10004953</t>
  </si>
  <si>
    <t>id11002940</t>
  </si>
  <si>
    <t>id11003505</t>
  </si>
  <si>
    <t>id11003918</t>
  </si>
  <si>
    <t>id11004739</t>
  </si>
  <si>
    <t>id11004960</t>
  </si>
  <si>
    <t>wd11002155</t>
  </si>
  <si>
    <t>id11005541</t>
  </si>
  <si>
    <t>id11005911</t>
  </si>
  <si>
    <t>ud11001008</t>
  </si>
  <si>
    <t>id11006506</t>
  </si>
  <si>
    <t>id11006547</t>
  </si>
  <si>
    <t>id11006569</t>
  </si>
  <si>
    <t>id11006588</t>
  </si>
  <si>
    <t>id11008601</t>
  </si>
  <si>
    <t>dd11000872</t>
  </si>
  <si>
    <t>id11008635</t>
  </si>
  <si>
    <t>dd11001199</t>
  </si>
  <si>
    <t>id11009406</t>
  </si>
  <si>
    <t>id11009575</t>
  </si>
  <si>
    <t>id11010050</t>
  </si>
  <si>
    <t>id11010112</t>
  </si>
  <si>
    <t>id11010238</t>
  </si>
  <si>
    <t>id11010361</t>
  </si>
  <si>
    <t>ud11001609</t>
  </si>
  <si>
    <t>id11010448</t>
  </si>
  <si>
    <t>id11010955</t>
  </si>
  <si>
    <t>id11011454</t>
  </si>
  <si>
    <t>id11011672</t>
  </si>
  <si>
    <t>id11011686</t>
  </si>
  <si>
    <t>id12000510</t>
  </si>
  <si>
    <t>id12001658</t>
  </si>
  <si>
    <t>ud12000260</t>
  </si>
  <si>
    <t>id12002594</t>
  </si>
  <si>
    <t>id12003671</t>
  </si>
  <si>
    <t>ud12000566</t>
  </si>
  <si>
    <t>id12004099</t>
  </si>
  <si>
    <t>id12004298</t>
  </si>
  <si>
    <t>id12005116</t>
  </si>
  <si>
    <t>id12005196</t>
  </si>
  <si>
    <t>id12005215</t>
  </si>
  <si>
    <t>id12005221</t>
  </si>
  <si>
    <t>id12005222</t>
  </si>
  <si>
    <t>id12005228</t>
  </si>
  <si>
    <t>id12005236</t>
  </si>
  <si>
    <t>id12005245</t>
  </si>
  <si>
    <t>id12005277</t>
  </si>
  <si>
    <t>id12005278</t>
  </si>
  <si>
    <t>id12005391</t>
  </si>
  <si>
    <t>id12005469</t>
  </si>
  <si>
    <t>id12005561</t>
  </si>
  <si>
    <t>wd12002971</t>
  </si>
  <si>
    <t>wd12003381</t>
  </si>
  <si>
    <t>id12005779</t>
  </si>
  <si>
    <t>id12006261</t>
  </si>
  <si>
    <t>id12006502</t>
  </si>
  <si>
    <t>id12006504</t>
  </si>
  <si>
    <t>id12006532</t>
  </si>
  <si>
    <t>id12006540</t>
  </si>
  <si>
    <t>id12006850</t>
  </si>
  <si>
    <t>id12007272</t>
  </si>
  <si>
    <t>ud12001410</t>
  </si>
  <si>
    <t>id12009860</t>
  </si>
  <si>
    <r>
      <t xml:space="preserve">The trait, chromosome number, gene ID, putative function, closest </t>
    </r>
    <r>
      <rPr>
        <i/>
        <sz val="11"/>
        <color theme="1"/>
        <rFont val="Times New Roman"/>
        <family val="1"/>
      </rPr>
      <t>Arabidopsis</t>
    </r>
    <r>
      <rPr>
        <sz val="11"/>
        <color theme="1"/>
        <rFont val="Times New Roman"/>
        <family val="1"/>
      </rPr>
      <t xml:space="preserve"> homologue and gene ontology (GO) are shown. All information was obtained from MSU rice genome database (http://rice.plantbiology.msu.edu/, as of March 2014). The closest homologue of </t>
    </r>
    <r>
      <rPr>
        <i/>
        <sz val="11"/>
        <color theme="1"/>
        <rFont val="Times New Roman"/>
        <family val="1"/>
      </rPr>
      <t>Arabidopsis</t>
    </r>
    <r>
      <rPr>
        <sz val="11"/>
        <color theme="1"/>
        <rFont val="Times New Roman"/>
        <family val="1"/>
      </rPr>
      <t xml:space="preserve"> was listed only when available in the database. The gray color means either the gene is a transposable element or not expressed.</t>
    </r>
  </si>
  <si>
    <t>Gene ID</t>
  </si>
  <si>
    <t>Putative function</t>
  </si>
  <si>
    <r>
      <t xml:space="preserve">Closest </t>
    </r>
    <r>
      <rPr>
        <b/>
        <i/>
        <sz val="11"/>
        <color theme="1"/>
        <rFont val="Times New Roman"/>
        <family val="1"/>
      </rPr>
      <t>Arabidopsis</t>
    </r>
    <r>
      <rPr>
        <b/>
        <sz val="11"/>
        <color theme="1"/>
        <rFont val="Times New Roman"/>
        <family val="1"/>
      </rPr>
      <t xml:space="preserve"> homologue</t>
    </r>
  </si>
  <si>
    <t>GO</t>
  </si>
  <si>
    <t>LOC_Os01g72560</t>
  </si>
  <si>
    <t>expressed protein</t>
  </si>
  <si>
    <t>At2g41200</t>
  </si>
  <si>
    <t>GO:0008150 biological_process</t>
  </si>
  <si>
    <t>GO:0005575 cellular_component</t>
  </si>
  <si>
    <t>GO:0003674 molecular_function</t>
  </si>
  <si>
    <t>LOC_Os05g29090</t>
  </si>
  <si>
    <t>transposon protein, putative, CACTA, En/Spm sub-class, expressed</t>
  </si>
  <si>
    <t>LOC_Os05g29100</t>
  </si>
  <si>
    <t>retrotransposon protein, putative, unclassified, expressed</t>
  </si>
  <si>
    <t>LOC_Os05g29110</t>
  </si>
  <si>
    <t>LOC_Os05g29120</t>
  </si>
  <si>
    <t>retrotransposon protein, putative, Ty3-gypsy subclass, expressed</t>
  </si>
  <si>
    <t>LOC_Os05g29130</t>
  </si>
  <si>
    <t>LOC_Os05g29140</t>
  </si>
  <si>
    <t>LOC_Os05g29150</t>
  </si>
  <si>
    <t>At2g47560</t>
  </si>
  <si>
    <t>GO:0005488 binding</t>
  </si>
  <si>
    <t>LOC_Os05g29160</t>
  </si>
  <si>
    <t>hypothetical protein</t>
  </si>
  <si>
    <t>LOC_Os05g29170</t>
  </si>
  <si>
    <t>LOC_Os05g29174</t>
  </si>
  <si>
    <t>LOC_Os05g29676</t>
  </si>
  <si>
    <t>RING-H2 finger protein, putative, expressed</t>
  </si>
  <si>
    <t>At1g72200</t>
  </si>
  <si>
    <t>LOC_Os05g29680</t>
  </si>
  <si>
    <t>LOC_Os05g29690</t>
  </si>
  <si>
    <t>LOC_Os05g29700</t>
  </si>
  <si>
    <t>retrotransposon, putative, centromere-specific, expressed</t>
  </si>
  <si>
    <t>LOC_Os05g29710</t>
  </si>
  <si>
    <t>At5g10380</t>
  </si>
  <si>
    <t>GO:0005886 plasma membrane</t>
  </si>
  <si>
    <t>GO:0003824 catalytic activity</t>
  </si>
  <si>
    <t>GO:0008219 cell death</t>
  </si>
  <si>
    <t>GO:0006464 protein modification process</t>
  </si>
  <si>
    <t>GO:0009607 response to biotic stimulus</t>
  </si>
  <si>
    <t>LOC_Os05g29720</t>
  </si>
  <si>
    <t>retrotransposon protein, putative, Ty1-copia subclass, expressed</t>
  </si>
  <si>
    <t>LOC_Os05g29730</t>
  </si>
  <si>
    <t>LOC_Os05g29735</t>
  </si>
  <si>
    <t>LOC_Os05g29740</t>
  </si>
  <si>
    <t>invertase/pectin methylesterase inhibitor family protein, putative, expressed</t>
  </si>
  <si>
    <t>LOC_Os05g29750</t>
  </si>
  <si>
    <t>cytochrome P450 71E1, putative, expressed</t>
  </si>
  <si>
    <t>LOC_Os05g29760</t>
  </si>
  <si>
    <t>ferrochelatase-2, chloroplast precursor, putative, expressed</t>
  </si>
  <si>
    <t>At2g30390</t>
  </si>
  <si>
    <t>GO:0009536 plastid</t>
  </si>
  <si>
    <t>GO:0009987 cellular process</t>
  </si>
  <si>
    <t>GO:0009058 biosynthetic process</t>
  </si>
  <si>
    <t>GO:0008152 metabolic process</t>
  </si>
  <si>
    <t>LOC_Os05g29770</t>
  </si>
  <si>
    <t>LOC_Os05g29780</t>
  </si>
  <si>
    <t>LOC_Os05g29790</t>
  </si>
  <si>
    <t>pectinesterase, putative, expressed</t>
  </si>
  <si>
    <t>At4g02330</t>
  </si>
  <si>
    <t>GO:0016787 hydrolase activity</t>
  </si>
  <si>
    <t>GO:0005618 cell wall</t>
  </si>
  <si>
    <t>GO:0005623 cell</t>
  </si>
  <si>
    <t>LOC_Os05g29800</t>
  </si>
  <si>
    <t>At2g44020</t>
  </si>
  <si>
    <t>LOC_Os05g29810</t>
  </si>
  <si>
    <t>AP2 domain containing protein, expressed</t>
  </si>
  <si>
    <t>At1g53910</t>
  </si>
  <si>
    <t>GO:0003700 sequence-specific DNA binding transcription factor activity</t>
  </si>
  <si>
    <t>GO:0006139 nucleobase, nucleoside, nucleotide and nucleic acid metabolic process</t>
  </si>
  <si>
    <t>GO:0005634 nucleus</t>
  </si>
  <si>
    <t>GO:0003677 DNA binding</t>
  </si>
  <si>
    <t>LOC_Os05g29820</t>
  </si>
  <si>
    <t>LOC_Os05g29829</t>
  </si>
  <si>
    <t>LOC_Os05g29840</t>
  </si>
  <si>
    <t>retrotransposon protein, putative, unclassified</t>
  </si>
  <si>
    <t>LOC_Os05g29850</t>
  </si>
  <si>
    <t>LOC_Os05g29860</t>
  </si>
  <si>
    <t>mitochondrial carrier protein, putative, expressed</t>
  </si>
  <si>
    <t>At4g39460</t>
  </si>
  <si>
    <t>GO:0005739 mitochondrion</t>
  </si>
  <si>
    <t>GO:0016020 membrane</t>
  </si>
  <si>
    <t>GO:0005215 transporter activity</t>
  </si>
  <si>
    <t>GO:0016043 cellular component organization</t>
  </si>
  <si>
    <t>GO:0006810 transport</t>
  </si>
  <si>
    <t>LOC_Os05g29870</t>
  </si>
  <si>
    <t>basic salivary proline-rich protein 3 precursor, putative, expressed</t>
  </si>
  <si>
    <t>LOC_Os05g29880</t>
  </si>
  <si>
    <t>3-hydroxyacyl-CoA dehydrogenase, putative, expressed</t>
  </si>
  <si>
    <t>At3g06860</t>
  </si>
  <si>
    <t>GO:0005730 nucleolus</t>
  </si>
  <si>
    <t>GO:0006629 lipid metabolic process</t>
  </si>
  <si>
    <t>GO:0009056 catabolic process</t>
  </si>
  <si>
    <t>GO:0005777 peroxisome</t>
  </si>
  <si>
    <t>LOC_Os05g29900</t>
  </si>
  <si>
    <t>At1g02816</t>
  </si>
  <si>
    <t>GO:0005773 vacuole</t>
  </si>
  <si>
    <t>LOC_Os05g29910</t>
  </si>
  <si>
    <t>LOC_Os05g29920</t>
  </si>
  <si>
    <t>LOC_Os05g29930</t>
  </si>
  <si>
    <t>late embryogenesis abundant protein, putative, expressed</t>
  </si>
  <si>
    <t>GO:0007154 cell communication</t>
  </si>
  <si>
    <t>GO:0009991 response to extracellular stimulus</t>
  </si>
  <si>
    <t>GO:0009790 embryo development</t>
  </si>
  <si>
    <t>GO:0009628 response to abiotic stimulus</t>
  </si>
  <si>
    <t>GO:0006950 response to stress</t>
  </si>
  <si>
    <t>LOC_Os05g29940</t>
  </si>
  <si>
    <t>LOC_Os05g29950</t>
  </si>
  <si>
    <t>LOC_Os05g29960</t>
  </si>
  <si>
    <t>At2g47630</t>
  </si>
  <si>
    <t>LOC_Os05g29974</t>
  </si>
  <si>
    <t>lipase, putative, expressed</t>
  </si>
  <si>
    <t>At3g62830</t>
  </si>
  <si>
    <t>LOC_Os08g13250</t>
  </si>
  <si>
    <t>speckle-type POZ protein, putative, expressed</t>
  </si>
  <si>
    <t>At3g06190</t>
  </si>
  <si>
    <t>GO:0005515 protein binding</t>
  </si>
  <si>
    <t>LOC_Os08g13270</t>
  </si>
  <si>
    <t>LOC_Os08g13280</t>
  </si>
  <si>
    <t>LOC_Os08g13290</t>
  </si>
  <si>
    <t>LOC_Os08g13300</t>
  </si>
  <si>
    <t>LOC_Os08g13310</t>
  </si>
  <si>
    <t>LOC_Os08g13320</t>
  </si>
  <si>
    <t>At1g78890</t>
  </si>
  <si>
    <t>LOC_Os08g13330</t>
  </si>
  <si>
    <t>LOC_Os08g13340</t>
  </si>
  <si>
    <t>LOC_Os08g13350</t>
  </si>
  <si>
    <t>At1g16860</t>
  </si>
  <si>
    <t>LOC_Os08g13360</t>
  </si>
  <si>
    <t>kelch repeat protein, putative, expressed</t>
  </si>
  <si>
    <t>At1g51550</t>
  </si>
  <si>
    <t>GO:0019538 protein metabolic process</t>
  </si>
  <si>
    <t>LOC_Os08g13380</t>
  </si>
  <si>
    <t>LOC_Os08g13390</t>
  </si>
  <si>
    <t>At2g15560</t>
  </si>
  <si>
    <t>LOC_Os08g13400</t>
  </si>
  <si>
    <t>At4g29905</t>
  </si>
  <si>
    <t>LOC_Os08g13410</t>
  </si>
  <si>
    <t>LOC_Os08g13420</t>
  </si>
  <si>
    <t>S-domain receptor-like protein kinase, putative, expressed</t>
  </si>
  <si>
    <t>At5g60900</t>
  </si>
  <si>
    <t>GO:0016301 kinase activity</t>
  </si>
  <si>
    <t>GO:0030246 carbohydrate binding</t>
  </si>
  <si>
    <t>GO:0000166 nucleotide binding</t>
  </si>
  <si>
    <t>LOC_Os06g44940</t>
  </si>
  <si>
    <t>LOC_Os06g44950</t>
  </si>
  <si>
    <t>LOC_Os06g44960</t>
  </si>
  <si>
    <t>LOC_Os06g44970</t>
  </si>
  <si>
    <t>auxin efflux carrier component, putative, expressed</t>
  </si>
  <si>
    <t>At5g57090</t>
  </si>
  <si>
    <t>GO:0009606 tropism</t>
  </si>
  <si>
    <t>GO:0009719 response to endogenous stimulus</t>
  </si>
  <si>
    <t>GO:0007165 signal transduction</t>
  </si>
  <si>
    <t>LOC_Os06g44980</t>
  </si>
  <si>
    <t>At5g57123</t>
  </si>
  <si>
    <t>LOC_Os06g44990</t>
  </si>
  <si>
    <t>transposon protein, putative, Pong sub-class</t>
  </si>
  <si>
    <t>LOC_Os06g45000</t>
  </si>
  <si>
    <t>ubiquitin-conjugating enzyme, putative, expressed</t>
  </si>
  <si>
    <t>At5g05080</t>
  </si>
  <si>
    <t>LOC_Os06g45010</t>
  </si>
  <si>
    <t>At4g03390</t>
  </si>
  <si>
    <t>LOC_Os06g45020</t>
  </si>
  <si>
    <t>STRUBBELIG-RECEPTOR FAMILY 3 precursor, putative, expressed</t>
  </si>
  <si>
    <t>LOC_Os06g45030</t>
  </si>
  <si>
    <t>transposon protein, putative, unclassified, expressed</t>
  </si>
  <si>
    <t>LOC_Os06g45040</t>
  </si>
  <si>
    <t>B-box zinc finger family protein, putative, expressed</t>
  </si>
  <si>
    <t>LOC_Os06g45050</t>
  </si>
  <si>
    <t>clathrin assembly protein, putative, expressed</t>
  </si>
  <si>
    <t>At4g25940</t>
  </si>
  <si>
    <t>GO:0008289 lipid binding</t>
  </si>
  <si>
    <t>LOC_Os06g45060</t>
  </si>
  <si>
    <t>LOC_Os06g45070</t>
  </si>
  <si>
    <t>diphthamide biosynthesis protein 3, putative, expressed</t>
  </si>
  <si>
    <t>At2g15910</t>
  </si>
  <si>
    <t>LOC_Os06g45080</t>
  </si>
  <si>
    <t>rabGAP/TBC domain-containing protein, putative, expressed</t>
  </si>
  <si>
    <t>At4g29950</t>
  </si>
  <si>
    <t>GO:0030234 enzyme regulator activity</t>
  </si>
  <si>
    <t>LOC_Os06g45090</t>
  </si>
  <si>
    <t>LOC_Os06g45100</t>
  </si>
  <si>
    <t>FAD binding domain of DNA photolyase domain containing protein, expressed</t>
  </si>
  <si>
    <t>At5g24850</t>
  </si>
  <si>
    <t>GO:0006259 DNA metabolic process</t>
  </si>
  <si>
    <t>LOC_Os06g45110</t>
  </si>
  <si>
    <t>DNA binding protein, putative, expressed</t>
  </si>
  <si>
    <t>At4g31350</t>
  </si>
  <si>
    <t>LOC_Os06g45120</t>
  </si>
  <si>
    <t>ATP synthase, putative, expressed</t>
  </si>
  <si>
    <t>At1g78900</t>
  </si>
  <si>
    <t>GO:0007275 multicellular organismal development</t>
  </si>
  <si>
    <t>LOC_Os06g45130</t>
  </si>
  <si>
    <t>LOC_Os06g45140</t>
  </si>
  <si>
    <t>bZIP transcription factor domain containing protein, expressed</t>
  </si>
  <si>
    <t>At5g24800</t>
  </si>
  <si>
    <t>LOC_Os06g45150</t>
  </si>
  <si>
    <t>pollen allergen, putative, expressed</t>
  </si>
  <si>
    <t>GO:0005576 extracellular region</t>
  </si>
  <si>
    <t>GO:0016049 cell growth</t>
  </si>
  <si>
    <t>GO:0009653 anatomical structure morphogenesis</t>
  </si>
  <si>
    <t>LOC_Os06g45160</t>
  </si>
  <si>
    <t>LOC_Os06g45170</t>
  </si>
  <si>
    <t>LOC_Os06g45180</t>
  </si>
  <si>
    <t>LOC_Os06g45184</t>
  </si>
  <si>
    <t>LOC_Os06g45190</t>
  </si>
  <si>
    <t>LOC_Os06g45200</t>
  </si>
  <si>
    <t>group 3 pollen allergen, putative, expressed</t>
  </si>
  <si>
    <t>LOC_Os06g45210</t>
  </si>
  <si>
    <t>LOC_Os06g45220</t>
  </si>
  <si>
    <t>LOC_Os06g45230</t>
  </si>
  <si>
    <t>LOC_Os06g45240</t>
  </si>
  <si>
    <t>inactive receptor kinase At2g26730 precursor, putative, expressed</t>
  </si>
  <si>
    <t>At1g50610</t>
  </si>
  <si>
    <t>LOC_Os06g45250</t>
  </si>
  <si>
    <t>tRNA pseudouridine synthase family protein, putative, expressed</t>
  </si>
  <si>
    <t>At5g35400</t>
  </si>
  <si>
    <t>LOC_Os06g45260</t>
  </si>
  <si>
    <t>LOC_Os06g45270</t>
  </si>
  <si>
    <t>LOC_Os06g45280</t>
  </si>
  <si>
    <t>protein kinase APK1B, chloroplast precursor, putative, expressed</t>
  </si>
  <si>
    <t>At2g07180</t>
  </si>
  <si>
    <t>LOC_Os06g45290</t>
  </si>
  <si>
    <t>LOC_Os08g15070</t>
  </si>
  <si>
    <t>GDU1, putative, expressed</t>
  </si>
  <si>
    <t>At4g31730</t>
  </si>
  <si>
    <t>LOC_Os08g15080</t>
  </si>
  <si>
    <t>proline rich protein 3, putative, expressed</t>
  </si>
  <si>
    <t>At3g21215</t>
  </si>
  <si>
    <t>GO:0003676 nucleic acid binding</t>
  </si>
  <si>
    <t>GO:0003723 RNA binding</t>
  </si>
  <si>
    <t>LOC_Os12g38400</t>
  </si>
  <si>
    <t>MYB family transcription factor, putative, expressed</t>
  </si>
  <si>
    <t>At2g37630</t>
  </si>
  <si>
    <t>GO:0005622 intracellular</t>
  </si>
  <si>
    <t>LOC_Os12g38410</t>
  </si>
  <si>
    <t>TNP1, putative</t>
  </si>
  <si>
    <t>LOC_Os12g38420</t>
  </si>
  <si>
    <t>LOC_Os12g38430</t>
  </si>
  <si>
    <t>SR repressor protein, putative, expressed</t>
  </si>
  <si>
    <t>At3g55460</t>
  </si>
  <si>
    <t>GO:0005654 nucleoplasm</t>
  </si>
  <si>
    <t>LOC_Os12g38440</t>
  </si>
  <si>
    <t>XH domain containing protein, expressed</t>
  </si>
  <si>
    <t>At1g15910</t>
  </si>
  <si>
    <t>LOC_Os12g38450</t>
  </si>
  <si>
    <t>exostosin family domain containing protein, expressed</t>
  </si>
  <si>
    <t>At2g29040</t>
  </si>
  <si>
    <t>LOC_Os12g38460</t>
  </si>
  <si>
    <t>RNA recognition motif family protein, expressed</t>
  </si>
  <si>
    <t>At3g28880</t>
  </si>
  <si>
    <t>LOC_Os12g38470</t>
  </si>
  <si>
    <t>LOC_Os12g38480</t>
  </si>
  <si>
    <t>LOC_Os12g38490</t>
  </si>
  <si>
    <t>SCARECROW, putative, expressed</t>
  </si>
  <si>
    <t>At1g07530</t>
  </si>
  <si>
    <t>GO:0005829 cytosol</t>
  </si>
  <si>
    <t>LOC_Os12g38500</t>
  </si>
  <si>
    <t>LOC_Os12g38510</t>
  </si>
  <si>
    <t>GRF zinc finger family protein</t>
  </si>
  <si>
    <t>LOC_Os12g38520</t>
  </si>
  <si>
    <t>LOC_Os12g38540</t>
  </si>
  <si>
    <t>LOC_Os01g72960</t>
  </si>
  <si>
    <t>At5g09310</t>
  </si>
  <si>
    <t>LOC_Os01g72970</t>
  </si>
  <si>
    <t>DUF630/DUF632 domains containing protein, putative, expressed</t>
  </si>
  <si>
    <t>At1g21740</t>
  </si>
  <si>
    <t>LOC_Os01g72980</t>
  </si>
  <si>
    <t>tRNA uridine 5-carboxymethylaminomethyl modification enzyme gidA, putative, expressed</t>
  </si>
  <si>
    <t>At2g13440</t>
  </si>
  <si>
    <t>LOC_Os02g36090</t>
  </si>
  <si>
    <t>LOC_Os02g36100</t>
  </si>
  <si>
    <t>LOC_Os02g36110</t>
  </si>
  <si>
    <t>cytochrome P450, putative, expressed</t>
  </si>
  <si>
    <t>At2g45570</t>
  </si>
  <si>
    <t>GO:0019825 oxygen binding</t>
  </si>
  <si>
    <t>LOC_Os02g36120</t>
  </si>
  <si>
    <t>LOC_Os02g36130</t>
  </si>
  <si>
    <t>LOC_Os02g36140</t>
  </si>
  <si>
    <t>terpene synthase, putative, expressed</t>
  </si>
  <si>
    <t>At1g79460</t>
  </si>
  <si>
    <t>LOC_Os02g36150</t>
  </si>
  <si>
    <t>At5g25120</t>
  </si>
  <si>
    <t>LOC_Os02g36160</t>
  </si>
  <si>
    <t>LOC_Os02g36170</t>
  </si>
  <si>
    <t>retrotransposon protein, putative, Ty3-gypsy subclass</t>
  </si>
  <si>
    <t>LOC_Os02g36180</t>
  </si>
  <si>
    <t>LOC_Os02g36190</t>
  </si>
  <si>
    <t>LOC_Os02g36200</t>
  </si>
  <si>
    <t>LOC_Os02g36210</t>
  </si>
  <si>
    <t>ent-kaurene synthase, chloroplast precursor, putative, expressed</t>
  </si>
  <si>
    <t>At4g02780</t>
  </si>
  <si>
    <t>LOC_Os02g36220</t>
  </si>
  <si>
    <t>LOC_Os10g32920</t>
  </si>
  <si>
    <t>ribosomal protein, putative, expressed</t>
  </si>
  <si>
    <t>At3g04400</t>
  </si>
  <si>
    <t>GO:0005198 structural molecule activity</t>
  </si>
  <si>
    <t>GO:0006412 translation</t>
  </si>
  <si>
    <t>GO:0005840 ribosome</t>
  </si>
  <si>
    <t>LOC_Os10g32930</t>
  </si>
  <si>
    <t>LOC_Os10g32940</t>
  </si>
  <si>
    <t>LOC_Os10g32950</t>
  </si>
  <si>
    <t>LOC_Os10g32960</t>
  </si>
  <si>
    <t>peroxisome assembly protein 12, putative, expressed</t>
  </si>
  <si>
    <t>At3g04460</t>
  </si>
  <si>
    <t>LOC_Os10g32970</t>
  </si>
  <si>
    <t>eukaryotic translation initiation factor, putative, expressed</t>
  </si>
  <si>
    <t>At5g35620</t>
  </si>
  <si>
    <t>GO:0008135 translation factor activity, nucleic acid binding</t>
  </si>
  <si>
    <t>GO:0005737 cytoplasm</t>
  </si>
  <si>
    <t>LOC_Os10g32980</t>
  </si>
  <si>
    <t>CESA7 - cellulose synthase, expressed</t>
  </si>
  <si>
    <t>At5g44030</t>
  </si>
  <si>
    <t>GO:0005975 carbohydrate metabolic process</t>
  </si>
  <si>
    <t>GO:0016740 transferase activity</t>
  </si>
  <si>
    <t>LOC_Os10g32990</t>
  </si>
  <si>
    <t>receptor-like protein kinase 2 precursor, putative, expressed</t>
  </si>
  <si>
    <t>At1g35710</t>
  </si>
  <si>
    <t>LOC_Os10g33000</t>
  </si>
  <si>
    <t>LOC_Os10g33010</t>
  </si>
  <si>
    <t>LOC_Os10g33020</t>
  </si>
  <si>
    <t>LOC_Os10g33030</t>
  </si>
  <si>
    <t>At4g02210</t>
  </si>
  <si>
    <t>LOC_Os10g33040</t>
  </si>
  <si>
    <t>receptor-like protein kinase precursor, putative, expressed</t>
  </si>
  <si>
    <t>LOC_Os10g33050</t>
  </si>
  <si>
    <t>LOC_Os10g33060</t>
  </si>
  <si>
    <t>hcr2-5D, putative, expressed</t>
  </si>
  <si>
    <t>At4g08850</t>
  </si>
  <si>
    <t>LOC_Os10g33070</t>
  </si>
  <si>
    <t>LOC_Os10g33080</t>
  </si>
  <si>
    <t>leucine-rich repeat receptor protein kinase EXS precursor, putative, expressed</t>
  </si>
  <si>
    <t>LOC_Os10g33104</t>
  </si>
  <si>
    <t>LOC_Os10g33130</t>
  </si>
  <si>
    <t>At3g24240</t>
  </si>
  <si>
    <t>LOC_Os10g33140</t>
  </si>
  <si>
    <t>hcrVf2 protein, putative, expressed</t>
  </si>
  <si>
    <t>At2g34930</t>
  </si>
  <si>
    <t>LOC_Os10g33170</t>
  </si>
  <si>
    <t>POT domain containing peptide transporter, putative, expressed</t>
  </si>
  <si>
    <t>At5g46050</t>
  </si>
  <si>
    <t>LOC_Os10g33190</t>
  </si>
  <si>
    <t>LOC_Os10g33200</t>
  </si>
  <si>
    <t>LOC_Os10g33204</t>
  </si>
  <si>
    <t>LOC_Os04g51610</t>
  </si>
  <si>
    <t>calcium-transporting ATPase, plasma membrane-type, putative, expressed</t>
  </si>
  <si>
    <t>At5g57110</t>
  </si>
  <si>
    <t>LOC_Os04g51620</t>
  </si>
  <si>
    <t>LOC_Os04g51630</t>
  </si>
  <si>
    <t>60S ribosomal protein L7, putative, expressed</t>
  </si>
  <si>
    <t>At3g13580</t>
  </si>
  <si>
    <t>LOC_Os04g51640</t>
  </si>
  <si>
    <t>LOC_Os04g51650</t>
  </si>
  <si>
    <t>LOC_Os04g51660</t>
  </si>
  <si>
    <t>transferase family protein, putative, expressed</t>
  </si>
  <si>
    <t>At3g29590</t>
  </si>
  <si>
    <t>GO:0019748 secondary metabolic process</t>
  </si>
  <si>
    <t>LOC_Os04g51680</t>
  </si>
  <si>
    <t>At5g10695</t>
  </si>
  <si>
    <t>LOC_Os04g51690</t>
  </si>
  <si>
    <t>glycosyl hydrolase family 47 domain contain protein, expressed</t>
  </si>
  <si>
    <t>At1g51590</t>
  </si>
  <si>
    <t>GO:0005794 Golgi apparatus</t>
  </si>
  <si>
    <t>LOC_Os04g51700</t>
  </si>
  <si>
    <t>DNA ligase I, ATP-dependent family protein, expressed</t>
  </si>
  <si>
    <t>At5g57160</t>
  </si>
  <si>
    <t>LOC_Os04g51710</t>
  </si>
  <si>
    <t>LOC_Os04g51720</t>
  </si>
  <si>
    <t>LOC_Os04g51730</t>
  </si>
  <si>
    <t>LOC_Os04g51740</t>
  </si>
  <si>
    <t>LOC_Os04g51750</t>
  </si>
  <si>
    <t>LOC_Os04g51760</t>
  </si>
  <si>
    <t>LOC_Os04g51770</t>
  </si>
  <si>
    <t>LOC_Os04g51780</t>
  </si>
  <si>
    <t>At4g29960</t>
  </si>
  <si>
    <t>LOC_Os04g51786</t>
  </si>
  <si>
    <t>containing DUF163, putative, expressed</t>
  </si>
  <si>
    <t>At5g10620</t>
  </si>
  <si>
    <t>LOC_Os04g51792</t>
  </si>
  <si>
    <t>PAP fibrillin family domain containing protein, expressed</t>
  </si>
  <si>
    <t>At5g19940</t>
  </si>
  <si>
    <t>LOC_Os04g51794</t>
  </si>
  <si>
    <t>LOC_Os04g51796</t>
  </si>
  <si>
    <t>DNA repair ATPase-related, putative, expressed</t>
  </si>
  <si>
    <t>At2g24420</t>
  </si>
  <si>
    <t>GO:0005783 endoplasmic reticulum</t>
  </si>
  <si>
    <t>LOC_Os04g51800</t>
  </si>
  <si>
    <t>MYB protein, putative, expressed</t>
  </si>
  <si>
    <t>At4g09460</t>
  </si>
  <si>
    <t>LOC_Os04g51809</t>
  </si>
  <si>
    <t>LOC_Os04g51820</t>
  </si>
  <si>
    <t>OsHKT1;1 - Na+ transporter, expressed</t>
  </si>
  <si>
    <t>At4g10310</t>
  </si>
  <si>
    <t>LOC_Os05g03620</t>
  </si>
  <si>
    <t>TKL_IRAK_CR4L.4 - The CR4L subfamily has homology with Crinkly4, expressed</t>
  </si>
  <si>
    <t>At3g55950</t>
  </si>
  <si>
    <t>LOC_Os05g03630</t>
  </si>
  <si>
    <t>dnaJ domain containing protein, expressed</t>
  </si>
  <si>
    <t>At3g09810</t>
  </si>
  <si>
    <t>LOC_Os05g03640</t>
  </si>
  <si>
    <t>flavonol synthase/flavanone 3-hydroxylase, putative, expressed</t>
  </si>
  <si>
    <t>At5g05600</t>
  </si>
  <si>
    <t>LOC_Os05g03650</t>
  </si>
  <si>
    <t>LOC_Os05g03660</t>
  </si>
  <si>
    <t>LOC_Os05g03670</t>
  </si>
  <si>
    <t>LOC_Os05g03680</t>
  </si>
  <si>
    <t>LOC_Os05g03690</t>
  </si>
  <si>
    <t>LOC_Os05g03700</t>
  </si>
  <si>
    <t>LOC_Os05g03710</t>
  </si>
  <si>
    <t>LOC_Os05g03730</t>
  </si>
  <si>
    <t>LOC_Os05g03740</t>
  </si>
  <si>
    <t>transcription factor TF2, putative, expressed</t>
  </si>
  <si>
    <t>At2g38250</t>
  </si>
  <si>
    <t>LOC_Os05g03750</t>
  </si>
  <si>
    <t>LOC_Os05g03760</t>
  </si>
  <si>
    <t>zinc finger family protein, putative, expressed</t>
  </si>
  <si>
    <t>At5g58620</t>
  </si>
  <si>
    <t>LOC_Os05g03770</t>
  </si>
  <si>
    <t>LOC_Os05g03780</t>
  </si>
  <si>
    <t>cation efflux family protein, putative, expressed</t>
  </si>
  <si>
    <t>At2g46800</t>
  </si>
  <si>
    <t>GO:0019725 cellular homeostasis</t>
  </si>
  <si>
    <t>LOC_Os05g03790</t>
  </si>
  <si>
    <t>LOC_Os05g05200</t>
  </si>
  <si>
    <t>O-acyltransferase, putative, expressed</t>
  </si>
  <si>
    <t>At1g57600</t>
  </si>
  <si>
    <t>LOC_Os05g05210</t>
  </si>
  <si>
    <t>WD domain, G-beta repeat domain containing protein, expressed</t>
  </si>
  <si>
    <t>At4g03020</t>
  </si>
  <si>
    <t xml:space="preserve">Table S6: Heritability of each trait. </t>
  </si>
  <si>
    <t>Genetic variance</t>
  </si>
  <si>
    <t>Residual variance</t>
  </si>
  <si>
    <r>
      <t>Heritability (h</t>
    </r>
    <r>
      <rPr>
        <b/>
        <vertAlign val="superscript"/>
        <sz val="11"/>
        <color theme="1"/>
        <rFont val="Times New Roman"/>
        <family val="1"/>
      </rPr>
      <t>2</t>
    </r>
    <r>
      <rPr>
        <b/>
        <sz val="11"/>
        <color theme="1"/>
        <rFont val="Times New Roman"/>
        <family val="1"/>
      </rPr>
      <t>)</t>
    </r>
  </si>
  <si>
    <t>Average</t>
  </si>
  <si>
    <t>Table S3: List of significant SNPs identified through association mapping.</t>
  </si>
  <si>
    <t>Table S5: List of genes located within the identified candidate loci for all phenotypes.</t>
  </si>
  <si>
    <t xml:space="preserve">Table S1: All the accessions and phenotypic data used for the mapping. </t>
  </si>
  <si>
    <t>LD block start (bp)</t>
  </si>
  <si>
    <t>LD block end (bp)</t>
  </si>
  <si>
    <t>LD block size (bp)</t>
  </si>
</sst>
</file>

<file path=xl/styles.xml><?xml version="1.0" encoding="utf-8"?>
<styleSheet xmlns="http://schemas.openxmlformats.org/spreadsheetml/2006/main">
  <numFmts count="1">
    <numFmt numFmtId="164" formatCode="0.000"/>
  </numFmts>
  <fonts count="19">
    <font>
      <sz val="11"/>
      <color theme="1"/>
      <name val="Calibri"/>
      <family val="2"/>
      <charset val="128"/>
      <scheme val="minor"/>
    </font>
    <font>
      <sz val="11"/>
      <color theme="0"/>
      <name val="Calibri"/>
      <family val="2"/>
      <charset val="128"/>
      <scheme val="minor"/>
    </font>
    <font>
      <sz val="10"/>
      <color indexed="8"/>
      <name val="Arial"/>
      <family val="2"/>
    </font>
    <font>
      <sz val="10"/>
      <color indexed="8"/>
      <name val="Times New Roman"/>
      <family val="1"/>
    </font>
    <font>
      <sz val="10"/>
      <color theme="1"/>
      <name val="Times New Roman"/>
      <family val="1"/>
    </font>
    <font>
      <sz val="10"/>
      <name val="Times New Roman"/>
      <family val="1"/>
    </font>
    <font>
      <sz val="11"/>
      <color theme="1"/>
      <name val="Times New Roman"/>
      <family val="1"/>
    </font>
    <font>
      <sz val="11"/>
      <color rgb="FFFF0000"/>
      <name val="Calibri"/>
      <family val="2"/>
      <charset val="128"/>
      <scheme val="minor"/>
    </font>
    <font>
      <i/>
      <sz val="11"/>
      <color theme="1"/>
      <name val="Times New Roman"/>
      <family val="1"/>
    </font>
    <font>
      <vertAlign val="subscript"/>
      <sz val="11"/>
      <color theme="1"/>
      <name val="Times New Roman"/>
      <family val="1"/>
    </font>
    <font>
      <b/>
      <sz val="11"/>
      <color theme="1"/>
      <name val="Times New Roman"/>
      <family val="1"/>
    </font>
    <font>
      <sz val="11"/>
      <name val="Calibri"/>
      <family val="2"/>
      <charset val="128"/>
      <scheme val="minor"/>
    </font>
    <font>
      <b/>
      <sz val="10"/>
      <color theme="1"/>
      <name val="Times New Roman"/>
      <family val="1"/>
    </font>
    <font>
      <b/>
      <sz val="10"/>
      <name val="Times New Roman"/>
      <family val="1"/>
    </font>
    <font>
      <sz val="10"/>
      <color rgb="FFFF0000"/>
      <name val="Times New Roman"/>
      <family val="1"/>
    </font>
    <font>
      <b/>
      <sz val="10"/>
      <color rgb="FFFF0000"/>
      <name val="Times New Roman"/>
      <family val="1"/>
    </font>
    <font>
      <b/>
      <i/>
      <sz val="11"/>
      <color theme="1"/>
      <name val="Times New Roman"/>
      <family val="1"/>
    </font>
    <font>
      <sz val="10"/>
      <color rgb="FF000000"/>
      <name val="Times New Roman"/>
      <family val="1"/>
    </font>
    <font>
      <b/>
      <vertAlign val="superscript"/>
      <sz val="11"/>
      <color theme="1"/>
      <name val="Times New Roman"/>
      <family val="1"/>
    </font>
  </fonts>
  <fills count="5">
    <fill>
      <patternFill patternType="none"/>
    </fill>
    <fill>
      <patternFill patternType="gray125"/>
    </fill>
    <fill>
      <patternFill patternType="solid">
        <fgColor theme="4"/>
      </patternFill>
    </fill>
    <fill>
      <patternFill patternType="solid">
        <fgColor theme="0" tint="-0.249977111117893"/>
        <bgColor indexed="64"/>
      </patternFill>
    </fill>
    <fill>
      <patternFill patternType="solid">
        <fgColor theme="0" tint="-0.499984740745262"/>
        <bgColor indexed="64"/>
      </patternFill>
    </fill>
  </fills>
  <borders count="10">
    <border>
      <left/>
      <right/>
      <top/>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diagonal/>
    </border>
    <border>
      <left/>
      <right style="medium">
        <color indexed="64"/>
      </right>
      <top/>
      <bottom/>
      <diagonal/>
    </border>
    <border>
      <left style="medium">
        <color indexed="64"/>
      </left>
      <right style="medium">
        <color indexed="64"/>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4">
    <xf numFmtId="0" fontId="0" fillId="0" borderId="0"/>
    <xf numFmtId="0" fontId="1" fillId="2" borderId="0" applyNumberFormat="0" applyBorder="0" applyAlignment="0" applyProtection="0"/>
    <xf numFmtId="0" fontId="2" fillId="0" borderId="0"/>
    <xf numFmtId="0" fontId="7" fillId="0" borderId="0" applyNumberFormat="0" applyFill="0" applyBorder="0" applyAlignment="0" applyProtection="0"/>
  </cellStyleXfs>
  <cellXfs count="44">
    <xf numFmtId="0" fontId="0" fillId="0" borderId="0" xfId="0"/>
    <xf numFmtId="2" fontId="3" fillId="0" borderId="0" xfId="2" applyNumberFormat="1" applyFont="1"/>
    <xf numFmtId="1" fontId="3" fillId="0" borderId="0" xfId="2" applyNumberFormat="1" applyFont="1"/>
    <xf numFmtId="2" fontId="4" fillId="0" borderId="0" xfId="0" applyNumberFormat="1" applyFont="1"/>
    <xf numFmtId="2" fontId="3" fillId="3" borderId="0" xfId="2" applyNumberFormat="1" applyFont="1" applyFill="1"/>
    <xf numFmtId="2" fontId="3" fillId="4" borderId="0" xfId="2" applyNumberFormat="1" applyFont="1" applyFill="1"/>
    <xf numFmtId="2" fontId="5" fillId="3" borderId="0" xfId="1" applyNumberFormat="1" applyFont="1" applyFill="1"/>
    <xf numFmtId="2" fontId="4" fillId="3" borderId="0" xfId="0" applyNumberFormat="1" applyFont="1" applyFill="1"/>
    <xf numFmtId="2" fontId="3" fillId="0" borderId="0" xfId="2" applyNumberFormat="1" applyFont="1" applyFill="1"/>
    <xf numFmtId="0" fontId="6" fillId="0" borderId="0" xfId="0" applyFont="1"/>
    <xf numFmtId="0" fontId="6" fillId="0" borderId="0" xfId="0" applyNumberFormat="1" applyFont="1"/>
    <xf numFmtId="49" fontId="3" fillId="0" borderId="0" xfId="2" applyNumberFormat="1" applyFont="1"/>
    <xf numFmtId="0" fontId="8" fillId="0" borderId="1" xfId="0" applyFont="1" applyFill="1" applyBorder="1" applyAlignment="1">
      <alignment horizontal="center" vertical="center"/>
    </xf>
    <xf numFmtId="2" fontId="3" fillId="0" borderId="2" xfId="2" applyNumberFormat="1" applyFont="1" applyBorder="1" applyAlignment="1">
      <alignment horizontal="center" vertical="center" textRotation="90"/>
    </xf>
    <xf numFmtId="2" fontId="3" fillId="0" borderId="3" xfId="2" applyNumberFormat="1" applyFont="1" applyBorder="1" applyAlignment="1">
      <alignment horizontal="center" vertical="center" textRotation="90"/>
    </xf>
    <xf numFmtId="2" fontId="3" fillId="0" borderId="4" xfId="2" applyNumberFormat="1" applyFont="1" applyBorder="1" applyAlignment="1">
      <alignment horizontal="center" vertical="center" textRotation="90"/>
    </xf>
    <xf numFmtId="2" fontId="3" fillId="0" borderId="5" xfId="2" applyNumberFormat="1" applyFont="1" applyBorder="1" applyAlignment="1">
      <alignment horizontal="center" vertical="center"/>
    </xf>
    <xf numFmtId="2" fontId="6" fillId="4" borderId="0" xfId="0" applyNumberFormat="1" applyFont="1" applyFill="1" applyBorder="1" applyAlignment="1">
      <alignment horizontal="center" vertical="center"/>
    </xf>
    <xf numFmtId="164" fontId="6" fillId="0" borderId="0" xfId="0" applyNumberFormat="1" applyFont="1" applyFill="1" applyBorder="1" applyAlignment="1">
      <alignment horizontal="center" vertical="center"/>
    </xf>
    <xf numFmtId="164" fontId="6" fillId="0" borderId="6" xfId="0" applyNumberFormat="1" applyFont="1" applyFill="1" applyBorder="1" applyAlignment="1">
      <alignment horizontal="center" vertical="center"/>
    </xf>
    <xf numFmtId="2" fontId="6" fillId="0" borderId="0" xfId="0" applyNumberFormat="1" applyFont="1" applyFill="1" applyBorder="1" applyAlignment="1">
      <alignment horizontal="center" vertical="center"/>
    </xf>
    <xf numFmtId="2" fontId="3" fillId="0" borderId="7" xfId="2" applyNumberFormat="1" applyFont="1" applyBorder="1" applyAlignment="1">
      <alignment horizontal="center" vertical="center"/>
    </xf>
    <xf numFmtId="2" fontId="6" fillId="0" borderId="8" xfId="0" applyNumberFormat="1" applyFont="1" applyFill="1" applyBorder="1" applyAlignment="1">
      <alignment horizontal="center" vertical="center"/>
    </xf>
    <xf numFmtId="2" fontId="6" fillId="4" borderId="9" xfId="0" applyNumberFormat="1" applyFont="1" applyFill="1" applyBorder="1" applyAlignment="1">
      <alignment horizontal="center" vertical="center"/>
    </xf>
    <xf numFmtId="164" fontId="6" fillId="0" borderId="0" xfId="0" applyNumberFormat="1" applyFont="1"/>
    <xf numFmtId="49" fontId="6" fillId="0" borderId="0" xfId="0" applyNumberFormat="1" applyFont="1"/>
    <xf numFmtId="0" fontId="10" fillId="0" borderId="0" xfId="0" applyFont="1"/>
    <xf numFmtId="49" fontId="10" fillId="0" borderId="0" xfId="0" applyNumberFormat="1" applyFont="1"/>
    <xf numFmtId="2" fontId="6" fillId="0" borderId="0" xfId="0" applyNumberFormat="1" applyFont="1"/>
    <xf numFmtId="0" fontId="11" fillId="0" borderId="0" xfId="0" applyFont="1"/>
    <xf numFmtId="0" fontId="12" fillId="0" borderId="0" xfId="0" applyFont="1"/>
    <xf numFmtId="164" fontId="12" fillId="0" borderId="0" xfId="0" applyNumberFormat="1" applyFont="1"/>
    <xf numFmtId="0" fontId="13" fillId="0" borderId="0" xfId="0" applyFont="1"/>
    <xf numFmtId="0" fontId="4" fillId="0" borderId="0" xfId="0" applyFont="1"/>
    <xf numFmtId="0" fontId="5" fillId="0" borderId="0" xfId="3" applyFont="1"/>
    <xf numFmtId="0" fontId="13" fillId="0" borderId="0" xfId="3" applyFont="1"/>
    <xf numFmtId="0" fontId="14" fillId="0" borderId="0" xfId="0" applyFont="1"/>
    <xf numFmtId="2" fontId="14" fillId="0" borderId="0" xfId="0" applyNumberFormat="1" applyFont="1"/>
    <xf numFmtId="0" fontId="15" fillId="0" borderId="0" xfId="3" applyFont="1"/>
    <xf numFmtId="0" fontId="7" fillId="0" borderId="0" xfId="0" applyFont="1"/>
    <xf numFmtId="0" fontId="5" fillId="0" borderId="0" xfId="0" applyFont="1"/>
    <xf numFmtId="0" fontId="14" fillId="0" borderId="0" xfId="3" applyFont="1"/>
    <xf numFmtId="0" fontId="17" fillId="0" borderId="0" xfId="0" applyFont="1"/>
    <xf numFmtId="0" fontId="6" fillId="3" borderId="0" xfId="0" applyFont="1" applyFill="1"/>
  </cellXfs>
  <cellStyles count="4">
    <cellStyle name="Accent1" xfId="1" builtinId="29"/>
    <cellStyle name="Normal" xfId="0" builtinId="0"/>
    <cellStyle name="Normal_acc_longitudelatidue_infor. (2)" xfId="2"/>
    <cellStyle name="Warning Text" xfId="3" builtinId="11"/>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AJ333"/>
  <sheetViews>
    <sheetView zoomScale="85" zoomScaleNormal="85" workbookViewId="0"/>
  </sheetViews>
  <sheetFormatPr defaultRowHeight="15"/>
  <cols>
    <col min="1" max="36" width="12.7109375" customWidth="1"/>
  </cols>
  <sheetData>
    <row r="1" spans="1:36">
      <c r="A1" s="9" t="s">
        <v>1396</v>
      </c>
    </row>
    <row r="2" spans="1:36">
      <c r="A2" s="10" t="s">
        <v>442</v>
      </c>
    </row>
    <row r="5" spans="1:36">
      <c r="A5" s="1" t="s">
        <v>423</v>
      </c>
      <c r="B5" s="1" t="s">
        <v>422</v>
      </c>
      <c r="C5" s="1" t="s">
        <v>0</v>
      </c>
      <c r="D5" s="1" t="s">
        <v>421</v>
      </c>
      <c r="E5" s="1" t="s">
        <v>424</v>
      </c>
      <c r="F5" s="1" t="s">
        <v>425</v>
      </c>
      <c r="G5" s="1" t="s">
        <v>1</v>
      </c>
      <c r="H5" s="1" t="s">
        <v>2</v>
      </c>
      <c r="I5" s="1" t="s">
        <v>3</v>
      </c>
      <c r="J5" s="1" t="s">
        <v>4</v>
      </c>
      <c r="K5" s="1" t="s">
        <v>426</v>
      </c>
      <c r="L5" s="1" t="s">
        <v>427</v>
      </c>
      <c r="M5" s="1" t="s">
        <v>428</v>
      </c>
      <c r="N5" s="1" t="s">
        <v>429</v>
      </c>
      <c r="O5" s="1" t="s">
        <v>5</v>
      </c>
      <c r="P5" s="1" t="s">
        <v>6</v>
      </c>
      <c r="Q5" s="1" t="s">
        <v>7</v>
      </c>
      <c r="R5" s="1" t="s">
        <v>8</v>
      </c>
      <c r="S5" s="1" t="s">
        <v>430</v>
      </c>
      <c r="T5" s="1" t="s">
        <v>431</v>
      </c>
      <c r="U5" s="1" t="s">
        <v>432</v>
      </c>
      <c r="V5" s="1" t="s">
        <v>433</v>
      </c>
      <c r="W5" s="1" t="s">
        <v>434</v>
      </c>
      <c r="X5" s="1" t="s">
        <v>435</v>
      </c>
      <c r="Y5" s="1" t="s">
        <v>436</v>
      </c>
      <c r="Z5" s="1" t="s">
        <v>437</v>
      </c>
      <c r="AA5" s="1" t="s">
        <v>438</v>
      </c>
      <c r="AB5" s="1" t="s">
        <v>439</v>
      </c>
      <c r="AC5" s="1" t="s">
        <v>440</v>
      </c>
      <c r="AD5" s="1" t="s">
        <v>441</v>
      </c>
      <c r="AE5" s="1" t="s">
        <v>9</v>
      </c>
      <c r="AF5" s="1" t="s">
        <v>10</v>
      </c>
      <c r="AG5" s="1" t="s">
        <v>11</v>
      </c>
      <c r="AH5" s="1" t="s">
        <v>12</v>
      </c>
      <c r="AI5" s="1" t="s">
        <v>13</v>
      </c>
      <c r="AJ5" s="1" t="s">
        <v>14</v>
      </c>
    </row>
    <row r="6" spans="1:36">
      <c r="A6" s="2">
        <v>3</v>
      </c>
      <c r="B6" s="11" t="s">
        <v>15</v>
      </c>
      <c r="C6" s="11" t="s">
        <v>16</v>
      </c>
      <c r="D6" s="1" t="s">
        <v>17</v>
      </c>
      <c r="E6" s="1">
        <v>0.66666666666666663</v>
      </c>
      <c r="F6" s="1">
        <v>1.1547005383792517</v>
      </c>
      <c r="G6" s="1">
        <v>197</v>
      </c>
      <c r="H6" s="1">
        <v>9.6436507609929549</v>
      </c>
      <c r="I6" s="1">
        <v>191.66666666666666</v>
      </c>
      <c r="J6" s="1">
        <v>6.1101009266079851</v>
      </c>
      <c r="K6" s="1">
        <v>70.666666666666671</v>
      </c>
      <c r="L6" s="1">
        <v>16.982441913144694</v>
      </c>
      <c r="M6" s="1">
        <v>49.433333333333337</v>
      </c>
      <c r="N6" s="1">
        <v>2.3501772982762565</v>
      </c>
      <c r="O6" s="1">
        <v>11.333333333333334</v>
      </c>
      <c r="P6" s="1">
        <v>3.2145502536643198</v>
      </c>
      <c r="Q6" s="1">
        <v>8.3333333333333339</v>
      </c>
      <c r="R6" s="1">
        <v>0.57735026918962162</v>
      </c>
      <c r="S6" s="1">
        <v>21.416666666666668</v>
      </c>
      <c r="T6" s="1">
        <v>0.9305016568138923</v>
      </c>
      <c r="U6" s="1">
        <v>18.2</v>
      </c>
      <c r="V6" s="1">
        <v>3.2276152187025224</v>
      </c>
      <c r="W6" s="1">
        <v>31.833333333333332</v>
      </c>
      <c r="X6" s="1">
        <v>7.0713035101976143</v>
      </c>
      <c r="Y6" s="1">
        <v>15.933333333333335</v>
      </c>
      <c r="Z6" s="1">
        <v>3.0038863715748541</v>
      </c>
      <c r="AA6" s="1">
        <v>2.9474074074074075</v>
      </c>
      <c r="AB6" s="1">
        <v>0.30744131896844368</v>
      </c>
      <c r="AC6" s="1">
        <v>2.160714285714286</v>
      </c>
      <c r="AD6" s="1">
        <v>0.22932353938112077</v>
      </c>
      <c r="AE6" s="1">
        <v>425</v>
      </c>
      <c r="AF6" s="1">
        <v>10.535653752852738</v>
      </c>
      <c r="AG6" s="1">
        <v>417</v>
      </c>
      <c r="AH6" s="1">
        <v>10.148891565092219</v>
      </c>
      <c r="AI6" s="1">
        <v>1.6097158552153203</v>
      </c>
      <c r="AJ6" s="1">
        <v>1.3647480357721635</v>
      </c>
    </row>
    <row r="7" spans="1:36">
      <c r="A7" s="2">
        <v>4</v>
      </c>
      <c r="B7" s="11" t="s">
        <v>18</v>
      </c>
      <c r="C7" s="11" t="s">
        <v>19</v>
      </c>
      <c r="D7" s="1" t="s">
        <v>20</v>
      </c>
      <c r="E7" s="1">
        <v>0.33333333333333331</v>
      </c>
      <c r="F7" s="1">
        <v>0.57735026918962584</v>
      </c>
      <c r="G7" s="1">
        <v>187</v>
      </c>
      <c r="H7" s="1">
        <v>7.2111025509279782</v>
      </c>
      <c r="I7" s="1">
        <v>184.66666666666666</v>
      </c>
      <c r="J7" s="1">
        <v>14.468356276140554</v>
      </c>
      <c r="K7" s="1">
        <v>42.766666666666673</v>
      </c>
      <c r="L7" s="1">
        <v>3.0550504633038438</v>
      </c>
      <c r="M7" s="1">
        <v>26.033333333333331</v>
      </c>
      <c r="N7" s="1">
        <v>7.48420559133256</v>
      </c>
      <c r="O7" s="1">
        <v>5.666666666666667</v>
      </c>
      <c r="P7" s="1">
        <v>1.5275252316519474</v>
      </c>
      <c r="Q7" s="1">
        <v>4</v>
      </c>
      <c r="R7" s="1">
        <v>1</v>
      </c>
      <c r="S7" s="1">
        <v>9.15</v>
      </c>
      <c r="T7" s="1">
        <v>5.0430645445006936</v>
      </c>
      <c r="U7" s="1">
        <v>11.85</v>
      </c>
      <c r="V7" s="1">
        <v>3.5082046690579545</v>
      </c>
      <c r="W7" s="1">
        <v>11.200000000000001</v>
      </c>
      <c r="X7" s="1">
        <v>1.6000000000000096</v>
      </c>
      <c r="Y7" s="1">
        <v>8.2000000000000011</v>
      </c>
      <c r="Z7" s="1">
        <v>0.55677643628297868</v>
      </c>
      <c r="AA7" s="1">
        <v>0.80634920634920648</v>
      </c>
      <c r="AB7" s="1">
        <v>0.12393156378376545</v>
      </c>
      <c r="AC7" s="1">
        <v>1.2150000000000001</v>
      </c>
      <c r="AD7" s="1">
        <v>0.26531820518011956</v>
      </c>
      <c r="AE7" s="1">
        <v>374</v>
      </c>
      <c r="AF7" s="1">
        <v>27.874719729532707</v>
      </c>
      <c r="AG7" s="1">
        <v>415.5</v>
      </c>
      <c r="AH7" s="1">
        <v>17.677669529663689</v>
      </c>
      <c r="AI7" s="1">
        <v>1.7315521470091406</v>
      </c>
      <c r="AJ7" s="1">
        <v>1.8447042565717391</v>
      </c>
    </row>
    <row r="8" spans="1:36">
      <c r="A8" s="2">
        <v>5</v>
      </c>
      <c r="B8" s="11" t="s">
        <v>21</v>
      </c>
      <c r="C8" s="11" t="s">
        <v>19</v>
      </c>
      <c r="D8" s="1" t="s">
        <v>22</v>
      </c>
      <c r="E8" s="1">
        <v>3.6666666666666665</v>
      </c>
      <c r="F8" s="1">
        <v>0.57735026918962473</v>
      </c>
      <c r="G8" s="1">
        <v>223.66666666666666</v>
      </c>
      <c r="H8" s="1">
        <v>11.676186592091122</v>
      </c>
      <c r="I8" s="1">
        <v>230.33333333333334</v>
      </c>
      <c r="J8" s="1">
        <v>4.1633319989316826</v>
      </c>
      <c r="K8" s="1">
        <v>102.46666666666668</v>
      </c>
      <c r="L8" s="1">
        <v>19.902344920469361</v>
      </c>
      <c r="M8" s="1">
        <v>76.7</v>
      </c>
      <c r="N8" s="1">
        <v>18.881737208212559</v>
      </c>
      <c r="O8" s="1">
        <v>13.666666666666666</v>
      </c>
      <c r="P8" s="1">
        <v>2.5166114784235796</v>
      </c>
      <c r="Q8" s="1">
        <v>9.6666666666666661</v>
      </c>
      <c r="R8" s="1">
        <v>2.0816659994661348</v>
      </c>
      <c r="S8" s="1">
        <v>19.799999999999997</v>
      </c>
      <c r="T8" s="1">
        <v>1.8634645153584748</v>
      </c>
      <c r="U8" s="1">
        <v>19.3</v>
      </c>
      <c r="V8" s="1">
        <v>0.47696960070855388</v>
      </c>
      <c r="W8" s="1">
        <v>26.900000000000002</v>
      </c>
      <c r="X8" s="1">
        <v>6.464518543557574</v>
      </c>
      <c r="Y8" s="1">
        <v>21.033333333333331</v>
      </c>
      <c r="Z8" s="1">
        <v>2.0599352740640793</v>
      </c>
      <c r="AA8" s="1">
        <v>2.0669930069930071</v>
      </c>
      <c r="AB8" s="1">
        <v>0.33186671666381773</v>
      </c>
      <c r="AC8" s="1">
        <v>2.1477777777777778</v>
      </c>
      <c r="AD8" s="1">
        <v>0.39180966656632654</v>
      </c>
      <c r="AE8" s="1">
        <v>405.66666666666669</v>
      </c>
      <c r="AF8" s="1">
        <v>8.5049005481159536</v>
      </c>
      <c r="AG8" s="1">
        <v>377.33333333333331</v>
      </c>
      <c r="AH8" s="1">
        <v>37.072002014098764</v>
      </c>
      <c r="AI8" s="1">
        <v>1.6023345462680751</v>
      </c>
      <c r="AJ8" s="1">
        <v>1.5528522640091034</v>
      </c>
    </row>
    <row r="9" spans="1:36">
      <c r="A9" s="2">
        <v>6</v>
      </c>
      <c r="B9" s="11" t="s">
        <v>23</v>
      </c>
      <c r="C9" s="11" t="s">
        <v>19</v>
      </c>
      <c r="D9" s="1" t="s">
        <v>20</v>
      </c>
      <c r="E9" s="1">
        <v>4.333333333333333</v>
      </c>
      <c r="F9" s="1">
        <v>2.0816659994661326</v>
      </c>
      <c r="G9" s="1">
        <v>212.33333333333334</v>
      </c>
      <c r="H9" s="1">
        <v>6.6583281184790284</v>
      </c>
      <c r="I9" s="1">
        <v>217.33333333333334</v>
      </c>
      <c r="J9" s="1">
        <v>4.6188021535164809</v>
      </c>
      <c r="K9" s="1">
        <v>33.733333333333334</v>
      </c>
      <c r="L9" s="1">
        <v>3.758102358017068</v>
      </c>
      <c r="M9" s="1">
        <v>34.200000000000003</v>
      </c>
      <c r="N9" s="1">
        <v>8.9437128755344109</v>
      </c>
      <c r="O9" s="1">
        <v>3.6666666666666665</v>
      </c>
      <c r="P9" s="1">
        <v>0.57735026918962473</v>
      </c>
      <c r="Q9" s="1">
        <v>4</v>
      </c>
      <c r="R9" s="1">
        <v>1</v>
      </c>
      <c r="S9" s="1">
        <v>22.416666666666668</v>
      </c>
      <c r="T9" s="1">
        <v>0.24664414311581545</v>
      </c>
      <c r="U9" s="1">
        <v>18.633333333333336</v>
      </c>
      <c r="V9" s="1">
        <v>2.6945933521281376</v>
      </c>
      <c r="W9" s="1">
        <v>14.700000000000001</v>
      </c>
      <c r="X9" s="1">
        <v>1.2165525060596281</v>
      </c>
      <c r="Y9" s="1">
        <v>14.299999999999999</v>
      </c>
      <c r="Z9" s="1">
        <v>2.771281292110205</v>
      </c>
      <c r="AA9" s="1">
        <v>3.4066666666666667</v>
      </c>
      <c r="AB9" s="1">
        <v>0.16357974609753323</v>
      </c>
      <c r="AC9" s="1">
        <v>3.9277777777777776</v>
      </c>
      <c r="AD9" s="1">
        <v>0.65576150249015974</v>
      </c>
      <c r="AE9" s="1">
        <v>347</v>
      </c>
      <c r="AF9" s="1">
        <v>21.633307652783937</v>
      </c>
      <c r="AG9" s="1">
        <v>382.5</v>
      </c>
      <c r="AH9" s="1">
        <v>14.849242404917497</v>
      </c>
      <c r="AI9" s="1">
        <v>1.7687920646247404</v>
      </c>
      <c r="AJ9" s="1">
        <v>1.9027493293028488</v>
      </c>
    </row>
    <row r="10" spans="1:36">
      <c r="A10" s="2">
        <v>8</v>
      </c>
      <c r="B10" s="11" t="s">
        <v>24</v>
      </c>
      <c r="C10" s="11" t="s">
        <v>25</v>
      </c>
      <c r="D10" s="1" t="s">
        <v>26</v>
      </c>
      <c r="E10" s="1">
        <v>3.3333333333333335</v>
      </c>
      <c r="F10" s="1">
        <v>1.5275252316519463</v>
      </c>
      <c r="G10" s="1">
        <v>225</v>
      </c>
      <c r="H10" s="1">
        <v>11.269427669584644</v>
      </c>
      <c r="I10" s="1">
        <v>205</v>
      </c>
      <c r="J10" s="1">
        <v>0</v>
      </c>
      <c r="K10" s="1">
        <v>56.366666666666674</v>
      </c>
      <c r="L10" s="1">
        <v>20.738932791571813</v>
      </c>
      <c r="M10" s="1">
        <v>39.450000000000003</v>
      </c>
      <c r="N10" s="1">
        <v>12.09152595828996</v>
      </c>
      <c r="O10" s="1">
        <v>5</v>
      </c>
      <c r="P10" s="1">
        <v>1</v>
      </c>
      <c r="Q10" s="1">
        <v>5</v>
      </c>
      <c r="R10" s="1">
        <v>1.4142135623730951</v>
      </c>
      <c r="S10" s="1">
        <v>21.616666666666664</v>
      </c>
      <c r="T10" s="1">
        <v>2.0188693205191734</v>
      </c>
      <c r="U10" s="1">
        <v>16.774999999999999</v>
      </c>
      <c r="V10" s="1">
        <v>1.7324116139070822</v>
      </c>
      <c r="W10" s="1">
        <v>12.633333333333335</v>
      </c>
      <c r="X10" s="1">
        <v>5.5895736271502212</v>
      </c>
      <c r="Y10" s="1">
        <v>6.4</v>
      </c>
      <c r="Z10" s="1" t="s">
        <v>420</v>
      </c>
      <c r="AA10" s="1">
        <v>2.3002380952380954</v>
      </c>
      <c r="AB10" s="1">
        <v>0.35916593667555469</v>
      </c>
      <c r="AC10" s="1">
        <v>1.6</v>
      </c>
      <c r="AD10" s="1" t="s">
        <v>420</v>
      </c>
      <c r="AE10" s="1">
        <v>373</v>
      </c>
      <c r="AF10" s="1">
        <v>26.664583251946766</v>
      </c>
      <c r="AG10" s="1">
        <v>303.66666666666669</v>
      </c>
      <c r="AH10" s="1">
        <v>24.33789911502928</v>
      </c>
      <c r="AI10" s="1">
        <v>1.8931047599296922</v>
      </c>
      <c r="AJ10" s="3">
        <v>2.1920096875929613</v>
      </c>
    </row>
    <row r="11" spans="1:36">
      <c r="A11" s="2">
        <v>9</v>
      </c>
      <c r="B11" s="11" t="s">
        <v>27</v>
      </c>
      <c r="C11" s="11" t="s">
        <v>19</v>
      </c>
      <c r="D11" s="1" t="s">
        <v>28</v>
      </c>
      <c r="E11" s="1">
        <v>2</v>
      </c>
      <c r="F11" s="1">
        <v>1.7320508075688772</v>
      </c>
      <c r="G11" s="1">
        <v>205</v>
      </c>
      <c r="H11" s="1">
        <v>2</v>
      </c>
      <c r="I11" s="1">
        <v>206.66666666666666</v>
      </c>
      <c r="J11" s="1">
        <v>1.5275252316527406</v>
      </c>
      <c r="K11" s="1">
        <v>52.633333333333333</v>
      </c>
      <c r="L11" s="1">
        <v>19.144799119691296</v>
      </c>
      <c r="M11" s="1">
        <v>32.266666666666673</v>
      </c>
      <c r="N11" s="1">
        <v>3.5795716689757033</v>
      </c>
      <c r="O11" s="1">
        <v>7</v>
      </c>
      <c r="P11" s="1">
        <v>2.6457513110645907</v>
      </c>
      <c r="Q11" s="1">
        <v>6.666666666666667</v>
      </c>
      <c r="R11" s="1">
        <v>0.57735026918962162</v>
      </c>
      <c r="S11" s="1">
        <v>23.783333333333331</v>
      </c>
      <c r="T11" s="1">
        <v>1.1239810200059202</v>
      </c>
      <c r="U11" s="1">
        <v>19.133333333333333</v>
      </c>
      <c r="V11" s="1">
        <v>1.9399312702601919</v>
      </c>
      <c r="W11" s="1">
        <v>35.299999999999997</v>
      </c>
      <c r="X11" s="1">
        <v>8.4113019206303754</v>
      </c>
      <c r="Y11" s="1">
        <v>25.766666666666666</v>
      </c>
      <c r="Z11" s="1">
        <v>5.4003086331554409</v>
      </c>
      <c r="AA11" s="1">
        <v>4.8124999999999991</v>
      </c>
      <c r="AB11" s="1">
        <v>0.78132499640034725</v>
      </c>
      <c r="AC11" s="1">
        <v>3.6809523809523808</v>
      </c>
      <c r="AD11" s="1">
        <v>0.77147266187935126</v>
      </c>
      <c r="AE11" s="1">
        <v>432.33333333333331</v>
      </c>
      <c r="AF11" s="1">
        <v>10.016652800876845</v>
      </c>
      <c r="AG11" s="1">
        <v>406.33333333333331</v>
      </c>
      <c r="AH11" s="1">
        <v>20.550750189064704</v>
      </c>
      <c r="AI11" s="1">
        <v>1.7479293889907053</v>
      </c>
      <c r="AJ11" s="1">
        <v>2.0707925620117837</v>
      </c>
    </row>
    <row r="12" spans="1:36">
      <c r="A12" s="2">
        <v>10</v>
      </c>
      <c r="B12" s="11" t="s">
        <v>29</v>
      </c>
      <c r="C12" s="11" t="s">
        <v>30</v>
      </c>
      <c r="D12" s="1" t="s">
        <v>28</v>
      </c>
      <c r="E12" s="1">
        <v>2</v>
      </c>
      <c r="F12" s="1">
        <v>2.8284271247461903</v>
      </c>
      <c r="G12" s="1">
        <v>146.66666666666666</v>
      </c>
      <c r="H12" s="1">
        <v>8.9628864398324346</v>
      </c>
      <c r="I12" s="1">
        <v>147</v>
      </c>
      <c r="J12" s="1">
        <v>5.2915026221291814</v>
      </c>
      <c r="K12" s="1">
        <v>27.133333333333336</v>
      </c>
      <c r="L12" s="1">
        <v>11.572524933364074</v>
      </c>
      <c r="M12" s="1">
        <v>17.899999999999999</v>
      </c>
      <c r="N12" s="1">
        <v>4.4676615807377393</v>
      </c>
      <c r="O12" s="1">
        <v>8.6666666666666661</v>
      </c>
      <c r="P12" s="1">
        <v>2.0816659994661317</v>
      </c>
      <c r="Q12" s="1">
        <v>6.666666666666667</v>
      </c>
      <c r="R12" s="1">
        <v>1.5275252316519452</v>
      </c>
      <c r="S12" s="1">
        <v>16.833333333333332</v>
      </c>
      <c r="T12" s="1">
        <v>2.0738450601077565</v>
      </c>
      <c r="U12" s="1">
        <v>14.074999999999999</v>
      </c>
      <c r="V12" s="1">
        <v>5.6214989104330568</v>
      </c>
      <c r="W12" s="1">
        <v>11.266666666666666</v>
      </c>
      <c r="X12" s="1">
        <v>5.9517504427969232</v>
      </c>
      <c r="Y12" s="1">
        <v>2.85</v>
      </c>
      <c r="Z12" s="1">
        <v>0.49497474683058429</v>
      </c>
      <c r="AA12" s="1">
        <v>1.3467424242424244</v>
      </c>
      <c r="AB12" s="1">
        <v>0.24887934086327762</v>
      </c>
      <c r="AC12" s="1">
        <v>0.51666666666666661</v>
      </c>
      <c r="AD12" s="1">
        <v>2.3570226039555782E-2</v>
      </c>
      <c r="AE12" s="1">
        <v>445</v>
      </c>
      <c r="AF12" s="1">
        <v>13.856406460551018</v>
      </c>
      <c r="AG12" s="1">
        <v>400</v>
      </c>
      <c r="AH12" s="1">
        <v>22.538855339169288</v>
      </c>
      <c r="AI12" s="1">
        <v>1.8495020416568313</v>
      </c>
      <c r="AJ12" s="1">
        <v>1.8788654465082528</v>
      </c>
    </row>
    <row r="13" spans="1:36">
      <c r="A13" s="2">
        <v>12</v>
      </c>
      <c r="B13" s="11" t="s">
        <v>31</v>
      </c>
      <c r="C13" s="11" t="s">
        <v>32</v>
      </c>
      <c r="D13" s="1" t="s">
        <v>22</v>
      </c>
      <c r="E13" s="1">
        <v>2</v>
      </c>
      <c r="F13" s="1">
        <v>0</v>
      </c>
      <c r="G13" s="1">
        <v>226.66666666666666</v>
      </c>
      <c r="H13" s="1">
        <v>7.5718777944000442</v>
      </c>
      <c r="I13" s="1">
        <v>209</v>
      </c>
      <c r="J13" s="1">
        <v>7.9372539331937721</v>
      </c>
      <c r="K13" s="1">
        <v>70.766666666666666</v>
      </c>
      <c r="L13" s="1">
        <v>33.17323218098187</v>
      </c>
      <c r="M13" s="1">
        <v>57.933333333333337</v>
      </c>
      <c r="N13" s="1">
        <v>9.176782297370579</v>
      </c>
      <c r="O13" s="1">
        <v>12.5</v>
      </c>
      <c r="P13" s="1">
        <v>0.70710678118654757</v>
      </c>
      <c r="Q13" s="1">
        <v>10.333333333333334</v>
      </c>
      <c r="R13" s="1">
        <v>0.57735026918963395</v>
      </c>
      <c r="S13" s="1">
        <v>20.916666666666664</v>
      </c>
      <c r="T13" s="1">
        <v>0.97510683175405699</v>
      </c>
      <c r="U13" s="1">
        <v>13.95</v>
      </c>
      <c r="V13" s="1" t="s">
        <v>420</v>
      </c>
      <c r="W13" s="1">
        <v>53.833333333333336</v>
      </c>
      <c r="X13" s="1">
        <v>60.251168730019948</v>
      </c>
      <c r="Y13" s="1">
        <v>9.0500000000000007</v>
      </c>
      <c r="Z13" s="1">
        <v>0.35355339059323354</v>
      </c>
      <c r="AA13" s="1">
        <v>2.6038608900677866</v>
      </c>
      <c r="AB13" s="1">
        <v>1.4526571213961539</v>
      </c>
      <c r="AC13" s="1">
        <v>0.91161616161616177</v>
      </c>
      <c r="AD13" s="1">
        <v>9.3566654884279177E-2</v>
      </c>
      <c r="AE13" s="1">
        <v>385.33333333333331</v>
      </c>
      <c r="AF13" s="1">
        <v>15.275252316519785</v>
      </c>
      <c r="AG13" s="1">
        <v>348</v>
      </c>
      <c r="AH13" s="1">
        <v>30.347981810987037</v>
      </c>
      <c r="AI13" s="1">
        <v>1.5183068087075224</v>
      </c>
      <c r="AJ13" s="1">
        <v>1.6595055212814005</v>
      </c>
    </row>
    <row r="14" spans="1:36">
      <c r="A14" s="2">
        <v>13</v>
      </c>
      <c r="B14" s="11" t="s">
        <v>33</v>
      </c>
      <c r="C14" s="11" t="s">
        <v>32</v>
      </c>
      <c r="D14" s="1" t="s">
        <v>20</v>
      </c>
      <c r="E14" s="1">
        <v>2</v>
      </c>
      <c r="F14" s="1">
        <v>1.7320508075688772</v>
      </c>
      <c r="G14" s="1">
        <v>210</v>
      </c>
      <c r="H14" s="1">
        <v>7.2111025509279782</v>
      </c>
      <c r="I14" s="1">
        <v>201.66666666666666</v>
      </c>
      <c r="J14" s="1">
        <v>2.0816659994667153</v>
      </c>
      <c r="K14" s="1">
        <v>66.266666666666666</v>
      </c>
      <c r="L14" s="1">
        <v>13.548554658462075</v>
      </c>
      <c r="M14" s="1">
        <v>64.13333333333334</v>
      </c>
      <c r="N14" s="1">
        <v>17.958377803502575</v>
      </c>
      <c r="O14" s="1">
        <v>12</v>
      </c>
      <c r="P14" s="1">
        <v>4</v>
      </c>
      <c r="Q14" s="1">
        <v>12</v>
      </c>
      <c r="R14" s="1">
        <v>2.6457513110645907</v>
      </c>
      <c r="S14" s="1">
        <v>20.633333333333333</v>
      </c>
      <c r="T14" s="1">
        <v>1.2003471720021022</v>
      </c>
      <c r="U14" s="1">
        <v>14.166666666666666</v>
      </c>
      <c r="V14" s="1">
        <v>4.7003545965526161</v>
      </c>
      <c r="W14" s="1">
        <v>19.633333333333336</v>
      </c>
      <c r="X14" s="1">
        <v>4.4410959608336817</v>
      </c>
      <c r="Y14" s="1">
        <v>13.366666666666667</v>
      </c>
      <c r="Z14" s="1">
        <v>6.9327724132076725</v>
      </c>
      <c r="AA14" s="1">
        <v>0.98777777777777775</v>
      </c>
      <c r="AB14" s="1">
        <v>6.2033443787591444E-2</v>
      </c>
      <c r="AC14" s="1">
        <v>0.85993277310924376</v>
      </c>
      <c r="AD14" s="1">
        <v>0.28485469705152167</v>
      </c>
      <c r="AE14" s="1">
        <v>383</v>
      </c>
      <c r="AF14" s="1">
        <v>7.2111025509279782</v>
      </c>
      <c r="AG14" s="1">
        <v>343.33333333333331</v>
      </c>
      <c r="AH14" s="1">
        <v>24.214320831552204</v>
      </c>
      <c r="AI14" s="1">
        <v>1.392288458032797</v>
      </c>
      <c r="AJ14" s="1">
        <v>1.5012503322590451</v>
      </c>
    </row>
    <row r="15" spans="1:36">
      <c r="A15" s="2">
        <v>14</v>
      </c>
      <c r="B15" s="11" t="s">
        <v>34</v>
      </c>
      <c r="C15" s="11" t="s">
        <v>19</v>
      </c>
      <c r="D15" s="1" t="s">
        <v>26</v>
      </c>
      <c r="E15" s="1">
        <v>4.666666666666667</v>
      </c>
      <c r="F15" s="1">
        <v>1.5275252316519474</v>
      </c>
      <c r="G15" s="1">
        <v>219</v>
      </c>
      <c r="H15" s="1">
        <v>18.734993995195193</v>
      </c>
      <c r="I15" s="1">
        <v>189.66666666666666</v>
      </c>
      <c r="J15" s="1">
        <v>12.423096769056247</v>
      </c>
      <c r="K15" s="1">
        <v>65.45</v>
      </c>
      <c r="L15" s="1">
        <v>33.30472939388639</v>
      </c>
      <c r="M15" s="1">
        <v>31.466666666666669</v>
      </c>
      <c r="N15" s="1">
        <v>5.7812916665165233</v>
      </c>
      <c r="O15" s="1">
        <v>12.666666666666666</v>
      </c>
      <c r="P15" s="1">
        <v>2.8867513459481304</v>
      </c>
      <c r="Q15" s="1">
        <v>8.3333333333333339</v>
      </c>
      <c r="R15" s="1">
        <v>1.1547005383792495</v>
      </c>
      <c r="S15" s="1"/>
      <c r="T15" s="1"/>
      <c r="U15" s="1"/>
      <c r="V15" s="1"/>
      <c r="W15" s="1"/>
      <c r="X15" s="1"/>
      <c r="Y15" s="1"/>
      <c r="Z15" s="1"/>
      <c r="AA15" s="1"/>
      <c r="AB15" s="1"/>
      <c r="AC15" s="1"/>
      <c r="AD15" s="1"/>
      <c r="AE15" s="1">
        <v>378</v>
      </c>
      <c r="AF15" s="1">
        <v>38.353617821530214</v>
      </c>
      <c r="AG15" s="1">
        <v>321.66666666666669</v>
      </c>
      <c r="AH15" s="1">
        <v>31.564748269760415</v>
      </c>
      <c r="AI15" s="1">
        <v>1.946170929862532</v>
      </c>
      <c r="AJ15" s="1">
        <v>1.9118279982013797</v>
      </c>
    </row>
    <row r="16" spans="1:36">
      <c r="A16" s="2">
        <v>16</v>
      </c>
      <c r="B16" s="11" t="s">
        <v>35</v>
      </c>
      <c r="C16" s="11" t="s">
        <v>36</v>
      </c>
      <c r="D16" s="1" t="s">
        <v>22</v>
      </c>
      <c r="E16" s="1">
        <v>2.3333333333333335</v>
      </c>
      <c r="F16" s="1">
        <v>1.5275252316519468</v>
      </c>
      <c r="G16" s="1">
        <v>238</v>
      </c>
      <c r="H16" s="1">
        <v>19.974984355438178</v>
      </c>
      <c r="I16" s="1">
        <v>234.33333333333334</v>
      </c>
      <c r="J16" s="1">
        <v>3.0550504633030995</v>
      </c>
      <c r="K16" s="1">
        <v>137.63333333333333</v>
      </c>
      <c r="L16" s="1">
        <v>26.343943010364598</v>
      </c>
      <c r="M16" s="1">
        <v>109.5</v>
      </c>
      <c r="N16" s="1">
        <v>28.16611439300781</v>
      </c>
      <c r="O16" s="1">
        <v>14.333333333333334</v>
      </c>
      <c r="P16" s="1">
        <v>3.2145502536643153</v>
      </c>
      <c r="Q16" s="1">
        <v>13.666666666666666</v>
      </c>
      <c r="R16" s="1">
        <v>3.5118845842842434</v>
      </c>
      <c r="S16" s="1"/>
      <c r="T16" s="1"/>
      <c r="U16" s="1"/>
      <c r="V16" s="1"/>
      <c r="W16" s="1"/>
      <c r="X16" s="1"/>
      <c r="Y16" s="1"/>
      <c r="Z16" s="1"/>
      <c r="AA16" s="1"/>
      <c r="AB16" s="1"/>
      <c r="AC16" s="1"/>
      <c r="AD16" s="1"/>
      <c r="AE16" s="1">
        <v>379.33333333333331</v>
      </c>
      <c r="AF16" s="1">
        <v>9.0737717258780002</v>
      </c>
      <c r="AG16" s="1">
        <v>390.33333333333331</v>
      </c>
      <c r="AH16" s="1">
        <v>36.018513757973736</v>
      </c>
      <c r="AI16" s="1">
        <v>1.4173013338339264</v>
      </c>
      <c r="AJ16" s="1">
        <v>1.640430745174718</v>
      </c>
    </row>
    <row r="17" spans="1:36">
      <c r="A17" s="2">
        <v>17</v>
      </c>
      <c r="B17" s="11" t="s">
        <v>37</v>
      </c>
      <c r="C17" s="11" t="s">
        <v>25</v>
      </c>
      <c r="D17" s="1" t="s">
        <v>17</v>
      </c>
      <c r="E17" s="1">
        <v>0.33333333333333331</v>
      </c>
      <c r="F17" s="1">
        <v>0.57735026918962584</v>
      </c>
      <c r="G17" s="1">
        <v>91.333333333333329</v>
      </c>
      <c r="H17" s="1">
        <v>5.1316014394469436</v>
      </c>
      <c r="I17" s="1">
        <v>84</v>
      </c>
      <c r="J17" s="1">
        <v>4</v>
      </c>
      <c r="K17" s="1">
        <v>17.400000000000002</v>
      </c>
      <c r="L17" s="1" t="s">
        <v>420</v>
      </c>
      <c r="M17" s="1">
        <v>6.8000000000000007</v>
      </c>
      <c r="N17" s="1">
        <v>1.0535653752852736</v>
      </c>
      <c r="O17" s="1">
        <v>5.666666666666667</v>
      </c>
      <c r="P17" s="1">
        <v>2.8867513459481291</v>
      </c>
      <c r="Q17" s="1">
        <v>5</v>
      </c>
      <c r="R17" s="1">
        <v>1</v>
      </c>
      <c r="S17" s="1"/>
      <c r="T17" s="1"/>
      <c r="U17" s="1"/>
      <c r="V17" s="1"/>
      <c r="W17" s="1"/>
      <c r="X17" s="1"/>
      <c r="Y17" s="1"/>
      <c r="Z17" s="1"/>
      <c r="AA17" s="1"/>
      <c r="AB17" s="1"/>
      <c r="AC17" s="1"/>
      <c r="AD17" s="1"/>
      <c r="AE17" s="1">
        <v>372.33333333333331</v>
      </c>
      <c r="AF17" s="1">
        <v>13.428824718989485</v>
      </c>
      <c r="AG17" s="1">
        <v>348</v>
      </c>
      <c r="AH17" s="1">
        <v>16.822603841260722</v>
      </c>
      <c r="AI17" s="1">
        <v>1.6637625763069419</v>
      </c>
      <c r="AJ17" s="1">
        <v>1.9103548115335307</v>
      </c>
    </row>
    <row r="18" spans="1:36">
      <c r="A18" s="2">
        <v>18</v>
      </c>
      <c r="B18" s="11" t="s">
        <v>38</v>
      </c>
      <c r="C18" s="11" t="s">
        <v>19</v>
      </c>
      <c r="D18" s="1" t="s">
        <v>20</v>
      </c>
      <c r="E18" s="1">
        <v>3.3333333333333335</v>
      </c>
      <c r="F18" s="1">
        <v>1.5275252316519463</v>
      </c>
      <c r="G18" s="1">
        <v>208</v>
      </c>
      <c r="H18" s="1">
        <v>7.0710678118654755</v>
      </c>
      <c r="I18" s="1">
        <v>204</v>
      </c>
      <c r="J18" s="1">
        <v>2.6457513110645907</v>
      </c>
      <c r="K18" s="1">
        <v>86.15</v>
      </c>
      <c r="L18" s="1">
        <v>2.7577164466274562</v>
      </c>
      <c r="M18" s="1">
        <v>66.2</v>
      </c>
      <c r="N18" s="1">
        <v>13.65686640485295</v>
      </c>
      <c r="O18" s="1">
        <v>26.666666666666668</v>
      </c>
      <c r="P18" s="1">
        <v>10.016652800877809</v>
      </c>
      <c r="Q18" s="1">
        <v>17.666666666666668</v>
      </c>
      <c r="R18" s="1">
        <v>5.5075705472861003</v>
      </c>
      <c r="S18" s="1">
        <v>22.083333333333332</v>
      </c>
      <c r="T18" s="1">
        <v>0.51071844820153145</v>
      </c>
      <c r="U18" s="1">
        <v>20.983333333333334</v>
      </c>
      <c r="V18" s="1">
        <v>2.5309747792764279</v>
      </c>
      <c r="W18" s="1"/>
      <c r="X18" s="1"/>
      <c r="Y18" s="1"/>
      <c r="Z18" s="1"/>
      <c r="AA18" s="1"/>
      <c r="AB18" s="1"/>
      <c r="AC18" s="1"/>
      <c r="AD18" s="1"/>
      <c r="AE18" s="1">
        <v>387</v>
      </c>
      <c r="AF18" s="1">
        <v>13.527749258468683</v>
      </c>
      <c r="AG18" s="1">
        <v>360.66666666666669</v>
      </c>
      <c r="AH18" s="1">
        <v>29.365512652316205</v>
      </c>
      <c r="AI18" s="1">
        <v>1.5495827916584266</v>
      </c>
      <c r="AJ18" s="1">
        <v>1.9488232024952621</v>
      </c>
    </row>
    <row r="19" spans="1:36">
      <c r="A19" s="2">
        <v>19</v>
      </c>
      <c r="B19" s="11" t="s">
        <v>39</v>
      </c>
      <c r="C19" s="11" t="s">
        <v>19</v>
      </c>
      <c r="D19" s="1" t="s">
        <v>20</v>
      </c>
      <c r="E19" s="1">
        <v>2</v>
      </c>
      <c r="F19" s="1">
        <v>1.7320508075688772</v>
      </c>
      <c r="G19" s="1">
        <v>191.16666666666666</v>
      </c>
      <c r="H19" s="1">
        <v>11.003787226829486</v>
      </c>
      <c r="I19" s="1">
        <v>198.66666666666666</v>
      </c>
      <c r="J19" s="1">
        <v>8.5049005481155255</v>
      </c>
      <c r="K19" s="1">
        <v>44.800000000000004</v>
      </c>
      <c r="L19" s="1">
        <v>3.5791060336347753</v>
      </c>
      <c r="M19" s="1">
        <v>35.000000000000007</v>
      </c>
      <c r="N19" s="1">
        <v>10.56976820937904</v>
      </c>
      <c r="O19" s="1">
        <v>8.6666666666666661</v>
      </c>
      <c r="P19" s="1">
        <v>2.0816659994661317</v>
      </c>
      <c r="Q19" s="1">
        <v>7.666666666666667</v>
      </c>
      <c r="R19" s="1">
        <v>1.5275252316519452</v>
      </c>
      <c r="S19" s="1">
        <v>25.349999999999998</v>
      </c>
      <c r="T19" s="1">
        <v>1.3892443989449625</v>
      </c>
      <c r="U19" s="1">
        <v>22.283333333333331</v>
      </c>
      <c r="V19" s="1">
        <v>3.2016922608728948</v>
      </c>
      <c r="W19" s="1">
        <v>37</v>
      </c>
      <c r="X19" s="1">
        <v>2.0074859899885231</v>
      </c>
      <c r="Y19" s="1">
        <v>24.099999999999998</v>
      </c>
      <c r="Z19" s="1">
        <v>9.9684502306025422</v>
      </c>
      <c r="AA19" s="1">
        <v>2.7787545787545791</v>
      </c>
      <c r="AB19" s="1">
        <v>0.20145687628486</v>
      </c>
      <c r="AC19" s="1">
        <v>2.3215873015873014</v>
      </c>
      <c r="AD19" s="1">
        <v>0.26541600143375915</v>
      </c>
      <c r="AE19" s="1">
        <v>373.66666666666669</v>
      </c>
      <c r="AF19" s="1">
        <v>50.796981537620354</v>
      </c>
      <c r="AG19" s="1">
        <v>364.33333333333331</v>
      </c>
      <c r="AH19" s="1">
        <v>52.443620520834969</v>
      </c>
      <c r="AI19" s="1">
        <v>1.6346296611540978</v>
      </c>
      <c r="AJ19" s="1">
        <v>1.817407230968263</v>
      </c>
    </row>
    <row r="20" spans="1:36">
      <c r="A20" s="2">
        <v>21</v>
      </c>
      <c r="B20" s="11" t="s">
        <v>40</v>
      </c>
      <c r="C20" s="11" t="s">
        <v>41</v>
      </c>
      <c r="D20" s="1" t="s">
        <v>17</v>
      </c>
      <c r="E20" s="1">
        <v>2.6666666666666665</v>
      </c>
      <c r="F20" s="1">
        <v>1.5275252316519468</v>
      </c>
      <c r="G20" s="1">
        <v>190.66666666666666</v>
      </c>
      <c r="H20" s="1">
        <v>12.423096769056247</v>
      </c>
      <c r="I20" s="1">
        <v>186.33333333333334</v>
      </c>
      <c r="J20" s="1">
        <v>4.0414518843276808</v>
      </c>
      <c r="K20" s="1">
        <v>60.033333333333339</v>
      </c>
      <c r="L20" s="1">
        <v>26.049248229715431</v>
      </c>
      <c r="M20" s="1">
        <v>42.800000000000004</v>
      </c>
      <c r="N20" s="1">
        <v>17.567299166348825</v>
      </c>
      <c r="O20" s="1">
        <v>11</v>
      </c>
      <c r="P20" s="1">
        <v>4.358898943540674</v>
      </c>
      <c r="Q20" s="1">
        <v>8.6666666666666661</v>
      </c>
      <c r="R20" s="1">
        <v>2.0816659994661317</v>
      </c>
      <c r="S20" s="1">
        <v>19.966666666666669</v>
      </c>
      <c r="T20" s="1">
        <v>3.3631582379265508</v>
      </c>
      <c r="U20" s="1">
        <v>16.316666666666666</v>
      </c>
      <c r="V20" s="1">
        <v>4.5941085460983029</v>
      </c>
      <c r="W20" s="1">
        <v>14.966666666666669</v>
      </c>
      <c r="X20" s="1">
        <v>2.8005951748393243</v>
      </c>
      <c r="Y20" s="1">
        <v>13.733333333333333</v>
      </c>
      <c r="Z20" s="1">
        <v>10.500634901439694</v>
      </c>
      <c r="AA20" s="1">
        <v>1.6687500000000002</v>
      </c>
      <c r="AB20" s="1">
        <v>8.8388347648318127E-3</v>
      </c>
      <c r="AC20" s="1">
        <v>2.500892857142857</v>
      </c>
      <c r="AD20" s="1">
        <v>1.5745752788207592</v>
      </c>
      <c r="AE20" s="1">
        <v>413</v>
      </c>
      <c r="AF20" s="1">
        <v>18.520259177452136</v>
      </c>
      <c r="AG20" s="1">
        <v>370</v>
      </c>
      <c r="AH20" s="1">
        <v>54.442630355264797</v>
      </c>
      <c r="AI20" s="1">
        <v>1.5019033211458594</v>
      </c>
      <c r="AJ20" s="1">
        <v>1.6079592658489232</v>
      </c>
    </row>
    <row r="21" spans="1:36">
      <c r="A21" s="2">
        <v>22</v>
      </c>
      <c r="B21" s="11" t="s">
        <v>42</v>
      </c>
      <c r="C21" s="11" t="s">
        <v>43</v>
      </c>
      <c r="D21" s="1" t="s">
        <v>26</v>
      </c>
      <c r="E21" s="1">
        <v>3</v>
      </c>
      <c r="F21" s="1">
        <v>2.6457513110645907</v>
      </c>
      <c r="G21" s="1">
        <v>210.33333333333334</v>
      </c>
      <c r="H21" s="1">
        <v>10.598742063722868</v>
      </c>
      <c r="I21" s="1">
        <v>209</v>
      </c>
      <c r="J21" s="1">
        <v>5.2915026221291814</v>
      </c>
      <c r="K21" s="1">
        <v>81.366666666666674</v>
      </c>
      <c r="L21" s="1">
        <v>33.114095689499557</v>
      </c>
      <c r="M21" s="1">
        <v>51.333333333333336</v>
      </c>
      <c r="N21" s="1">
        <v>19.200607629273961</v>
      </c>
      <c r="O21" s="1">
        <v>9.6666666666666661</v>
      </c>
      <c r="P21" s="1">
        <v>3.0550504633038948</v>
      </c>
      <c r="Q21" s="1">
        <v>7</v>
      </c>
      <c r="R21" s="1">
        <v>1</v>
      </c>
      <c r="S21" s="1">
        <v>22.049999999999997</v>
      </c>
      <c r="T21" s="1">
        <v>1.9091883092037332</v>
      </c>
      <c r="U21" s="1">
        <v>21.166666666666668</v>
      </c>
      <c r="V21" s="1">
        <v>9.1148688050532751</v>
      </c>
      <c r="W21" s="1">
        <v>9.9499999999999993</v>
      </c>
      <c r="X21" s="1">
        <v>0.63639610306793837</v>
      </c>
      <c r="Y21" s="1">
        <v>11.45</v>
      </c>
      <c r="Z21" s="1">
        <v>0.91923881554252662</v>
      </c>
      <c r="AA21" s="1">
        <v>1.6928571428571428</v>
      </c>
      <c r="AB21" s="1">
        <v>0.29294423792014185</v>
      </c>
      <c r="AC21" s="1">
        <v>1.65625</v>
      </c>
      <c r="AD21" s="1">
        <v>0.20329319959113171</v>
      </c>
      <c r="AE21" s="1">
        <v>338.5</v>
      </c>
      <c r="AF21" s="1">
        <v>14.849242404917497</v>
      </c>
      <c r="AG21" s="1">
        <v>343.66666666666669</v>
      </c>
      <c r="AH21" s="1">
        <v>16.165807537309821</v>
      </c>
      <c r="AI21" s="1">
        <v>1.5365922772373382</v>
      </c>
      <c r="AJ21" s="1">
        <v>1.8057578415857525</v>
      </c>
    </row>
    <row r="22" spans="1:36">
      <c r="A22" s="2">
        <v>23</v>
      </c>
      <c r="B22" s="11" t="s">
        <v>44</v>
      </c>
      <c r="C22" s="11" t="s">
        <v>36</v>
      </c>
      <c r="D22" s="1" t="s">
        <v>26</v>
      </c>
      <c r="E22" s="1">
        <v>2</v>
      </c>
      <c r="F22" s="1">
        <v>2.6457513110645907</v>
      </c>
      <c r="G22" s="1">
        <v>239.33333333333334</v>
      </c>
      <c r="H22" s="1">
        <v>1.1547005383771511</v>
      </c>
      <c r="I22" s="1">
        <v>232</v>
      </c>
      <c r="J22" s="1">
        <v>20.223748416156685</v>
      </c>
      <c r="K22" s="1">
        <v>107.63333333333333</v>
      </c>
      <c r="L22" s="1">
        <v>65.18315221998192</v>
      </c>
      <c r="M22" s="1">
        <v>47.833333333333343</v>
      </c>
      <c r="N22" s="1">
        <v>29.820518663050319</v>
      </c>
      <c r="O22" s="1">
        <v>7.5</v>
      </c>
      <c r="P22" s="1">
        <v>2.1213203435596424</v>
      </c>
      <c r="Q22" s="1">
        <v>5.666666666666667</v>
      </c>
      <c r="R22" s="1">
        <v>2.3094010767585034</v>
      </c>
      <c r="S22" s="1">
        <v>17.583333333333332</v>
      </c>
      <c r="T22" s="1">
        <v>5.8468652569845734</v>
      </c>
      <c r="U22" s="1">
        <v>14.6</v>
      </c>
      <c r="V22" s="1">
        <v>4.7376154339498679</v>
      </c>
      <c r="W22" s="1">
        <v>26.866666666666664</v>
      </c>
      <c r="X22" s="1">
        <v>18.57749534607218</v>
      </c>
      <c r="Y22" s="1">
        <v>13.600000000000001</v>
      </c>
      <c r="Z22" s="1">
        <v>1.8384776310850224</v>
      </c>
      <c r="AA22" s="1">
        <v>2.7937500000000002</v>
      </c>
      <c r="AB22" s="1">
        <v>1.7058951096125454</v>
      </c>
      <c r="AC22" s="1">
        <v>2.2942857142857145</v>
      </c>
      <c r="AD22" s="1">
        <v>0.23435539033611058</v>
      </c>
      <c r="AE22" s="1">
        <v>385.66666666666669</v>
      </c>
      <c r="AF22" s="1">
        <v>25.106440076867589</v>
      </c>
      <c r="AG22" s="1">
        <v>368.66666666666669</v>
      </c>
      <c r="AH22" s="1">
        <v>27.300793639257872</v>
      </c>
      <c r="AI22" s="1">
        <v>1.7937594739803604</v>
      </c>
      <c r="AJ22" s="1">
        <v>1.6617309365657082</v>
      </c>
    </row>
    <row r="23" spans="1:36">
      <c r="A23" s="2">
        <v>24</v>
      </c>
      <c r="B23" s="11" t="s">
        <v>45</v>
      </c>
      <c r="C23" s="11" t="s">
        <v>46</v>
      </c>
      <c r="D23" s="1" t="s">
        <v>26</v>
      </c>
      <c r="E23" s="1">
        <v>2.3333333333333335</v>
      </c>
      <c r="F23" s="1">
        <v>2.0816659994661331</v>
      </c>
      <c r="G23" s="1">
        <v>229</v>
      </c>
      <c r="H23" s="1">
        <v>9.5393920141694561</v>
      </c>
      <c r="I23" s="1">
        <v>213.33333333333334</v>
      </c>
      <c r="J23" s="1">
        <v>4.5092497528223561</v>
      </c>
      <c r="K23" s="1">
        <v>62.166666666666664</v>
      </c>
      <c r="L23" s="1">
        <v>14.190254872035759</v>
      </c>
      <c r="M23" s="1">
        <v>53.033333333333339</v>
      </c>
      <c r="N23" s="1">
        <v>23.124518012995036</v>
      </c>
      <c r="O23" s="1">
        <v>6</v>
      </c>
      <c r="P23" s="1">
        <v>2.6457513110645907</v>
      </c>
      <c r="Q23" s="1">
        <v>5.666666666666667</v>
      </c>
      <c r="R23" s="1">
        <v>1.5275252316519474</v>
      </c>
      <c r="S23" s="1">
        <v>23</v>
      </c>
      <c r="T23" s="1">
        <v>1.7088007490635275</v>
      </c>
      <c r="U23" s="1">
        <v>19.133333333333333</v>
      </c>
      <c r="V23" s="1">
        <v>2.3844985496605644</v>
      </c>
      <c r="W23" s="1">
        <v>20.2</v>
      </c>
      <c r="X23" s="1">
        <v>5.3674947601278733</v>
      </c>
      <c r="Y23" s="1">
        <v>13.666666666666666</v>
      </c>
      <c r="Z23" s="1">
        <v>7.6173048602070086</v>
      </c>
      <c r="AA23" s="1">
        <v>3.2452380952380953</v>
      </c>
      <c r="AB23" s="1">
        <v>0.25525930526656859</v>
      </c>
      <c r="AC23" s="1">
        <v>2.2634920634920634</v>
      </c>
      <c r="AD23" s="1">
        <v>0.87780755711706038</v>
      </c>
      <c r="AE23" s="1">
        <v>376.33333333333331</v>
      </c>
      <c r="AF23" s="1">
        <v>14.189197769195516</v>
      </c>
      <c r="AG23" s="1">
        <v>361</v>
      </c>
      <c r="AH23" s="1">
        <v>51.097945164164869</v>
      </c>
      <c r="AI23" s="1">
        <v>1.8270190119990177</v>
      </c>
      <c r="AJ23" s="1">
        <v>1.7546088272963167</v>
      </c>
    </row>
    <row r="24" spans="1:36">
      <c r="A24" s="2">
        <v>25</v>
      </c>
      <c r="B24" s="11" t="s">
        <v>45</v>
      </c>
      <c r="C24" s="11" t="s">
        <v>46</v>
      </c>
      <c r="D24" s="1" t="s">
        <v>26</v>
      </c>
      <c r="E24" s="1">
        <v>3.3333333333333335</v>
      </c>
      <c r="F24" s="1">
        <v>2.8867513459481287</v>
      </c>
      <c r="G24" s="1">
        <v>229</v>
      </c>
      <c r="H24" s="1">
        <v>8.1853527718724504</v>
      </c>
      <c r="I24" s="1">
        <v>223.66666666666666</v>
      </c>
      <c r="J24" s="1">
        <v>7.5718777944000442</v>
      </c>
      <c r="K24" s="1">
        <v>45.266666666666673</v>
      </c>
      <c r="L24" s="1">
        <v>7.3758615315997629</v>
      </c>
      <c r="M24" s="1">
        <v>50.20000000000001</v>
      </c>
      <c r="N24" s="1">
        <v>9.4398093201080471</v>
      </c>
      <c r="O24" s="1">
        <v>5.666666666666667</v>
      </c>
      <c r="P24" s="1">
        <v>0.57735026918962784</v>
      </c>
      <c r="Q24" s="1">
        <v>6.666666666666667</v>
      </c>
      <c r="R24" s="1">
        <v>0.57735026918962162</v>
      </c>
      <c r="S24" s="1">
        <v>19.466666666666665</v>
      </c>
      <c r="T24" s="1">
        <v>2.1825062046494441</v>
      </c>
      <c r="U24" s="1">
        <v>13.7</v>
      </c>
      <c r="V24" s="1">
        <v>0.35355339059335417</v>
      </c>
      <c r="W24" s="1">
        <v>19.766666666666666</v>
      </c>
      <c r="X24" s="1">
        <v>4.0501028793517468</v>
      </c>
      <c r="Y24" s="1">
        <v>12.733333333333334</v>
      </c>
      <c r="Z24" s="1">
        <v>4.5346811721810472</v>
      </c>
      <c r="AA24" s="1">
        <v>3.570238095238095</v>
      </c>
      <c r="AB24" s="1">
        <v>0.61685853790176859</v>
      </c>
      <c r="AC24" s="1">
        <v>2.0940476190476192</v>
      </c>
      <c r="AD24" s="1">
        <v>0.23091249041854023</v>
      </c>
      <c r="AE24" s="1">
        <v>387</v>
      </c>
      <c r="AF24" s="1">
        <v>10.535653752852738</v>
      </c>
      <c r="AG24" s="1">
        <v>383</v>
      </c>
      <c r="AH24" s="1">
        <v>26</v>
      </c>
      <c r="AI24" s="1">
        <v>1.7902626720649475</v>
      </c>
      <c r="AJ24" s="1">
        <v>1.7375184815758979</v>
      </c>
    </row>
    <row r="25" spans="1:36">
      <c r="A25" s="2">
        <v>26</v>
      </c>
      <c r="B25" s="11" t="s">
        <v>47</v>
      </c>
      <c r="C25" s="11" t="s">
        <v>46</v>
      </c>
      <c r="D25" s="1" t="s">
        <v>26</v>
      </c>
      <c r="E25" s="1">
        <v>2</v>
      </c>
      <c r="F25" s="1">
        <v>1.7320508075688772</v>
      </c>
      <c r="G25" s="1">
        <v>232.33333333333334</v>
      </c>
      <c r="H25" s="1">
        <v>3.5118845842835555</v>
      </c>
      <c r="I25" s="1">
        <v>218.5</v>
      </c>
      <c r="J25" s="1">
        <v>12.020815280171307</v>
      </c>
      <c r="K25" s="1">
        <v>48.1</v>
      </c>
      <c r="L25" s="1">
        <v>13.560235986147131</v>
      </c>
      <c r="M25" s="1">
        <v>48.933333333333337</v>
      </c>
      <c r="N25" s="1">
        <v>33.320014005599297</v>
      </c>
      <c r="O25" s="1">
        <v>5.666666666666667</v>
      </c>
      <c r="P25" s="1">
        <v>1.5275252316519474</v>
      </c>
      <c r="Q25" s="1">
        <v>5.333333333333333</v>
      </c>
      <c r="R25" s="1">
        <v>2.3094010767585034</v>
      </c>
      <c r="S25" s="1">
        <v>24.783333333333331</v>
      </c>
      <c r="T25" s="1">
        <v>1.8009256878987447</v>
      </c>
      <c r="U25" s="1">
        <v>18.366666666666667</v>
      </c>
      <c r="V25" s="1">
        <v>0.92915732431773201</v>
      </c>
      <c r="W25" s="1">
        <v>14.933333333333332</v>
      </c>
      <c r="X25" s="1">
        <v>4.8273526216067326</v>
      </c>
      <c r="Y25" s="1">
        <v>10.866666666666667</v>
      </c>
      <c r="Z25" s="1">
        <v>8.4085274176477132</v>
      </c>
      <c r="AA25" s="1">
        <v>3.3916666666666671</v>
      </c>
      <c r="AB25" s="1">
        <v>0.61661035778952711</v>
      </c>
      <c r="AC25" s="1">
        <v>2.3206349206349208</v>
      </c>
      <c r="AD25" s="1">
        <v>0.63221048572570082</v>
      </c>
      <c r="AE25" s="1">
        <v>377</v>
      </c>
      <c r="AF25" s="1">
        <v>14.933184523068078</v>
      </c>
      <c r="AG25" s="1">
        <v>377.66666666666669</v>
      </c>
      <c r="AH25" s="1">
        <v>33.709543653590792</v>
      </c>
      <c r="AI25" s="1">
        <v>1.7812961062989385</v>
      </c>
      <c r="AJ25" s="1">
        <v>1.8538277788398585</v>
      </c>
    </row>
    <row r="26" spans="1:36">
      <c r="A26" s="2">
        <v>27</v>
      </c>
      <c r="B26" s="11" t="s">
        <v>48</v>
      </c>
      <c r="C26" s="11" t="s">
        <v>32</v>
      </c>
      <c r="D26" s="1" t="s">
        <v>26</v>
      </c>
      <c r="E26" s="1">
        <v>2.6666666666666665</v>
      </c>
      <c r="F26" s="1">
        <v>2.0816659994661331</v>
      </c>
      <c r="G26" s="1">
        <v>159.66666666666666</v>
      </c>
      <c r="H26" s="1">
        <v>1.5275252316527406</v>
      </c>
      <c r="I26" s="1">
        <v>153</v>
      </c>
      <c r="J26" s="1">
        <v>12.124355652982141</v>
      </c>
      <c r="K26" s="1">
        <v>21.3</v>
      </c>
      <c r="L26" s="1">
        <v>6.9505395474020455</v>
      </c>
      <c r="M26" s="1">
        <v>16.2</v>
      </c>
      <c r="N26" s="1">
        <v>3.4770677301427466</v>
      </c>
      <c r="O26" s="1">
        <v>5</v>
      </c>
      <c r="P26" s="1">
        <v>1</v>
      </c>
      <c r="Q26" s="1">
        <v>4.333333333333333</v>
      </c>
      <c r="R26" s="1">
        <v>1.154700538379251</v>
      </c>
      <c r="S26" s="1">
        <v>22.483333333333334</v>
      </c>
      <c r="T26" s="1">
        <v>3.6125937127406438</v>
      </c>
      <c r="U26" s="1">
        <v>17.883333333333333</v>
      </c>
      <c r="V26" s="1">
        <v>6.6710818712809532</v>
      </c>
      <c r="W26" s="1">
        <v>6.3666666666666671</v>
      </c>
      <c r="X26" s="1">
        <v>3.5472994422987911</v>
      </c>
      <c r="Y26" s="1">
        <v>4.166666666666667</v>
      </c>
      <c r="Z26" s="1">
        <v>2.5890796305508506</v>
      </c>
      <c r="AA26" s="1">
        <v>1.845</v>
      </c>
      <c r="AB26" s="1">
        <v>0.99702056147303186</v>
      </c>
      <c r="AC26" s="1">
        <v>1.0733333333333333</v>
      </c>
      <c r="AD26" s="1">
        <v>0.34338187359135858</v>
      </c>
      <c r="AE26" s="1">
        <v>351.66666666666669</v>
      </c>
      <c r="AF26" s="1">
        <v>22.810816147901043</v>
      </c>
      <c r="AG26" s="1">
        <v>355.33333333333331</v>
      </c>
      <c r="AH26" s="1">
        <v>31.895663237081983</v>
      </c>
      <c r="AI26" s="1">
        <v>2.0177546138190574</v>
      </c>
      <c r="AJ26" s="1">
        <v>1.8016072780274681</v>
      </c>
    </row>
    <row r="27" spans="1:36">
      <c r="A27" s="2">
        <v>29</v>
      </c>
      <c r="B27" s="11" t="s">
        <v>49</v>
      </c>
      <c r="C27" s="11" t="s">
        <v>50</v>
      </c>
      <c r="D27" s="1" t="s">
        <v>17</v>
      </c>
      <c r="E27" s="1">
        <v>0.33333333333333331</v>
      </c>
      <c r="F27" s="1">
        <v>0.57735026918962584</v>
      </c>
      <c r="G27" s="1">
        <v>226.66666666666666</v>
      </c>
      <c r="H27" s="1">
        <v>5.5075705472856615</v>
      </c>
      <c r="I27" s="1">
        <v>227</v>
      </c>
      <c r="J27" s="1">
        <v>13.45362404707371</v>
      </c>
      <c r="K27" s="1">
        <v>55.666666666666664</v>
      </c>
      <c r="L27" s="1">
        <v>14.812269688786143</v>
      </c>
      <c r="M27" s="1">
        <v>44.06666666666667</v>
      </c>
      <c r="N27" s="1">
        <v>17.800093632712532</v>
      </c>
      <c r="O27" s="1">
        <v>8.6666666666666661</v>
      </c>
      <c r="P27" s="1">
        <v>2.8867513459481282</v>
      </c>
      <c r="Q27" s="1">
        <v>7</v>
      </c>
      <c r="R27" s="1">
        <v>1.7320508075688772</v>
      </c>
      <c r="S27" s="1"/>
      <c r="T27" s="1"/>
      <c r="U27" s="1"/>
      <c r="V27" s="1"/>
      <c r="W27" s="1"/>
      <c r="X27" s="1"/>
      <c r="Y27" s="1"/>
      <c r="Z27" s="1"/>
      <c r="AA27" s="1"/>
      <c r="AB27" s="1"/>
      <c r="AC27" s="1"/>
      <c r="AD27" s="1"/>
      <c r="AE27" s="1">
        <v>378.33333333333331</v>
      </c>
      <c r="AF27" s="1">
        <v>7.5718777944010052</v>
      </c>
      <c r="AG27" s="1">
        <v>383</v>
      </c>
      <c r="AH27" s="1">
        <v>1.4142135623730951</v>
      </c>
      <c r="AI27" s="1">
        <v>1.9480469380848791</v>
      </c>
      <c r="AJ27" s="1">
        <v>1.9720918542090953</v>
      </c>
    </row>
    <row r="28" spans="1:36">
      <c r="A28" s="2">
        <v>30</v>
      </c>
      <c r="B28" s="11" t="s">
        <v>51</v>
      </c>
      <c r="C28" s="11" t="s">
        <v>50</v>
      </c>
      <c r="D28" s="1" t="s">
        <v>17</v>
      </c>
      <c r="E28" s="1">
        <v>2</v>
      </c>
      <c r="F28" s="1">
        <v>2</v>
      </c>
      <c r="G28" s="1">
        <v>245.33333333333334</v>
      </c>
      <c r="H28" s="1">
        <v>4.5092497528223561</v>
      </c>
      <c r="I28" s="1">
        <v>228.66666666666666</v>
      </c>
      <c r="J28" s="1">
        <v>16.653327995728915</v>
      </c>
      <c r="K28" s="1">
        <v>78.5</v>
      </c>
      <c r="L28" s="1">
        <v>20.24574029271346</v>
      </c>
      <c r="M28" s="1">
        <v>69.400000000000006</v>
      </c>
      <c r="N28" s="1">
        <v>23.310083654933539</v>
      </c>
      <c r="O28" s="1">
        <v>16.666666666666668</v>
      </c>
      <c r="P28" s="1">
        <v>4.7258156262526061</v>
      </c>
      <c r="Q28" s="1">
        <v>16.333333333333332</v>
      </c>
      <c r="R28" s="1">
        <v>1.5275252316519405</v>
      </c>
      <c r="S28" s="1">
        <v>20.25</v>
      </c>
      <c r="T28" s="1">
        <v>1.0259142264341641</v>
      </c>
      <c r="U28" s="1">
        <v>18.425000000000001</v>
      </c>
      <c r="V28" s="1">
        <v>3.7830212793480258</v>
      </c>
      <c r="W28" s="1">
        <v>31.2</v>
      </c>
      <c r="X28" s="1">
        <v>5.6000000000000112</v>
      </c>
      <c r="Y28" s="1">
        <v>24.133333333333329</v>
      </c>
      <c r="Z28" s="1">
        <v>15.998229068660484</v>
      </c>
      <c r="AA28" s="1">
        <v>2.229812292970188</v>
      </c>
      <c r="AB28" s="1">
        <v>0.34108035247247992</v>
      </c>
      <c r="AC28" s="1">
        <v>1.7972527472527471</v>
      </c>
      <c r="AD28" s="1">
        <v>1.1888932981911196</v>
      </c>
      <c r="AE28" s="1">
        <v>394</v>
      </c>
      <c r="AF28" s="1">
        <v>4.5825756949558398</v>
      </c>
      <c r="AG28" s="1">
        <v>416</v>
      </c>
      <c r="AH28" s="1">
        <v>0</v>
      </c>
      <c r="AI28" s="1">
        <v>2.2509728973564505</v>
      </c>
      <c r="AJ28" s="1">
        <v>1.9607955788910456</v>
      </c>
    </row>
    <row r="29" spans="1:36">
      <c r="A29" s="2">
        <v>31</v>
      </c>
      <c r="B29" s="11" t="s">
        <v>52</v>
      </c>
      <c r="C29" s="11" t="s">
        <v>16</v>
      </c>
      <c r="D29" s="1" t="s">
        <v>28</v>
      </c>
      <c r="E29" s="1">
        <v>0.66666666666666663</v>
      </c>
      <c r="F29" s="1">
        <v>0.57735026918962584</v>
      </c>
      <c r="G29" s="1">
        <v>143.66666666666666</v>
      </c>
      <c r="H29" s="1">
        <v>12.74100990241088</v>
      </c>
      <c r="I29" s="1">
        <v>147.66666666666666</v>
      </c>
      <c r="J29" s="1">
        <v>10.016652800877752</v>
      </c>
      <c r="K29" s="1">
        <v>22.3</v>
      </c>
      <c r="L29" s="1">
        <v>11.801271117977075</v>
      </c>
      <c r="M29" s="1">
        <v>20.033333333333335</v>
      </c>
      <c r="N29" s="1">
        <v>7.3819599926667925</v>
      </c>
      <c r="O29" s="1">
        <v>6.666666666666667</v>
      </c>
      <c r="P29" s="1">
        <v>2.5166114784235822</v>
      </c>
      <c r="Q29" s="1">
        <v>6.666666666666667</v>
      </c>
      <c r="R29" s="1">
        <v>1.5275252316519452</v>
      </c>
      <c r="S29" s="1">
        <v>12.116666666666665</v>
      </c>
      <c r="T29" s="1">
        <v>3.7397638071586021</v>
      </c>
      <c r="U29" s="1">
        <v>15.45</v>
      </c>
      <c r="V29" s="1" t="s">
        <v>420</v>
      </c>
      <c r="W29" s="1">
        <v>4.2333333333333334</v>
      </c>
      <c r="X29" s="1">
        <v>3.0664855018951811</v>
      </c>
      <c r="Y29" s="1">
        <v>3.7333333333333329</v>
      </c>
      <c r="Z29" s="1">
        <v>5.1694616096198382</v>
      </c>
      <c r="AA29" s="1">
        <v>0.59523809523809523</v>
      </c>
      <c r="AB29" s="1">
        <v>0.37270271386880205</v>
      </c>
      <c r="AC29" s="1">
        <v>0.5519047619047619</v>
      </c>
      <c r="AD29" s="1">
        <v>0.72225600828002701</v>
      </c>
      <c r="AE29" s="1">
        <v>396</v>
      </c>
      <c r="AF29" s="1">
        <v>22.715633383201094</v>
      </c>
      <c r="AG29" s="1">
        <v>373</v>
      </c>
      <c r="AH29" s="1">
        <v>48.815980989835694</v>
      </c>
      <c r="AI29" s="1">
        <v>1.9144599219110017</v>
      </c>
      <c r="AJ29" s="1">
        <v>1.9492800057346378</v>
      </c>
    </row>
    <row r="30" spans="1:36">
      <c r="A30" s="2">
        <v>32</v>
      </c>
      <c r="B30" s="11" t="s">
        <v>53</v>
      </c>
      <c r="C30" s="11" t="s">
        <v>54</v>
      </c>
      <c r="D30" s="1" t="s">
        <v>28</v>
      </c>
      <c r="E30" s="1">
        <v>1.6666666666666667</v>
      </c>
      <c r="F30" s="1">
        <v>2.0816659994661326</v>
      </c>
      <c r="G30" s="1">
        <v>174.33333333333334</v>
      </c>
      <c r="H30" s="1">
        <v>8.0208062770107951</v>
      </c>
      <c r="I30" s="1">
        <v>167.66666666666666</v>
      </c>
      <c r="J30" s="1">
        <v>3.2145502536646955</v>
      </c>
      <c r="K30" s="1">
        <v>38.4</v>
      </c>
      <c r="L30" s="1">
        <v>8.2927679335672018</v>
      </c>
      <c r="M30" s="1">
        <v>30.033333333333335</v>
      </c>
      <c r="N30" s="1">
        <v>11.499710141274587</v>
      </c>
      <c r="O30" s="1">
        <v>8.3333333333333339</v>
      </c>
      <c r="P30" s="1">
        <v>2.5166114784235822</v>
      </c>
      <c r="Q30" s="1">
        <v>6.333333333333333</v>
      </c>
      <c r="R30" s="1">
        <v>2.5166114784235836</v>
      </c>
      <c r="S30" s="1">
        <v>17.966666666666665</v>
      </c>
      <c r="T30" s="1">
        <v>4.3650124092988944</v>
      </c>
      <c r="U30" s="1">
        <v>15.266666666666666</v>
      </c>
      <c r="V30" s="1">
        <v>6.9212233986003779</v>
      </c>
      <c r="W30" s="1">
        <v>11.866666666666665</v>
      </c>
      <c r="X30" s="1">
        <v>5.8586118947523209</v>
      </c>
      <c r="Y30" s="1">
        <v>6.166666666666667</v>
      </c>
      <c r="Z30" s="1">
        <v>7.1696117979520579</v>
      </c>
      <c r="AA30" s="1">
        <v>1.8337037037037034</v>
      </c>
      <c r="AB30" s="1">
        <v>0.99578763002721937</v>
      </c>
      <c r="AC30" s="1">
        <v>1.3785714285714286</v>
      </c>
      <c r="AD30" s="1">
        <v>0.95964491732460078</v>
      </c>
      <c r="AE30" s="1">
        <v>380.33333333333331</v>
      </c>
      <c r="AF30" s="1">
        <v>34.7898452617045</v>
      </c>
      <c r="AG30" s="1">
        <v>396.66666666666669</v>
      </c>
      <c r="AH30" s="1">
        <v>32.807519463277671</v>
      </c>
      <c r="AI30" s="1">
        <v>2.1461261543876975</v>
      </c>
      <c r="AJ30" s="1">
        <v>2.1078093055183027</v>
      </c>
    </row>
    <row r="31" spans="1:36">
      <c r="A31" s="2">
        <v>33</v>
      </c>
      <c r="B31" s="11" t="s">
        <v>55</v>
      </c>
      <c r="C31" s="11" t="s">
        <v>43</v>
      </c>
      <c r="D31" s="1" t="s">
        <v>20</v>
      </c>
      <c r="E31" s="1">
        <v>3.3333333333333335</v>
      </c>
      <c r="F31" s="1">
        <v>2.0816659994661326</v>
      </c>
      <c r="G31" s="1">
        <v>184.66666666666666</v>
      </c>
      <c r="H31" s="1">
        <v>5.1316014394471203</v>
      </c>
      <c r="I31" s="1">
        <v>186.25</v>
      </c>
      <c r="J31" s="1">
        <v>2.4748737341529163</v>
      </c>
      <c r="K31" s="1">
        <v>50.199999999999996</v>
      </c>
      <c r="L31" s="1">
        <v>4.4226688774992926</v>
      </c>
      <c r="M31" s="1">
        <v>56.300000000000004</v>
      </c>
      <c r="N31" s="1">
        <v>23.475945135393374</v>
      </c>
      <c r="O31" s="1">
        <v>13.666666666666666</v>
      </c>
      <c r="P31" s="1">
        <v>1.5275252316519405</v>
      </c>
      <c r="Q31" s="1">
        <v>12.666666666666666</v>
      </c>
      <c r="R31" s="1">
        <v>7.3711147958319945</v>
      </c>
      <c r="S31" s="1">
        <v>18.933333333333334</v>
      </c>
      <c r="T31" s="1">
        <v>1.1579435795121054</v>
      </c>
      <c r="U31" s="1">
        <v>18.266666666666666</v>
      </c>
      <c r="V31" s="1">
        <v>1.4020817855365515</v>
      </c>
      <c r="W31" s="1">
        <v>23</v>
      </c>
      <c r="X31" s="1">
        <v>4.077989700820722</v>
      </c>
      <c r="Y31" s="1">
        <v>16.066666666666666</v>
      </c>
      <c r="Z31" s="1">
        <v>10.570871928716826</v>
      </c>
      <c r="AA31" s="1">
        <v>1.5452205882352938</v>
      </c>
      <c r="AB31" s="1">
        <v>0.20994256660245805</v>
      </c>
      <c r="AC31" s="1">
        <v>1.3396825396825396</v>
      </c>
      <c r="AD31" s="1">
        <v>0.92919799780413048</v>
      </c>
      <c r="AE31" s="1">
        <v>369</v>
      </c>
      <c r="AF31" s="1">
        <v>11.789826122551595</v>
      </c>
      <c r="AG31" s="1">
        <v>342</v>
      </c>
      <c r="AH31" s="1">
        <v>44.170125650715555</v>
      </c>
      <c r="AI31" s="1">
        <v>1.466397928056447</v>
      </c>
      <c r="AJ31" s="1">
        <v>1.9008262295710099</v>
      </c>
    </row>
    <row r="32" spans="1:36">
      <c r="A32" s="2">
        <v>35</v>
      </c>
      <c r="B32" s="11" t="s">
        <v>56</v>
      </c>
      <c r="C32" s="11" t="s">
        <v>19</v>
      </c>
      <c r="D32" s="1" t="s">
        <v>17</v>
      </c>
      <c r="E32" s="1">
        <v>1.3333333333333333</v>
      </c>
      <c r="F32" s="1">
        <v>2.3094010767585034</v>
      </c>
      <c r="G32" s="1">
        <v>243.5</v>
      </c>
      <c r="H32" s="1">
        <v>10.606601717798213</v>
      </c>
      <c r="I32" s="1">
        <v>225.5</v>
      </c>
      <c r="J32" s="1">
        <v>36.062445840513924</v>
      </c>
      <c r="K32" s="4">
        <v>68.63333333333334</v>
      </c>
      <c r="L32" s="4">
        <v>29.91493495452286</v>
      </c>
      <c r="M32" s="4">
        <v>125.45000000000002</v>
      </c>
      <c r="N32" s="4">
        <v>3.0405591591013885</v>
      </c>
      <c r="O32" s="1">
        <v>9</v>
      </c>
      <c r="P32" s="1">
        <v>2.8284271247461903</v>
      </c>
      <c r="Q32" s="1">
        <v>12.666666666666666</v>
      </c>
      <c r="R32" s="1">
        <v>6.8068592855540464</v>
      </c>
      <c r="S32" s="1">
        <v>17.75</v>
      </c>
      <c r="T32" s="1">
        <v>1.4396180048887937</v>
      </c>
      <c r="U32" s="1">
        <v>13.1</v>
      </c>
      <c r="V32" s="1">
        <v>4.1012193308819747</v>
      </c>
      <c r="W32" s="1">
        <v>24.966666666666669</v>
      </c>
      <c r="X32" s="1">
        <v>7.7693843599948842</v>
      </c>
      <c r="Y32" s="1">
        <v>39.450000000000003</v>
      </c>
      <c r="Z32" s="1">
        <v>1.9091883092035544</v>
      </c>
      <c r="AA32" s="1">
        <v>2.5305555555555554</v>
      </c>
      <c r="AB32" s="1">
        <v>0.2010965310859742</v>
      </c>
      <c r="AC32" s="1">
        <v>2.4656250000000002</v>
      </c>
      <c r="AD32" s="1">
        <v>0.11932426932522215</v>
      </c>
      <c r="AE32" s="1">
        <v>349.33333333333331</v>
      </c>
      <c r="AF32" s="1">
        <v>19.502136635080348</v>
      </c>
      <c r="AG32" s="1">
        <v>350.66666666666669</v>
      </c>
      <c r="AH32" s="1">
        <v>36.226141573915143</v>
      </c>
      <c r="AI32" s="1">
        <v>2.2182089098390381</v>
      </c>
      <c r="AJ32" s="1">
        <v>2.0501381800419929</v>
      </c>
    </row>
    <row r="33" spans="1:36">
      <c r="A33" s="2">
        <v>36</v>
      </c>
      <c r="B33" s="11" t="s">
        <v>57</v>
      </c>
      <c r="C33" s="11" t="s">
        <v>58</v>
      </c>
      <c r="D33" s="1" t="s">
        <v>28</v>
      </c>
      <c r="E33" s="1">
        <v>1</v>
      </c>
      <c r="F33" s="1">
        <v>1.7320508075688772</v>
      </c>
      <c r="G33" s="1">
        <v>179.66666666666666</v>
      </c>
      <c r="H33" s="1">
        <v>4.7258156262528654</v>
      </c>
      <c r="I33" s="1">
        <v>163.66666666666666</v>
      </c>
      <c r="J33" s="1">
        <v>16.44181660685144</v>
      </c>
      <c r="K33" s="1">
        <v>31.3</v>
      </c>
      <c r="L33" s="1">
        <v>7.2124891681027838</v>
      </c>
      <c r="M33" s="1">
        <v>14.333333333333336</v>
      </c>
      <c r="N33" s="1">
        <v>4.6918368826434351</v>
      </c>
      <c r="O33" s="1">
        <v>7.5</v>
      </c>
      <c r="P33" s="1">
        <v>2.1213203435596424</v>
      </c>
      <c r="Q33" s="1">
        <v>5</v>
      </c>
      <c r="R33" s="1">
        <v>1</v>
      </c>
      <c r="S33" s="1">
        <v>24.866666666666664</v>
      </c>
      <c r="T33" s="1">
        <v>1.5542951242712413</v>
      </c>
      <c r="U33" s="1">
        <v>16.774999999999999</v>
      </c>
      <c r="V33" s="1">
        <v>4.0658639918226624</v>
      </c>
      <c r="W33" s="1">
        <v>11.600000000000001</v>
      </c>
      <c r="X33" s="1">
        <v>6.6550732527899363</v>
      </c>
      <c r="Y33" s="1">
        <v>2.9</v>
      </c>
      <c r="Z33" s="1">
        <v>1.2727922061357846</v>
      </c>
      <c r="AA33" s="1">
        <v>1.1675000000000002</v>
      </c>
      <c r="AB33" s="1">
        <v>0.10342401934646392</v>
      </c>
      <c r="AC33" s="1">
        <v>0.81666666666666665</v>
      </c>
      <c r="AD33" s="1">
        <v>0.25927248643506756</v>
      </c>
      <c r="AE33" s="1">
        <v>428.66666666666669</v>
      </c>
      <c r="AF33" s="1">
        <v>55.220769039676675</v>
      </c>
      <c r="AG33" s="1">
        <v>429.66666666666669</v>
      </c>
      <c r="AH33" s="1">
        <v>29.535289626704422</v>
      </c>
      <c r="AI33" s="1">
        <v>2.0682171581540172</v>
      </c>
      <c r="AJ33" s="1">
        <v>2.2917339785094755</v>
      </c>
    </row>
    <row r="34" spans="1:36">
      <c r="A34" s="2">
        <v>37</v>
      </c>
      <c r="B34" s="11" t="s">
        <v>59</v>
      </c>
      <c r="C34" s="11" t="s">
        <v>60</v>
      </c>
      <c r="D34" s="1" t="s">
        <v>26</v>
      </c>
      <c r="E34" s="1">
        <v>2.6666666666666665</v>
      </c>
      <c r="F34" s="1">
        <v>1.5275252316519468</v>
      </c>
      <c r="G34" s="1">
        <v>148</v>
      </c>
      <c r="H34" s="1">
        <v>1.7320508075688772</v>
      </c>
      <c r="I34" s="1">
        <v>153.33333333333334</v>
      </c>
      <c r="J34" s="1">
        <v>1.5275252316527406</v>
      </c>
      <c r="K34" s="1">
        <v>21.766666666666666</v>
      </c>
      <c r="L34" s="1">
        <v>5.5229822861687188</v>
      </c>
      <c r="M34" s="1">
        <v>14.266666666666667</v>
      </c>
      <c r="N34" s="1">
        <v>4.6576102599222846</v>
      </c>
      <c r="O34" s="1">
        <v>5.333333333333333</v>
      </c>
      <c r="P34" s="1">
        <v>0.57735026918962784</v>
      </c>
      <c r="Q34" s="1">
        <v>4.333333333333333</v>
      </c>
      <c r="R34" s="1">
        <v>0.57735026918962473</v>
      </c>
      <c r="S34" s="1">
        <v>10.6</v>
      </c>
      <c r="T34" s="1">
        <v>1.5716233645501798</v>
      </c>
      <c r="U34" s="1">
        <v>9.4499999999999993</v>
      </c>
      <c r="V34" s="1">
        <v>3.111269837220815</v>
      </c>
      <c r="W34" s="1">
        <v>4.0666666666666664</v>
      </c>
      <c r="X34" s="1">
        <v>2.2188585654190165</v>
      </c>
      <c r="Y34" s="1">
        <v>1.75</v>
      </c>
      <c r="Z34" s="1">
        <v>1.0606601717798212</v>
      </c>
      <c r="AA34" s="1">
        <v>0.61333333333333329</v>
      </c>
      <c r="AB34" s="1">
        <v>0.2660417848619217</v>
      </c>
      <c r="AC34" s="1">
        <v>0.47916666666666663</v>
      </c>
      <c r="AD34" s="1">
        <v>0.2062394778460766</v>
      </c>
      <c r="AE34" s="1">
        <v>360.33333333333331</v>
      </c>
      <c r="AF34" s="1">
        <v>10.692676621564081</v>
      </c>
      <c r="AG34" s="1">
        <v>402.5</v>
      </c>
      <c r="AH34" s="1">
        <v>14.849242404917497</v>
      </c>
      <c r="AI34" s="1">
        <v>2.133956306865282</v>
      </c>
      <c r="AJ34" s="1">
        <v>1.9644296260661014</v>
      </c>
    </row>
    <row r="35" spans="1:36">
      <c r="A35" s="2">
        <v>39</v>
      </c>
      <c r="B35" s="11" t="s">
        <v>61</v>
      </c>
      <c r="C35" s="11" t="s">
        <v>62</v>
      </c>
      <c r="D35" s="1" t="s">
        <v>63</v>
      </c>
      <c r="E35" s="1">
        <v>3</v>
      </c>
      <c r="F35" s="1">
        <v>2.6457513110645907</v>
      </c>
      <c r="G35" s="1">
        <v>235.66666666666666</v>
      </c>
      <c r="H35" s="1">
        <v>4.0414518843267802</v>
      </c>
      <c r="I35" s="1">
        <v>229</v>
      </c>
      <c r="J35" s="1">
        <v>26.153393661244042</v>
      </c>
      <c r="K35" s="1">
        <v>90.550000000000011</v>
      </c>
      <c r="L35" s="1">
        <v>26.799347006970116</v>
      </c>
      <c r="M35" s="1">
        <v>76.13333333333334</v>
      </c>
      <c r="N35" s="1">
        <v>24.001111085392097</v>
      </c>
      <c r="O35" s="1">
        <v>16.333333333333332</v>
      </c>
      <c r="P35" s="1">
        <v>1.1547005383792432</v>
      </c>
      <c r="Q35" s="1">
        <v>12.666666666666666</v>
      </c>
      <c r="R35" s="1">
        <v>1.5275252316519499</v>
      </c>
      <c r="S35" s="1">
        <v>32.949999999999996</v>
      </c>
      <c r="T35" s="1">
        <v>2.0663978319772331</v>
      </c>
      <c r="U35" s="1">
        <v>33.025000000000006</v>
      </c>
      <c r="V35" s="1">
        <v>1.3081475451948765</v>
      </c>
      <c r="W35" s="1">
        <v>31.866666666666671</v>
      </c>
      <c r="X35" s="1">
        <v>2.1962088546703806</v>
      </c>
      <c r="Y35" s="1">
        <v>29.4</v>
      </c>
      <c r="Z35" s="1">
        <v>10.465180361560902</v>
      </c>
      <c r="AA35" s="1">
        <v>2.2904639804639806</v>
      </c>
      <c r="AB35" s="1">
        <v>0.31501774072128508</v>
      </c>
      <c r="AC35" s="1">
        <v>2.7727272727272725</v>
      </c>
      <c r="AD35" s="1">
        <v>0.80995867663186438</v>
      </c>
      <c r="AE35" s="1">
        <v>371.66666666666669</v>
      </c>
      <c r="AF35" s="1">
        <v>24.664414311581435</v>
      </c>
      <c r="AG35" s="1">
        <v>359.66666666666669</v>
      </c>
      <c r="AH35" s="1">
        <v>43.844421918111124</v>
      </c>
      <c r="AI35" s="1">
        <v>2.0680816469505214</v>
      </c>
      <c r="AJ35" s="1">
        <v>2.0273841491869202</v>
      </c>
    </row>
    <row r="36" spans="1:36">
      <c r="A36" s="2">
        <v>40</v>
      </c>
      <c r="B36" s="11" t="s">
        <v>64</v>
      </c>
      <c r="C36" s="11" t="s">
        <v>65</v>
      </c>
      <c r="D36" s="1" t="s">
        <v>63</v>
      </c>
      <c r="E36" s="1">
        <v>1.3333333333333333</v>
      </c>
      <c r="F36" s="1">
        <v>0.57735026918962584</v>
      </c>
      <c r="G36" s="1">
        <v>202.33333333333334</v>
      </c>
      <c r="H36" s="1">
        <v>16.165807537309597</v>
      </c>
      <c r="I36" s="1">
        <v>193</v>
      </c>
      <c r="J36" s="1">
        <v>14.422205101855956</v>
      </c>
      <c r="K36" s="1">
        <v>23.133333333333336</v>
      </c>
      <c r="L36" s="1">
        <v>8.4677820787578888</v>
      </c>
      <c r="M36" s="1">
        <v>32.166666666666664</v>
      </c>
      <c r="N36" s="1">
        <v>10.478708571829523</v>
      </c>
      <c r="O36" s="1">
        <v>4.333333333333333</v>
      </c>
      <c r="P36" s="1">
        <v>1.154700538379251</v>
      </c>
      <c r="Q36" s="1">
        <v>6</v>
      </c>
      <c r="R36" s="1">
        <v>1.7320508075688772</v>
      </c>
      <c r="S36" s="1">
        <v>17.5</v>
      </c>
      <c r="T36" s="1">
        <v>4.664493541639863</v>
      </c>
      <c r="U36" s="1">
        <v>20.566666666666666</v>
      </c>
      <c r="V36" s="1">
        <v>3.8348185528566168</v>
      </c>
      <c r="W36" s="1">
        <v>6.5</v>
      </c>
      <c r="X36" s="1">
        <v>1.4142135623730951</v>
      </c>
      <c r="Y36" s="1">
        <v>4.666666666666667</v>
      </c>
      <c r="Z36" s="1">
        <v>1.9035055380358983</v>
      </c>
      <c r="AA36" s="1">
        <v>1.3</v>
      </c>
      <c r="AB36" s="1">
        <v>0.28284271247461834</v>
      </c>
      <c r="AC36" s="1">
        <v>0.86111111111111116</v>
      </c>
      <c r="AD36" s="1">
        <v>0.24400212506664146</v>
      </c>
      <c r="AE36" s="1">
        <v>365.33333333333331</v>
      </c>
      <c r="AF36" s="1">
        <v>8.0829037686553615</v>
      </c>
      <c r="AG36" s="1">
        <v>351.66666666666669</v>
      </c>
      <c r="AH36" s="1">
        <v>27.465129406819532</v>
      </c>
      <c r="AI36" s="1">
        <v>1.5370252858908042</v>
      </c>
      <c r="AJ36" s="1">
        <v>1.4176581859888275</v>
      </c>
    </row>
    <row r="37" spans="1:36">
      <c r="A37" s="2">
        <v>41</v>
      </c>
      <c r="B37" s="11" t="s">
        <v>66</v>
      </c>
      <c r="C37" s="11" t="s">
        <v>67</v>
      </c>
      <c r="D37" s="1" t="s">
        <v>63</v>
      </c>
      <c r="E37" s="1">
        <v>2.3333333333333335</v>
      </c>
      <c r="F37" s="1">
        <v>2.0816659994661331</v>
      </c>
      <c r="G37" s="1">
        <v>281</v>
      </c>
      <c r="H37" s="1">
        <v>9.5393920141694561</v>
      </c>
      <c r="I37" s="1">
        <v>270</v>
      </c>
      <c r="J37" s="1">
        <v>6</v>
      </c>
      <c r="K37" s="1">
        <v>81.100000000000009</v>
      </c>
      <c r="L37" s="1">
        <v>12.988071450373242</v>
      </c>
      <c r="M37" s="1">
        <v>82.733333333333334</v>
      </c>
      <c r="N37" s="1">
        <v>12.850810609970619</v>
      </c>
      <c r="O37" s="1">
        <v>8</v>
      </c>
      <c r="P37" s="1">
        <v>1</v>
      </c>
      <c r="Q37" s="1">
        <v>9.3333333333333339</v>
      </c>
      <c r="R37" s="1">
        <v>1.1547005383792557</v>
      </c>
      <c r="S37" s="1">
        <v>20.599999999999998</v>
      </c>
      <c r="T37" s="1">
        <v>1.8083141320025073</v>
      </c>
      <c r="U37" s="1">
        <v>16.383333333333333</v>
      </c>
      <c r="V37" s="1">
        <v>3.0217268793412364</v>
      </c>
      <c r="W37" s="1">
        <v>38.6</v>
      </c>
      <c r="X37" s="1">
        <v>6.7668308682868643</v>
      </c>
      <c r="Y37" s="1">
        <v>34.533333333333331</v>
      </c>
      <c r="Z37" s="1">
        <v>6.2947067710365543</v>
      </c>
      <c r="AA37" s="1">
        <v>4.7259259259259254</v>
      </c>
      <c r="AB37" s="1">
        <v>1.2375969014727632</v>
      </c>
      <c r="AC37" s="1">
        <v>4.922420634920635</v>
      </c>
      <c r="AD37" s="1">
        <v>0.32484752077488338</v>
      </c>
      <c r="AE37" s="1">
        <v>429</v>
      </c>
      <c r="AF37" s="1">
        <v>20.223748416156685</v>
      </c>
      <c r="AG37" s="1">
        <v>386.66666666666669</v>
      </c>
      <c r="AH37" s="1">
        <v>17.387735140993581</v>
      </c>
      <c r="AI37" s="1">
        <v>1.6989433621937793</v>
      </c>
      <c r="AJ37" s="1">
        <v>1.7859411277837509</v>
      </c>
    </row>
    <row r="38" spans="1:36">
      <c r="A38" s="2">
        <v>43</v>
      </c>
      <c r="B38" s="11" t="s">
        <v>68</v>
      </c>
      <c r="C38" s="11" t="s">
        <v>43</v>
      </c>
      <c r="D38" s="1" t="s">
        <v>17</v>
      </c>
      <c r="E38" s="1">
        <v>0</v>
      </c>
      <c r="F38" s="1">
        <v>0</v>
      </c>
      <c r="G38" s="1">
        <v>101.66666666666667</v>
      </c>
      <c r="H38" s="1">
        <v>4.5092497528229618</v>
      </c>
      <c r="I38" s="1">
        <v>99.333333333333329</v>
      </c>
      <c r="J38" s="1">
        <v>8.0208062770106814</v>
      </c>
      <c r="K38" s="1">
        <v>13.9</v>
      </c>
      <c r="L38" s="1">
        <v>5.6665686266028716</v>
      </c>
      <c r="M38" s="1">
        <v>13.033333333333333</v>
      </c>
      <c r="N38" s="1">
        <v>4.4060564378288811</v>
      </c>
      <c r="O38" s="1">
        <v>9.6666666666666661</v>
      </c>
      <c r="P38" s="1">
        <v>4.5092497528228952</v>
      </c>
      <c r="Q38" s="1">
        <v>10</v>
      </c>
      <c r="R38" s="1">
        <v>3.6055512754639891</v>
      </c>
      <c r="S38" s="1"/>
      <c r="T38" s="1"/>
      <c r="U38" s="1"/>
      <c r="V38" s="1"/>
      <c r="W38" s="1"/>
      <c r="X38" s="1"/>
      <c r="Y38" s="1"/>
      <c r="Z38" s="1"/>
      <c r="AA38" s="1"/>
      <c r="AB38" s="1"/>
      <c r="AC38" s="1"/>
      <c r="AD38" s="1"/>
      <c r="AE38" s="1">
        <v>375.66666666666669</v>
      </c>
      <c r="AF38" s="1">
        <v>47.353282181210446</v>
      </c>
      <c r="AG38" s="1">
        <v>372.33333333333331</v>
      </c>
      <c r="AH38" s="1">
        <v>28.867513459481458</v>
      </c>
      <c r="AI38" s="1">
        <v>1.1190573614057548</v>
      </c>
      <c r="AJ38" s="1">
        <v>1.2907037215719175</v>
      </c>
    </row>
    <row r="39" spans="1:36">
      <c r="A39" s="2">
        <v>44</v>
      </c>
      <c r="B39" s="11" t="s">
        <v>69</v>
      </c>
      <c r="C39" s="11" t="s">
        <v>62</v>
      </c>
      <c r="D39" s="1" t="s">
        <v>20</v>
      </c>
      <c r="E39" s="1">
        <v>0.5</v>
      </c>
      <c r="F39" s="1">
        <v>0.70710678118654757</v>
      </c>
      <c r="G39" s="1">
        <v>147.66666666666666</v>
      </c>
      <c r="H39" s="1">
        <v>22.810816147900805</v>
      </c>
      <c r="I39" s="1">
        <v>154</v>
      </c>
      <c r="J39" s="1">
        <v>31.11269837220809</v>
      </c>
      <c r="K39" s="1">
        <v>20.099999999999998</v>
      </c>
      <c r="L39" s="1">
        <v>7.1084456810191696</v>
      </c>
      <c r="M39" s="1">
        <v>17.25</v>
      </c>
      <c r="N39" s="1">
        <v>2.3334523779156418</v>
      </c>
      <c r="O39" s="1">
        <v>5</v>
      </c>
      <c r="P39" s="1">
        <v>2</v>
      </c>
      <c r="Q39" s="1">
        <v>5</v>
      </c>
      <c r="R39" s="1">
        <v>0</v>
      </c>
      <c r="S39" s="1">
        <v>12.1</v>
      </c>
      <c r="T39" s="1">
        <v>5.7617271716040168</v>
      </c>
      <c r="U39" s="1">
        <v>13.05</v>
      </c>
      <c r="V39" s="1">
        <v>3.1112698372208012</v>
      </c>
      <c r="W39" s="1">
        <v>6</v>
      </c>
      <c r="X39" s="1">
        <v>5.9396969619669981</v>
      </c>
      <c r="Y39" s="1">
        <v>2</v>
      </c>
      <c r="Z39" s="1">
        <v>0.42426406871192818</v>
      </c>
      <c r="AA39" s="1">
        <v>1.075</v>
      </c>
      <c r="AB39" s="1">
        <v>0.88388347648318444</v>
      </c>
      <c r="AC39" s="1">
        <v>0.4425</v>
      </c>
      <c r="AD39" s="1">
        <v>2.474873734152724E-2</v>
      </c>
      <c r="AE39" s="1">
        <v>403</v>
      </c>
      <c r="AF39" s="1">
        <v>57.166423711825807</v>
      </c>
      <c r="AG39" s="1">
        <v>370.33333333333331</v>
      </c>
      <c r="AH39" s="1">
        <v>24.419937209856684</v>
      </c>
      <c r="AI39" s="1">
        <v>1.5116299035118059</v>
      </c>
      <c r="AJ39" s="1">
        <v>1.8799380292460537</v>
      </c>
    </row>
    <row r="40" spans="1:36">
      <c r="A40" s="2">
        <v>45</v>
      </c>
      <c r="B40" s="11" t="s">
        <v>70</v>
      </c>
      <c r="C40" s="11" t="s">
        <v>71</v>
      </c>
      <c r="D40" s="1" t="s">
        <v>22</v>
      </c>
      <c r="E40" s="1">
        <v>0</v>
      </c>
      <c r="F40" s="1">
        <v>0</v>
      </c>
      <c r="G40" s="1">
        <v>201</v>
      </c>
      <c r="H40" s="1">
        <v>4.5825756949558398</v>
      </c>
      <c r="I40" s="1">
        <v>213.33333333333334</v>
      </c>
      <c r="J40" s="1">
        <v>10.969655114602668</v>
      </c>
      <c r="K40" s="1">
        <v>46.633333333333333</v>
      </c>
      <c r="L40" s="1">
        <v>4.6198845584423109</v>
      </c>
      <c r="M40" s="1">
        <v>45.433333333333337</v>
      </c>
      <c r="N40" s="1">
        <v>23.046981002581074</v>
      </c>
      <c r="O40" s="1">
        <v>8.6666666666666661</v>
      </c>
      <c r="P40" s="1">
        <v>1.5275252316519452</v>
      </c>
      <c r="Q40" s="1">
        <v>7.333333333333333</v>
      </c>
      <c r="R40" s="1">
        <v>1.5275252316519452</v>
      </c>
      <c r="S40" s="1">
        <v>23.533333333333331</v>
      </c>
      <c r="T40" s="1">
        <v>1.0692676621564081</v>
      </c>
      <c r="U40" s="1">
        <v>19.666666666666668</v>
      </c>
      <c r="V40" s="1">
        <v>7.2028350899720994</v>
      </c>
      <c r="W40" s="1">
        <v>26.066666666666666</v>
      </c>
      <c r="X40" s="1">
        <v>1.721433511156691</v>
      </c>
      <c r="Y40" s="1">
        <v>17.266666666666666</v>
      </c>
      <c r="Z40" s="1">
        <v>9.2229785499768635</v>
      </c>
      <c r="AA40" s="1">
        <v>2.9192592592592597</v>
      </c>
      <c r="AB40" s="1">
        <v>0.37394515563631137</v>
      </c>
      <c r="AC40" s="1">
        <v>1.8200498575498576</v>
      </c>
      <c r="AD40" s="1">
        <v>1.2280895136801599</v>
      </c>
      <c r="AE40" s="1">
        <v>392</v>
      </c>
      <c r="AF40" s="1">
        <v>28.583211855912904</v>
      </c>
      <c r="AG40" s="1">
        <v>426.33333333333331</v>
      </c>
      <c r="AH40" s="1">
        <v>59.768999768553215</v>
      </c>
      <c r="AI40" s="1">
        <v>1.4459819762735788</v>
      </c>
      <c r="AJ40" s="1">
        <v>1.4448432015166175</v>
      </c>
    </row>
    <row r="41" spans="1:36">
      <c r="A41" s="2">
        <v>46</v>
      </c>
      <c r="B41" s="11" t="s">
        <v>72</v>
      </c>
      <c r="C41" s="11" t="s">
        <v>36</v>
      </c>
      <c r="D41" s="1" t="s">
        <v>26</v>
      </c>
      <c r="E41" s="1">
        <v>1</v>
      </c>
      <c r="F41" s="1">
        <v>0</v>
      </c>
      <c r="G41" s="1">
        <v>212.33333333333334</v>
      </c>
      <c r="H41" s="1">
        <v>3.5118845842835555</v>
      </c>
      <c r="I41" s="1">
        <v>217</v>
      </c>
      <c r="J41" s="1">
        <v>8.717797887081348</v>
      </c>
      <c r="K41" s="1">
        <v>62.633333333333333</v>
      </c>
      <c r="L41" s="1">
        <v>9.2115869063551408</v>
      </c>
      <c r="M41" s="1">
        <v>57.733333333333341</v>
      </c>
      <c r="N41" s="1">
        <v>27.406629368335938</v>
      </c>
      <c r="O41" s="1">
        <v>7.666666666666667</v>
      </c>
      <c r="P41" s="1">
        <v>2.0816659994661317</v>
      </c>
      <c r="Q41" s="1">
        <v>8.6666666666666661</v>
      </c>
      <c r="R41" s="1">
        <v>4.0414518843273797</v>
      </c>
      <c r="S41" s="1">
        <v>28.416666666666668</v>
      </c>
      <c r="T41" s="1">
        <v>2.1773454786352313</v>
      </c>
      <c r="U41" s="1">
        <v>20.650000000000002</v>
      </c>
      <c r="V41" s="1">
        <v>9.8650899641108154</v>
      </c>
      <c r="W41" s="1">
        <v>19.633333333333333</v>
      </c>
      <c r="X41" s="1">
        <v>5.0292477900112749</v>
      </c>
      <c r="Y41" s="1">
        <v>10.833333333333334</v>
      </c>
      <c r="Z41" s="1">
        <v>5.7143095237599235</v>
      </c>
      <c r="AA41" s="1">
        <v>3.1038095238095238</v>
      </c>
      <c r="AB41" s="1">
        <v>0.5294998281654224</v>
      </c>
      <c r="AC41" s="1">
        <v>1.3128571428571429</v>
      </c>
      <c r="AD41" s="1">
        <v>0.70786110709571792</v>
      </c>
      <c r="AE41" s="1">
        <v>366.66666666666669</v>
      </c>
      <c r="AF41" s="1">
        <v>22.007574453658972</v>
      </c>
      <c r="AG41" s="1">
        <v>370</v>
      </c>
      <c r="AH41" s="1">
        <v>55.054518434003214</v>
      </c>
      <c r="AI41" s="1">
        <v>1.7791115338959291</v>
      </c>
      <c r="AJ41" s="1">
        <v>1.7277525697356588</v>
      </c>
    </row>
    <row r="42" spans="1:36">
      <c r="A42" s="2">
        <v>49</v>
      </c>
      <c r="B42" s="11" t="s">
        <v>73</v>
      </c>
      <c r="C42" s="11" t="s">
        <v>62</v>
      </c>
      <c r="D42" s="1" t="s">
        <v>20</v>
      </c>
      <c r="E42" s="1">
        <v>0.66666666666666663</v>
      </c>
      <c r="F42" s="1">
        <v>1.1547005383792517</v>
      </c>
      <c r="G42" s="1">
        <v>174</v>
      </c>
      <c r="H42" s="1">
        <v>5.5677643628300215</v>
      </c>
      <c r="I42" s="1">
        <v>178.33333333333334</v>
      </c>
      <c r="J42" s="1">
        <v>2.3094010767590283</v>
      </c>
      <c r="K42" s="1">
        <v>26.433333333333337</v>
      </c>
      <c r="L42" s="1">
        <v>2.2030282189144197</v>
      </c>
      <c r="M42" s="1">
        <v>20.399999999999999</v>
      </c>
      <c r="N42" s="1">
        <v>9.7580735803743632</v>
      </c>
      <c r="O42" s="1">
        <v>9</v>
      </c>
      <c r="P42" s="1">
        <v>1</v>
      </c>
      <c r="Q42" s="1">
        <v>11.333333333333334</v>
      </c>
      <c r="R42" s="1">
        <v>6.5064070986477125</v>
      </c>
      <c r="S42" s="1">
        <v>18.233333333333331</v>
      </c>
      <c r="T42" s="1">
        <v>1.4852048119143131</v>
      </c>
      <c r="U42" s="1">
        <v>19.016666666666666</v>
      </c>
      <c r="V42" s="1">
        <v>0.96996563513003731</v>
      </c>
      <c r="W42" s="1"/>
      <c r="X42" s="1"/>
      <c r="Y42" s="1"/>
      <c r="Z42" s="1"/>
      <c r="AA42" s="1"/>
      <c r="AB42" s="1"/>
      <c r="AC42" s="1"/>
      <c r="AD42" s="1"/>
      <c r="AE42" s="1">
        <v>347</v>
      </c>
      <c r="AF42" s="1">
        <v>22.605309110914629</v>
      </c>
      <c r="AG42" s="1">
        <v>357.66666666666669</v>
      </c>
      <c r="AH42" s="1">
        <v>21.571586249818139</v>
      </c>
      <c r="AI42" s="1">
        <v>1.5331085851258841</v>
      </c>
      <c r="AJ42" s="1">
        <v>1.5732112981585396</v>
      </c>
    </row>
    <row r="43" spans="1:36">
      <c r="A43" s="2">
        <v>50</v>
      </c>
      <c r="B43" s="11" t="s">
        <v>74</v>
      </c>
      <c r="C43" s="11" t="s">
        <v>62</v>
      </c>
      <c r="D43" s="1" t="s">
        <v>20</v>
      </c>
      <c r="E43" s="1">
        <v>1.6666666666666667</v>
      </c>
      <c r="F43" s="1">
        <v>2.8867513459481287</v>
      </c>
      <c r="G43" s="1">
        <v>195.5</v>
      </c>
      <c r="H43" s="1">
        <v>10.606601717798213</v>
      </c>
      <c r="I43" s="1">
        <v>197.33333333333334</v>
      </c>
      <c r="J43" s="1">
        <v>6.4291005073288252</v>
      </c>
      <c r="K43" s="1">
        <v>38.5</v>
      </c>
      <c r="L43" s="1">
        <v>10.114840582035903</v>
      </c>
      <c r="M43" s="1">
        <v>38.666666666666664</v>
      </c>
      <c r="N43" s="1">
        <v>8.1396150605132149</v>
      </c>
      <c r="O43" s="1">
        <v>7.333333333333333</v>
      </c>
      <c r="P43" s="1">
        <v>2.0816659994661317</v>
      </c>
      <c r="Q43" s="1">
        <v>6.666666666666667</v>
      </c>
      <c r="R43" s="1">
        <v>1.5275252316519452</v>
      </c>
      <c r="S43" s="1">
        <v>27.116666666666664</v>
      </c>
      <c r="T43" s="1">
        <v>1.5332427509476156</v>
      </c>
      <c r="U43" s="1">
        <v>26.566666666666666</v>
      </c>
      <c r="V43" s="1">
        <v>1.4020817855365717</v>
      </c>
      <c r="W43" s="1">
        <v>31.3</v>
      </c>
      <c r="X43" s="1">
        <v>8.1553663314409111</v>
      </c>
      <c r="Y43" s="1">
        <v>23.333333333333332</v>
      </c>
      <c r="Z43" s="1">
        <v>8.1002057587035008</v>
      </c>
      <c r="AA43" s="1">
        <v>5.3050000000000006</v>
      </c>
      <c r="AB43" s="1">
        <v>1.2011556934885659</v>
      </c>
      <c r="AC43" s="1">
        <v>2.501851851851852</v>
      </c>
      <c r="AD43" s="1">
        <v>1.0929924566473761</v>
      </c>
      <c r="AE43" s="1">
        <v>378.66666666666669</v>
      </c>
      <c r="AF43" s="1">
        <v>9.8149545762241317</v>
      </c>
      <c r="AG43" s="1">
        <v>419.66666666666669</v>
      </c>
      <c r="AH43" s="1">
        <v>34.674678561355314</v>
      </c>
      <c r="AI43" s="1">
        <v>2.098091494985193</v>
      </c>
      <c r="AJ43" s="1">
        <v>1.7480125535094884</v>
      </c>
    </row>
    <row r="44" spans="1:36">
      <c r="A44" s="2">
        <v>51</v>
      </c>
      <c r="B44" s="11" t="s">
        <v>75</v>
      </c>
      <c r="C44" s="11" t="s">
        <v>76</v>
      </c>
      <c r="D44" s="1" t="s">
        <v>28</v>
      </c>
      <c r="E44" s="1">
        <v>0.66666666666666663</v>
      </c>
      <c r="F44" s="1">
        <v>0.57735026918962584</v>
      </c>
      <c r="G44" s="1">
        <v>175</v>
      </c>
      <c r="H44" s="1">
        <v>2</v>
      </c>
      <c r="I44" s="1">
        <v>171</v>
      </c>
      <c r="J44" s="1">
        <v>4.5825756949558398</v>
      </c>
      <c r="K44" s="1">
        <v>45.633333333333333</v>
      </c>
      <c r="L44" s="1">
        <v>15.627326493464377</v>
      </c>
      <c r="M44" s="1">
        <v>30.500000000000004</v>
      </c>
      <c r="N44" s="1">
        <v>15.712097250208201</v>
      </c>
      <c r="O44" s="1">
        <v>10.333333333333334</v>
      </c>
      <c r="P44" s="1">
        <v>2.8867513459481304</v>
      </c>
      <c r="Q44" s="1">
        <v>8</v>
      </c>
      <c r="R44" s="1">
        <v>3</v>
      </c>
      <c r="S44" s="1">
        <v>22.866666666666664</v>
      </c>
      <c r="T44" s="1">
        <v>1.4459714151163345</v>
      </c>
      <c r="U44" s="1">
        <v>18.650000000000002</v>
      </c>
      <c r="V44" s="1">
        <v>4.912229636326054</v>
      </c>
      <c r="W44" s="1">
        <v>15.766666666666666</v>
      </c>
      <c r="X44" s="1">
        <v>5.4683940360341046</v>
      </c>
      <c r="Y44" s="1">
        <v>11.233333333333333</v>
      </c>
      <c r="Z44" s="1">
        <v>8.3859008659376215</v>
      </c>
      <c r="AA44" s="1">
        <v>1.665909090909091</v>
      </c>
      <c r="AB44" s="1">
        <v>0.34256416422557934</v>
      </c>
      <c r="AC44" s="1">
        <v>1.3925925925925926</v>
      </c>
      <c r="AD44" s="1">
        <v>0.85968220752926261</v>
      </c>
      <c r="AE44" s="1">
        <v>382</v>
      </c>
      <c r="AF44" s="1">
        <v>27.730849247724095</v>
      </c>
      <c r="AG44" s="1">
        <v>425.33333333333331</v>
      </c>
      <c r="AH44" s="1">
        <v>13.279056191360661</v>
      </c>
      <c r="AI44" s="1">
        <v>1.7522212530166019</v>
      </c>
      <c r="AJ44" s="1">
        <v>1.8904404763368134</v>
      </c>
    </row>
    <row r="45" spans="1:36">
      <c r="A45" s="2">
        <v>53</v>
      </c>
      <c r="B45" s="11" t="s">
        <v>77</v>
      </c>
      <c r="C45" s="11" t="s">
        <v>71</v>
      </c>
      <c r="D45" s="1" t="s">
        <v>22</v>
      </c>
      <c r="E45" s="1">
        <v>1</v>
      </c>
      <c r="F45" s="1">
        <v>1</v>
      </c>
      <c r="G45" s="1">
        <v>226.66666666666666</v>
      </c>
      <c r="H45" s="1">
        <v>6.6583281184790284</v>
      </c>
      <c r="I45" s="1">
        <v>238.66666666666666</v>
      </c>
      <c r="J45" s="1">
        <v>16.921386861995931</v>
      </c>
      <c r="K45" s="1">
        <v>120.73333333333335</v>
      </c>
      <c r="L45" s="1">
        <v>13.079882772155432</v>
      </c>
      <c r="M45" s="1">
        <v>121.93333333333334</v>
      </c>
      <c r="N45" s="1">
        <v>42.228110700495819</v>
      </c>
      <c r="O45" s="1">
        <v>14.333333333333334</v>
      </c>
      <c r="P45" s="1">
        <v>1.1547005383792432</v>
      </c>
      <c r="Q45" s="1">
        <v>12</v>
      </c>
      <c r="R45" s="1">
        <v>2.6457513110645907</v>
      </c>
      <c r="S45" s="1"/>
      <c r="T45" s="1"/>
      <c r="U45" s="1"/>
      <c r="V45" s="1"/>
      <c r="W45" s="1"/>
      <c r="X45" s="1"/>
      <c r="Y45" s="1"/>
      <c r="Z45" s="1"/>
      <c r="AA45" s="1"/>
      <c r="AB45" s="1"/>
      <c r="AC45" s="1"/>
      <c r="AD45" s="1"/>
      <c r="AE45" s="1">
        <v>371</v>
      </c>
      <c r="AF45" s="1">
        <v>10.148891565092219</v>
      </c>
      <c r="AG45" s="1">
        <v>366</v>
      </c>
      <c r="AH45" s="1">
        <v>26.153393661244042</v>
      </c>
      <c r="AI45" s="1">
        <v>1.4313760977253609</v>
      </c>
      <c r="AJ45" s="1">
        <v>1.4046727971332873</v>
      </c>
    </row>
    <row r="46" spans="1:36">
      <c r="A46" s="2">
        <v>54</v>
      </c>
      <c r="B46" s="11" t="s">
        <v>78</v>
      </c>
      <c r="C46" s="11" t="s">
        <v>46</v>
      </c>
      <c r="D46" s="1" t="s">
        <v>26</v>
      </c>
      <c r="E46" s="1">
        <v>1.6666666666666667</v>
      </c>
      <c r="F46" s="1">
        <v>1.1547005383792515</v>
      </c>
      <c r="G46" s="1">
        <v>196.33333333333334</v>
      </c>
      <c r="H46" s="1">
        <v>9.6090235369331758</v>
      </c>
      <c r="I46" s="1">
        <v>205.5</v>
      </c>
      <c r="J46" s="1">
        <v>17.109938632268673</v>
      </c>
      <c r="K46" s="1">
        <v>29</v>
      </c>
      <c r="L46" s="1">
        <v>1.7776388834631407</v>
      </c>
      <c r="M46" s="1">
        <v>37.366666666666667</v>
      </c>
      <c r="N46" s="1">
        <v>14.533180427330183</v>
      </c>
      <c r="O46" s="1">
        <v>4.666666666666667</v>
      </c>
      <c r="P46" s="1">
        <v>0.57735026918962784</v>
      </c>
      <c r="Q46" s="1">
        <v>6</v>
      </c>
      <c r="R46" s="1">
        <v>1</v>
      </c>
      <c r="S46" s="4">
        <v>8.75</v>
      </c>
      <c r="T46" s="4">
        <v>2.9461839725312435</v>
      </c>
      <c r="U46" s="4">
        <v>18.033333333333331</v>
      </c>
      <c r="V46" s="4">
        <v>7.869138029881884</v>
      </c>
      <c r="W46" s="4">
        <v>1.6333333333333331</v>
      </c>
      <c r="X46" s="4">
        <v>0.73711147958320034</v>
      </c>
      <c r="Y46" s="4">
        <v>7.0666666666666664</v>
      </c>
      <c r="Z46" s="4">
        <v>6.1002732179250234</v>
      </c>
      <c r="AA46" s="4">
        <v>0.3938888888888889</v>
      </c>
      <c r="AB46" s="4">
        <v>0.11155882022668777</v>
      </c>
      <c r="AC46" s="4">
        <v>1.4277777777777778</v>
      </c>
      <c r="AD46" s="4">
        <v>0.9741568053868338</v>
      </c>
      <c r="AE46" s="1">
        <v>402</v>
      </c>
      <c r="AF46" s="1">
        <v>1.7320508075688772</v>
      </c>
      <c r="AG46" s="1">
        <v>383</v>
      </c>
      <c r="AH46" s="1">
        <v>15.524174696260024</v>
      </c>
      <c r="AI46" s="1">
        <v>1.7868313102446094</v>
      </c>
      <c r="AJ46" s="1">
        <v>1.80872169389799</v>
      </c>
    </row>
    <row r="47" spans="1:36">
      <c r="A47" s="2">
        <v>56</v>
      </c>
      <c r="B47" s="11" t="s">
        <v>79</v>
      </c>
      <c r="C47" s="11" t="s">
        <v>54</v>
      </c>
      <c r="D47" s="1" t="s">
        <v>28</v>
      </c>
      <c r="E47" s="1">
        <v>0.66666666666666663</v>
      </c>
      <c r="F47" s="1">
        <v>1.1547005383792517</v>
      </c>
      <c r="G47" s="1">
        <v>108.66666666666667</v>
      </c>
      <c r="H47" s="1">
        <v>5.8594652770822115</v>
      </c>
      <c r="I47" s="1">
        <v>112.33333333333333</v>
      </c>
      <c r="J47" s="1">
        <v>3.5118845842840738</v>
      </c>
      <c r="K47" s="1">
        <v>6.25</v>
      </c>
      <c r="L47" s="1">
        <v>1.7677669529663689</v>
      </c>
      <c r="M47" s="1">
        <v>9.7999999999999989</v>
      </c>
      <c r="N47" s="1">
        <v>4.7507894080878836</v>
      </c>
      <c r="O47" s="1">
        <v>3.6666666666666665</v>
      </c>
      <c r="P47" s="1">
        <v>0.57735026918962473</v>
      </c>
      <c r="Q47" s="1">
        <v>5.666666666666667</v>
      </c>
      <c r="R47" s="1">
        <v>0.57735026918962784</v>
      </c>
      <c r="S47" s="1"/>
      <c r="T47" s="1"/>
      <c r="U47" s="1"/>
      <c r="V47" s="1"/>
      <c r="W47" s="1"/>
      <c r="X47" s="1"/>
      <c r="Y47" s="1"/>
      <c r="Z47" s="1"/>
      <c r="AA47" s="1"/>
      <c r="AB47" s="1"/>
      <c r="AC47" s="1"/>
      <c r="AD47" s="1"/>
      <c r="AE47" s="1">
        <v>400.33333333333331</v>
      </c>
      <c r="AF47" s="1">
        <v>12.503332889007757</v>
      </c>
      <c r="AG47" s="1">
        <v>385</v>
      </c>
      <c r="AH47" s="1">
        <v>16.370705543744901</v>
      </c>
      <c r="AI47" s="1">
        <v>2.0703832842098975</v>
      </c>
      <c r="AJ47" s="1">
        <v>1.9104131247354843</v>
      </c>
    </row>
    <row r="48" spans="1:36">
      <c r="A48" s="2">
        <v>57</v>
      </c>
      <c r="B48" s="11" t="s">
        <v>80</v>
      </c>
      <c r="C48" s="11" t="s">
        <v>71</v>
      </c>
      <c r="D48" s="1" t="s">
        <v>17</v>
      </c>
      <c r="E48" s="1">
        <v>0</v>
      </c>
      <c r="F48" s="1">
        <v>0</v>
      </c>
      <c r="G48" s="1">
        <v>193.66666666666666</v>
      </c>
      <c r="H48" s="1">
        <v>3.5118845842845916</v>
      </c>
      <c r="I48" s="1">
        <v>191</v>
      </c>
      <c r="J48" s="1">
        <v>5.2915026221291814</v>
      </c>
      <c r="K48" s="1">
        <v>61.533333333333339</v>
      </c>
      <c r="L48" s="1">
        <v>14.915204770077182</v>
      </c>
      <c r="M48" s="1">
        <v>73.100000000000009</v>
      </c>
      <c r="N48" s="1">
        <v>32.076315249729035</v>
      </c>
      <c r="O48" s="1">
        <v>9</v>
      </c>
      <c r="P48" s="1">
        <v>1</v>
      </c>
      <c r="Q48" s="1">
        <v>10.666666666666666</v>
      </c>
      <c r="R48" s="1">
        <v>2.3094010767585051</v>
      </c>
      <c r="S48" s="1"/>
      <c r="T48" s="1"/>
      <c r="U48" s="1"/>
      <c r="V48" s="1"/>
      <c r="W48" s="1"/>
      <c r="X48" s="1"/>
      <c r="Y48" s="1"/>
      <c r="Z48" s="1"/>
      <c r="AA48" s="1"/>
      <c r="AB48" s="1"/>
      <c r="AC48" s="1"/>
      <c r="AD48" s="1"/>
      <c r="AE48" s="1">
        <v>395.33333333333331</v>
      </c>
      <c r="AF48" s="1">
        <v>9.0737717258780002</v>
      </c>
      <c r="AG48" s="1">
        <v>372</v>
      </c>
      <c r="AH48" s="1">
        <v>32.603680773802211</v>
      </c>
      <c r="AI48" s="1">
        <v>1.3336588925709114</v>
      </c>
      <c r="AJ48" s="1">
        <v>1.5109092587978714</v>
      </c>
    </row>
    <row r="49" spans="1:36">
      <c r="A49" s="2">
        <v>58</v>
      </c>
      <c r="B49" s="11" t="s">
        <v>81</v>
      </c>
      <c r="C49" s="11" t="s">
        <v>30</v>
      </c>
      <c r="D49" s="1" t="s">
        <v>20</v>
      </c>
      <c r="E49" s="1">
        <v>2.6666666666666665</v>
      </c>
      <c r="F49" s="1">
        <v>2.5166114784235836</v>
      </c>
      <c r="G49" s="1">
        <v>183.66666666666666</v>
      </c>
      <c r="H49" s="1">
        <v>27.970222261064279</v>
      </c>
      <c r="I49" s="1">
        <v>197.66666666666666</v>
      </c>
      <c r="J49" s="1">
        <v>4.1633319989325566</v>
      </c>
      <c r="K49" s="1">
        <v>48.833333333333336</v>
      </c>
      <c r="L49" s="1">
        <v>29.552044486521289</v>
      </c>
      <c r="M49" s="1">
        <v>85.166666666666671</v>
      </c>
      <c r="N49" s="1">
        <v>26.64663831205236</v>
      </c>
      <c r="O49" s="1">
        <v>8</v>
      </c>
      <c r="P49" s="1">
        <v>3</v>
      </c>
      <c r="Q49" s="1">
        <v>12</v>
      </c>
      <c r="R49" s="1">
        <v>2</v>
      </c>
      <c r="S49" s="1">
        <v>12.9</v>
      </c>
      <c r="T49" s="1">
        <v>4.5697374103989787</v>
      </c>
      <c r="U49" s="1">
        <v>16.733333333333334</v>
      </c>
      <c r="V49" s="1">
        <v>5.0760056474883202</v>
      </c>
      <c r="W49" s="1">
        <v>16.933333333333334</v>
      </c>
      <c r="X49" s="1">
        <v>13.834859353579759</v>
      </c>
      <c r="Y49" s="1">
        <v>25.933333333333334</v>
      </c>
      <c r="Z49" s="1">
        <v>11.16348213297864</v>
      </c>
      <c r="AA49" s="1">
        <v>1.329375</v>
      </c>
      <c r="AB49" s="1">
        <v>0.22715805345617815</v>
      </c>
      <c r="AC49" s="1">
        <v>1.2664705882352942</v>
      </c>
      <c r="AD49" s="1">
        <v>0.3386383503587817</v>
      </c>
      <c r="AE49" s="1">
        <v>373.66666666666669</v>
      </c>
      <c r="AF49" s="1">
        <v>19.857828011475551</v>
      </c>
      <c r="AG49" s="1">
        <v>341.33333333333331</v>
      </c>
      <c r="AH49" s="1">
        <v>38.070110760718087</v>
      </c>
      <c r="AI49" s="1">
        <v>1.4286128234054274</v>
      </c>
      <c r="AJ49" s="1">
        <v>1.3120246659188806</v>
      </c>
    </row>
    <row r="50" spans="1:36">
      <c r="A50" s="2">
        <v>59</v>
      </c>
      <c r="B50" s="11" t="s">
        <v>82</v>
      </c>
      <c r="C50" s="11" t="s">
        <v>83</v>
      </c>
      <c r="D50" s="1" t="s">
        <v>26</v>
      </c>
      <c r="E50" s="1">
        <v>1.6666666666666667</v>
      </c>
      <c r="F50" s="1">
        <v>1.5275252316519465</v>
      </c>
      <c r="G50" s="1">
        <v>214</v>
      </c>
      <c r="H50" s="1">
        <v>7.9372539331937721</v>
      </c>
      <c r="I50" s="1">
        <v>219</v>
      </c>
      <c r="J50" s="1">
        <v>7.9372539331937721</v>
      </c>
      <c r="K50" s="1">
        <v>87.5</v>
      </c>
      <c r="L50" s="1">
        <v>9.8381908906058975</v>
      </c>
      <c r="M50" s="1">
        <v>88.13333333333334</v>
      </c>
      <c r="N50" s="1">
        <v>11.624256248609328</v>
      </c>
      <c r="O50" s="1">
        <v>8</v>
      </c>
      <c r="P50" s="1">
        <v>1</v>
      </c>
      <c r="Q50" s="1">
        <v>7.666666666666667</v>
      </c>
      <c r="R50" s="1">
        <v>0.57735026918962162</v>
      </c>
      <c r="S50" s="1">
        <v>21.233333333333334</v>
      </c>
      <c r="T50" s="1">
        <v>2.2081289213570106</v>
      </c>
      <c r="U50" s="1">
        <v>23.783333333333331</v>
      </c>
      <c r="V50" s="1">
        <v>2.7496969529992663</v>
      </c>
      <c r="W50" s="1">
        <v>32.500000000000007</v>
      </c>
      <c r="X50" s="1">
        <v>0.26457513110547937</v>
      </c>
      <c r="Y50" s="1">
        <v>32.4</v>
      </c>
      <c r="Z50" s="1">
        <v>4.7148700936505152</v>
      </c>
      <c r="AA50" s="1">
        <v>4.2571428571428571</v>
      </c>
      <c r="AB50" s="1">
        <v>0.35965190086515691</v>
      </c>
      <c r="AC50" s="1">
        <v>4.1345238095238095</v>
      </c>
      <c r="AD50" s="1">
        <v>1.026786231883928</v>
      </c>
      <c r="AE50" s="1">
        <v>371.66666666666669</v>
      </c>
      <c r="AF50" s="1">
        <v>10.785793124909407</v>
      </c>
      <c r="AG50" s="1">
        <v>344</v>
      </c>
      <c r="AH50" s="1">
        <v>25.534290669607408</v>
      </c>
      <c r="AI50" s="1">
        <v>1.885880423203969</v>
      </c>
      <c r="AJ50" s="1">
        <v>2.2540853270688515</v>
      </c>
    </row>
    <row r="51" spans="1:36">
      <c r="A51" s="2">
        <v>61</v>
      </c>
      <c r="B51" s="11" t="s">
        <v>84</v>
      </c>
      <c r="C51" s="11" t="s">
        <v>16</v>
      </c>
      <c r="D51" s="1" t="s">
        <v>17</v>
      </c>
      <c r="E51" s="1">
        <v>1.3333333333333333</v>
      </c>
      <c r="F51" s="1">
        <v>1.1547005383792517</v>
      </c>
      <c r="G51" s="1">
        <v>206.66666666666666</v>
      </c>
      <c r="H51" s="1">
        <v>1.5275252316527406</v>
      </c>
      <c r="I51" s="1">
        <v>196.33333333333334</v>
      </c>
      <c r="J51" s="1">
        <v>12.423096769056247</v>
      </c>
      <c r="K51" s="1">
        <v>75.000000000000014</v>
      </c>
      <c r="L51" s="1">
        <v>11.563736420378984</v>
      </c>
      <c r="M51" s="1">
        <v>59.1</v>
      </c>
      <c r="N51" s="1">
        <v>20.579601551050462</v>
      </c>
      <c r="O51" s="1">
        <v>10.333333333333334</v>
      </c>
      <c r="P51" s="1">
        <v>2.0816659994661348</v>
      </c>
      <c r="Q51" s="1">
        <v>10</v>
      </c>
      <c r="R51" s="1">
        <v>3.6055512754639891</v>
      </c>
      <c r="S51" s="1">
        <v>21.583333333333332</v>
      </c>
      <c r="T51" s="1">
        <v>1.365039681962847</v>
      </c>
      <c r="U51" s="1">
        <v>20.925000000000001</v>
      </c>
      <c r="V51" s="1">
        <v>1.5202795795510682</v>
      </c>
      <c r="W51" s="1">
        <v>28.066666666666666</v>
      </c>
      <c r="X51" s="1">
        <v>2.6764404221527913</v>
      </c>
      <c r="Y51" s="1">
        <v>23.633333333333336</v>
      </c>
      <c r="Z51" s="1">
        <v>7.5394517926261297</v>
      </c>
      <c r="AA51" s="1">
        <v>1.1094824016563147</v>
      </c>
      <c r="AB51" s="1">
        <v>0.25334673063741808</v>
      </c>
      <c r="AC51" s="1">
        <v>1.4307367149758454</v>
      </c>
      <c r="AD51" s="1">
        <v>0.44718726176787121</v>
      </c>
      <c r="AE51" s="1">
        <v>393</v>
      </c>
      <c r="AF51" s="1">
        <v>8.6602540378443873</v>
      </c>
      <c r="AG51" s="1">
        <v>325</v>
      </c>
      <c r="AH51" s="1">
        <v>28.21347195933177</v>
      </c>
      <c r="AI51" s="1">
        <v>1.6695874365220704</v>
      </c>
      <c r="AJ51" s="1">
        <v>1.8541329211891255</v>
      </c>
    </row>
    <row r="52" spans="1:36">
      <c r="A52" s="2">
        <v>65</v>
      </c>
      <c r="B52" s="11" t="s">
        <v>85</v>
      </c>
      <c r="C52" s="11" t="s">
        <v>85</v>
      </c>
      <c r="D52" s="1" t="s">
        <v>26</v>
      </c>
      <c r="E52" s="1">
        <v>1.6666666666666667</v>
      </c>
      <c r="F52" s="1">
        <v>0.57735026918962551</v>
      </c>
      <c r="G52" s="1">
        <v>235.5</v>
      </c>
      <c r="H52" s="1">
        <v>9.1923881554251174</v>
      </c>
      <c r="I52" s="1">
        <v>242.33333333333334</v>
      </c>
      <c r="J52" s="1">
        <v>15.044378795195517</v>
      </c>
      <c r="K52" s="1">
        <v>64.933333333333337</v>
      </c>
      <c r="L52" s="1">
        <v>6.987369557518317</v>
      </c>
      <c r="M52" s="1">
        <v>54.9</v>
      </c>
      <c r="N52" s="1">
        <v>12.558662349151726</v>
      </c>
      <c r="O52" s="1">
        <v>6</v>
      </c>
      <c r="P52" s="1">
        <v>1</v>
      </c>
      <c r="Q52" s="1">
        <v>5</v>
      </c>
      <c r="R52" s="1">
        <v>1</v>
      </c>
      <c r="S52" s="1">
        <v>23.183333333333334</v>
      </c>
      <c r="T52" s="1">
        <v>4.1756237059071122</v>
      </c>
      <c r="U52" s="1">
        <v>23.5</v>
      </c>
      <c r="V52" s="1">
        <v>2.1230873745561993</v>
      </c>
      <c r="W52" s="1">
        <v>22</v>
      </c>
      <c r="X52" s="1">
        <v>1.8083141320025073</v>
      </c>
      <c r="Y52" s="1">
        <v>19.366666666666671</v>
      </c>
      <c r="Z52" s="1">
        <v>3.6115555282084726</v>
      </c>
      <c r="AA52" s="1">
        <v>3.7025396825396828</v>
      </c>
      <c r="AB52" s="1">
        <v>0.32837307102095037</v>
      </c>
      <c r="AC52" s="1">
        <v>3.8844444444444441</v>
      </c>
      <c r="AD52" s="1">
        <v>0.16500280581229312</v>
      </c>
      <c r="AE52" s="1">
        <v>365</v>
      </c>
      <c r="AF52" s="1">
        <v>10.148891565092219</v>
      </c>
      <c r="AG52" s="1">
        <v>341.5</v>
      </c>
      <c r="AH52" s="1">
        <v>14.849242404917497</v>
      </c>
      <c r="AI52" s="1">
        <v>1.8412034915888611</v>
      </c>
      <c r="AJ52" s="1">
        <v>1.8844883402417727</v>
      </c>
    </row>
    <row r="53" spans="1:36">
      <c r="A53" s="2">
        <v>66</v>
      </c>
      <c r="B53" s="11" t="s">
        <v>86</v>
      </c>
      <c r="C53" s="11" t="s">
        <v>43</v>
      </c>
      <c r="D53" s="1" t="s">
        <v>17</v>
      </c>
      <c r="E53" s="1">
        <v>0.33333333333333331</v>
      </c>
      <c r="F53" s="1">
        <v>0.57735026918962584</v>
      </c>
      <c r="G53" s="1">
        <v>201.33333333333334</v>
      </c>
      <c r="H53" s="1">
        <v>4.9328828623164931</v>
      </c>
      <c r="I53" s="1">
        <v>198</v>
      </c>
      <c r="J53" s="1">
        <v>4</v>
      </c>
      <c r="K53" s="1">
        <v>36.233333333333341</v>
      </c>
      <c r="L53" s="1">
        <v>2.5026652459593683</v>
      </c>
      <c r="M53" s="1">
        <v>47.5</v>
      </c>
      <c r="N53" s="1">
        <v>12.869343417595196</v>
      </c>
      <c r="O53" s="1">
        <v>8</v>
      </c>
      <c r="P53" s="1">
        <v>1</v>
      </c>
      <c r="Q53" s="1">
        <v>8</v>
      </c>
      <c r="R53" s="1">
        <v>3</v>
      </c>
      <c r="S53" s="1"/>
      <c r="T53" s="1"/>
      <c r="U53" s="1"/>
      <c r="V53" s="1"/>
      <c r="W53" s="1"/>
      <c r="X53" s="1"/>
      <c r="Y53" s="1"/>
      <c r="Z53" s="1"/>
      <c r="AA53" s="1"/>
      <c r="AB53" s="1"/>
      <c r="AC53" s="1"/>
      <c r="AD53" s="1"/>
      <c r="AE53" s="1">
        <v>397</v>
      </c>
      <c r="AF53" s="1">
        <v>41.32795663954365</v>
      </c>
      <c r="AG53" s="1">
        <v>353.5</v>
      </c>
      <c r="AH53" s="1">
        <v>91.216774773064628</v>
      </c>
      <c r="AI53" s="1">
        <v>1.7587160753944764</v>
      </c>
      <c r="AJ53" s="1">
        <v>1.9723246611852452</v>
      </c>
    </row>
    <row r="54" spans="1:36">
      <c r="A54" s="2">
        <v>67</v>
      </c>
      <c r="B54" s="11" t="s">
        <v>87</v>
      </c>
      <c r="C54" s="11" t="s">
        <v>16</v>
      </c>
      <c r="D54" s="1" t="s">
        <v>28</v>
      </c>
      <c r="E54" s="1">
        <v>0</v>
      </c>
      <c r="F54" s="1">
        <v>0</v>
      </c>
      <c r="G54" s="1">
        <v>213.33333333333334</v>
      </c>
      <c r="H54" s="1">
        <v>6.11010092660739</v>
      </c>
      <c r="I54" s="1">
        <v>207.16666666666666</v>
      </c>
      <c r="J54" s="1">
        <v>6.6017674401129698</v>
      </c>
      <c r="K54" s="1">
        <v>53.266666666666673</v>
      </c>
      <c r="L54" s="1">
        <v>10.203104102837209</v>
      </c>
      <c r="M54" s="1">
        <v>57.25</v>
      </c>
      <c r="N54" s="1">
        <v>10.818733752154264</v>
      </c>
      <c r="O54" s="1">
        <v>9.6666666666666661</v>
      </c>
      <c r="P54" s="1">
        <v>1.5275252316519499</v>
      </c>
      <c r="Q54" s="1">
        <v>9</v>
      </c>
      <c r="R54" s="1">
        <v>3.6055512754639891</v>
      </c>
      <c r="S54" s="1">
        <v>19.166666666666668</v>
      </c>
      <c r="T54" s="1">
        <v>2.84312035153867</v>
      </c>
      <c r="U54" s="1">
        <v>16.683333333333334</v>
      </c>
      <c r="V54" s="1">
        <v>6.3171064050982615</v>
      </c>
      <c r="W54" s="1">
        <v>15.300000000000002</v>
      </c>
      <c r="X54" s="1">
        <v>2.7495454169735045</v>
      </c>
      <c r="Y54" s="1">
        <v>12.933333333333332</v>
      </c>
      <c r="Z54" s="1">
        <v>11.000151514108037</v>
      </c>
      <c r="AA54" s="1">
        <v>1.5929545454545455</v>
      </c>
      <c r="AB54" s="1">
        <v>0.24739792535725483</v>
      </c>
      <c r="AC54" s="1">
        <v>2.1825000000000001</v>
      </c>
      <c r="AD54" s="1">
        <v>0.69650017946874776</v>
      </c>
      <c r="AE54" s="1">
        <v>416.33333333333331</v>
      </c>
      <c r="AF54" s="1">
        <v>11.015141094572645</v>
      </c>
      <c r="AG54" s="1">
        <v>389.66666666666669</v>
      </c>
      <c r="AH54" s="1">
        <v>33.620430296671444</v>
      </c>
      <c r="AI54" s="1">
        <v>1.8360704431230321</v>
      </c>
      <c r="AJ54" s="1">
        <v>1.8001375875897077</v>
      </c>
    </row>
    <row r="55" spans="1:36">
      <c r="A55" s="2">
        <v>68</v>
      </c>
      <c r="B55" s="11" t="s">
        <v>88</v>
      </c>
      <c r="C55" s="11" t="s">
        <v>43</v>
      </c>
      <c r="D55" s="1" t="s">
        <v>63</v>
      </c>
      <c r="E55" s="1">
        <v>1</v>
      </c>
      <c r="F55" s="1">
        <v>1</v>
      </c>
      <c r="G55" s="1">
        <v>171.66666666666666</v>
      </c>
      <c r="H55" s="1">
        <v>16.802777548171484</v>
      </c>
      <c r="I55" s="1">
        <v>179.33333333333334</v>
      </c>
      <c r="J55" s="1">
        <v>4.9328828623164931</v>
      </c>
      <c r="K55" s="1">
        <v>47.833333333333336</v>
      </c>
      <c r="L55" s="1">
        <v>15.495268094916394</v>
      </c>
      <c r="M55" s="1">
        <v>33.56666666666667</v>
      </c>
      <c r="N55" s="1">
        <v>15.826981181935283</v>
      </c>
      <c r="O55" s="1">
        <v>11.666666666666666</v>
      </c>
      <c r="P55" s="1">
        <v>2.5166114784235849</v>
      </c>
      <c r="Q55" s="1">
        <v>7.666666666666667</v>
      </c>
      <c r="R55" s="1">
        <v>2.309401076758502</v>
      </c>
      <c r="S55" s="1">
        <v>18.274999999999999</v>
      </c>
      <c r="T55" s="1">
        <v>1.8738329701444165</v>
      </c>
      <c r="U55" s="1">
        <v>14.45</v>
      </c>
      <c r="V55" s="1" t="s">
        <v>420</v>
      </c>
      <c r="W55" s="1">
        <v>11.4</v>
      </c>
      <c r="X55" s="1">
        <v>11.001363551851195</v>
      </c>
      <c r="Y55" s="1">
        <v>3.7666666666666662</v>
      </c>
      <c r="Z55" s="1">
        <v>3.300505011863085</v>
      </c>
      <c r="AA55" s="1">
        <v>0.9194444444444444</v>
      </c>
      <c r="AB55" s="1">
        <v>0.925050048696065</v>
      </c>
      <c r="AC55" s="1">
        <v>0.66736111111111107</v>
      </c>
      <c r="AD55" s="1">
        <v>0.20525738509442887</v>
      </c>
      <c r="AE55" s="1">
        <v>354.33333333333331</v>
      </c>
      <c r="AF55" s="1">
        <v>17.502380790433712</v>
      </c>
      <c r="AG55" s="1">
        <v>360</v>
      </c>
      <c r="AH55" s="1">
        <v>20.663978319771825</v>
      </c>
      <c r="AI55" s="1">
        <v>1.6530679423463295</v>
      </c>
      <c r="AJ55" s="1">
        <v>1.8514158696949619</v>
      </c>
    </row>
    <row r="56" spans="1:36">
      <c r="A56" s="2">
        <v>69</v>
      </c>
      <c r="B56" s="11" t="s">
        <v>89</v>
      </c>
      <c r="C56" s="11" t="s">
        <v>36</v>
      </c>
      <c r="D56" s="1" t="s">
        <v>26</v>
      </c>
      <c r="E56" s="1">
        <v>1</v>
      </c>
      <c r="F56" s="1">
        <v>0</v>
      </c>
      <c r="G56" s="1">
        <v>225.66666666666666</v>
      </c>
      <c r="H56" s="1">
        <v>2.0816659994649678</v>
      </c>
      <c r="I56" s="1">
        <v>215.75</v>
      </c>
      <c r="J56" s="1">
        <v>15.90990257669732</v>
      </c>
      <c r="K56" s="1">
        <v>40.733333333333334</v>
      </c>
      <c r="L56" s="1">
        <v>10.08976378976898</v>
      </c>
      <c r="M56" s="1">
        <v>35.85</v>
      </c>
      <c r="N56" s="1">
        <v>12.657211383239217</v>
      </c>
      <c r="O56" s="1">
        <v>6</v>
      </c>
      <c r="P56" s="1">
        <v>2</v>
      </c>
      <c r="Q56" s="1">
        <v>4.5</v>
      </c>
      <c r="R56" s="1">
        <v>0.70710678118654757</v>
      </c>
      <c r="S56" s="1">
        <v>28.666666666666668</v>
      </c>
      <c r="T56" s="1">
        <v>2.9968038529962708</v>
      </c>
      <c r="U56" s="1">
        <v>26.9</v>
      </c>
      <c r="V56" s="1">
        <v>6.858935777509533</v>
      </c>
      <c r="W56" s="1">
        <v>18.266666666666669</v>
      </c>
      <c r="X56" s="1">
        <v>4.0722639076235367</v>
      </c>
      <c r="Y56" s="1">
        <v>13.25</v>
      </c>
      <c r="Z56" s="1">
        <v>3.7476659402887038</v>
      </c>
      <c r="AA56" s="1">
        <v>3.0360317460317461</v>
      </c>
      <c r="AB56" s="1">
        <v>0.42307221400315048</v>
      </c>
      <c r="AC56" s="1">
        <v>3.3566666666666665</v>
      </c>
      <c r="AD56" s="1">
        <v>0.2498443960192511</v>
      </c>
      <c r="AE56" s="1">
        <v>394.66666666666669</v>
      </c>
      <c r="AF56" s="1">
        <v>30.005555041247664</v>
      </c>
      <c r="AG56" s="1">
        <v>409.33333333333331</v>
      </c>
      <c r="AH56" s="1">
        <v>17.502380790433712</v>
      </c>
      <c r="AI56" s="1">
        <v>1.5447372008915414</v>
      </c>
      <c r="AJ56" s="1">
        <v>1.7724855985981935</v>
      </c>
    </row>
    <row r="57" spans="1:36">
      <c r="A57" s="2">
        <v>70</v>
      </c>
      <c r="B57" s="11" t="s">
        <v>90</v>
      </c>
      <c r="C57" s="11" t="s">
        <v>91</v>
      </c>
      <c r="D57" s="1" t="s">
        <v>26</v>
      </c>
      <c r="E57" s="1">
        <v>3.6666666666666665</v>
      </c>
      <c r="F57" s="1">
        <v>0.57735026918962473</v>
      </c>
      <c r="G57" s="1">
        <v>197</v>
      </c>
      <c r="H57" s="1">
        <v>7.5498344352707498</v>
      </c>
      <c r="I57" s="1">
        <v>196.33333333333334</v>
      </c>
      <c r="J57" s="1">
        <v>6.0277137733419091</v>
      </c>
      <c r="K57" s="1">
        <v>35.300000000000004</v>
      </c>
      <c r="L57" s="1">
        <v>4.8072861366887789</v>
      </c>
      <c r="M57" s="1">
        <v>40.6</v>
      </c>
      <c r="N57" s="1">
        <v>4.8867166891482112</v>
      </c>
      <c r="O57" s="1">
        <v>7.666666666666667</v>
      </c>
      <c r="P57" s="1">
        <v>0.57735026918962162</v>
      </c>
      <c r="Q57" s="1">
        <v>7.666666666666667</v>
      </c>
      <c r="R57" s="1">
        <v>1.5275252316519452</v>
      </c>
      <c r="S57" s="1">
        <v>13.5</v>
      </c>
      <c r="T57" s="1">
        <v>3.3365401241405648</v>
      </c>
      <c r="U57" s="1">
        <v>13.133333333333335</v>
      </c>
      <c r="V57" s="1">
        <v>3.7330729075834133</v>
      </c>
      <c r="W57" s="1">
        <v>9.8666666666666671</v>
      </c>
      <c r="X57" s="1">
        <v>5.3575491909392037</v>
      </c>
      <c r="Y57" s="1">
        <v>9.4666666666666668</v>
      </c>
      <c r="Z57" s="1">
        <v>3.8370995990895724</v>
      </c>
      <c r="AA57" s="1">
        <v>1.4690476190476189</v>
      </c>
      <c r="AB57" s="1">
        <v>0.73214576073756432</v>
      </c>
      <c r="AC57" s="1">
        <v>1.2958333333333334</v>
      </c>
      <c r="AD57" s="1">
        <v>0.45865519002114535</v>
      </c>
      <c r="AE57" s="1">
        <v>335.66666666666669</v>
      </c>
      <c r="AF57" s="1">
        <v>10.785793124909407</v>
      </c>
      <c r="AG57" s="1">
        <v>339.66666666666669</v>
      </c>
      <c r="AH57" s="1">
        <v>23.544284515213942</v>
      </c>
      <c r="AI57" s="1">
        <v>1.560419812068105</v>
      </c>
      <c r="AJ57" s="1">
        <v>1.7298257274329609</v>
      </c>
    </row>
    <row r="58" spans="1:36">
      <c r="A58" s="2">
        <v>71</v>
      </c>
      <c r="B58" s="11" t="s">
        <v>92</v>
      </c>
      <c r="C58" s="11" t="s">
        <v>25</v>
      </c>
      <c r="D58" s="1" t="s">
        <v>17</v>
      </c>
      <c r="E58" s="1">
        <v>0</v>
      </c>
      <c r="F58" s="1">
        <v>0</v>
      </c>
      <c r="G58" s="1">
        <v>105.66666666666667</v>
      </c>
      <c r="H58" s="1">
        <v>4.0414518843272305</v>
      </c>
      <c r="I58" s="1">
        <v>114</v>
      </c>
      <c r="J58" s="1">
        <v>12.124355652982141</v>
      </c>
      <c r="K58" s="1">
        <v>10.766666666666666</v>
      </c>
      <c r="L58" s="1">
        <v>2.6083200212652913</v>
      </c>
      <c r="M58" s="1">
        <v>17.233333333333334</v>
      </c>
      <c r="N58" s="1">
        <v>6.9176103773870707</v>
      </c>
      <c r="O58" s="1">
        <v>7.333333333333333</v>
      </c>
      <c r="P58" s="1">
        <v>0.57735026918962162</v>
      </c>
      <c r="Q58" s="1">
        <v>10.666666666666666</v>
      </c>
      <c r="R58" s="1">
        <v>2.0816659994661348</v>
      </c>
      <c r="S58" s="1"/>
      <c r="T58" s="1"/>
      <c r="U58" s="1"/>
      <c r="V58" s="1"/>
      <c r="W58" s="1"/>
      <c r="X58" s="1"/>
      <c r="Y58" s="1"/>
      <c r="Z58" s="1"/>
      <c r="AA58" s="1"/>
      <c r="AB58" s="1"/>
      <c r="AC58" s="1"/>
      <c r="AD58" s="1"/>
      <c r="AE58" s="1">
        <v>388.5</v>
      </c>
      <c r="AF58" s="1">
        <v>13.435028842544403</v>
      </c>
      <c r="AG58" s="1">
        <v>360</v>
      </c>
      <c r="AH58" s="1">
        <v>42.755116652863897</v>
      </c>
      <c r="AI58" s="1">
        <v>1.4665083077821714</v>
      </c>
      <c r="AJ58" s="1">
        <v>1.5796859554863305</v>
      </c>
    </row>
    <row r="59" spans="1:36">
      <c r="A59" s="2">
        <v>72</v>
      </c>
      <c r="B59" s="11" t="s">
        <v>93</v>
      </c>
      <c r="C59" s="11" t="s">
        <v>25</v>
      </c>
      <c r="D59" s="1" t="s">
        <v>17</v>
      </c>
      <c r="E59" s="1">
        <v>0.33333333333333331</v>
      </c>
      <c r="F59" s="1">
        <v>0.57735026918962584</v>
      </c>
      <c r="G59" s="1">
        <v>124.33333333333333</v>
      </c>
      <c r="H59" s="1">
        <v>24.826061575153883</v>
      </c>
      <c r="I59" s="1">
        <v>112</v>
      </c>
      <c r="J59" s="1">
        <v>18.357559750685819</v>
      </c>
      <c r="K59" s="1">
        <v>10.5</v>
      </c>
      <c r="L59" s="1">
        <v>2.1213203435596424</v>
      </c>
      <c r="M59" s="1">
        <v>10.900000000000002</v>
      </c>
      <c r="N59" s="1">
        <v>1.8384776310850146</v>
      </c>
      <c r="O59" s="1">
        <v>5.333333333333333</v>
      </c>
      <c r="P59" s="1">
        <v>1.1547005383792526</v>
      </c>
      <c r="Q59" s="1">
        <v>8.3333333333333339</v>
      </c>
      <c r="R59" s="1">
        <v>1.5275252316519452</v>
      </c>
      <c r="S59" s="1"/>
      <c r="T59" s="1"/>
      <c r="U59" s="1"/>
      <c r="V59" s="1"/>
      <c r="W59" s="1"/>
      <c r="X59" s="1"/>
      <c r="Y59" s="1"/>
      <c r="Z59" s="1"/>
      <c r="AA59" s="1"/>
      <c r="AB59" s="1"/>
      <c r="AC59" s="1"/>
      <c r="AD59" s="1"/>
      <c r="AE59" s="1">
        <v>387.66666666666669</v>
      </c>
      <c r="AF59" s="1">
        <v>37.978063843926314</v>
      </c>
      <c r="AG59" s="1">
        <v>378.66666666666669</v>
      </c>
      <c r="AH59" s="1">
        <v>29.143323992526025</v>
      </c>
      <c r="AI59" s="1">
        <v>1.3049681262419484</v>
      </c>
      <c r="AJ59" s="1">
        <v>1.7329648722064528</v>
      </c>
    </row>
    <row r="60" spans="1:36">
      <c r="A60" s="2">
        <v>73</v>
      </c>
      <c r="B60" s="11" t="s">
        <v>94</v>
      </c>
      <c r="C60" s="11" t="s">
        <v>95</v>
      </c>
      <c r="D60" s="1" t="s">
        <v>26</v>
      </c>
      <c r="E60" s="1">
        <v>2</v>
      </c>
      <c r="F60" s="1">
        <v>1.4142135623730951</v>
      </c>
      <c r="G60" s="1">
        <v>184.66666666666666</v>
      </c>
      <c r="H60" s="1">
        <v>7.3711147958321579</v>
      </c>
      <c r="I60" s="1">
        <v>184.66666666666666</v>
      </c>
      <c r="J60" s="1">
        <v>7.6376261582598923</v>
      </c>
      <c r="K60" s="1">
        <v>26.2</v>
      </c>
      <c r="L60" s="1">
        <v>5.807753438292643</v>
      </c>
      <c r="M60" s="1">
        <v>31.8</v>
      </c>
      <c r="N60" s="1">
        <v>13.717871555019016</v>
      </c>
      <c r="O60" s="1">
        <v>5</v>
      </c>
      <c r="P60" s="1">
        <v>1.7320508075688772</v>
      </c>
      <c r="Q60" s="1">
        <v>6</v>
      </c>
      <c r="R60" s="1">
        <v>2</v>
      </c>
      <c r="S60" s="1">
        <v>25.783333333333331</v>
      </c>
      <c r="T60" s="1">
        <v>3.0513658144072875</v>
      </c>
      <c r="U60" s="1">
        <v>20.2</v>
      </c>
      <c r="V60" s="1">
        <v>7.7519352422475754</v>
      </c>
      <c r="W60" s="1">
        <v>9.8666666666666671</v>
      </c>
      <c r="X60" s="1">
        <v>1.8448125469362289</v>
      </c>
      <c r="Y60" s="1">
        <v>8.5</v>
      </c>
      <c r="Z60" s="1" t="s">
        <v>420</v>
      </c>
      <c r="AA60" s="1">
        <v>2.3666666666666667</v>
      </c>
      <c r="AB60" s="1">
        <v>0.39193253387682825</v>
      </c>
      <c r="AC60" s="1">
        <v>0.875</v>
      </c>
      <c r="AD60" s="1">
        <v>1.0836858400846621</v>
      </c>
      <c r="AE60" s="1">
        <v>379.33333333333331</v>
      </c>
      <c r="AF60" s="1">
        <v>23.352373184182866</v>
      </c>
      <c r="AG60" s="1">
        <v>331</v>
      </c>
      <c r="AH60" s="1">
        <v>27.221315177632398</v>
      </c>
      <c r="AI60" s="1">
        <v>1.6266151996114429</v>
      </c>
      <c r="AJ60" s="1">
        <v>2.0362425900199526</v>
      </c>
    </row>
    <row r="61" spans="1:36">
      <c r="A61" s="2">
        <v>74</v>
      </c>
      <c r="B61" s="11" t="s">
        <v>96</v>
      </c>
      <c r="C61" s="11" t="s">
        <v>36</v>
      </c>
      <c r="D61" s="1" t="s">
        <v>17</v>
      </c>
      <c r="E61" s="1">
        <v>2</v>
      </c>
      <c r="F61" s="1">
        <v>1</v>
      </c>
      <c r="G61" s="1">
        <v>129</v>
      </c>
      <c r="H61" s="1">
        <v>4.358898943540674</v>
      </c>
      <c r="I61" s="1">
        <v>125.66666666666667</v>
      </c>
      <c r="J61" s="1">
        <v>4.9328828623161245</v>
      </c>
      <c r="K61" s="1">
        <v>19.133333333333336</v>
      </c>
      <c r="L61" s="1">
        <v>1.2583057392117616</v>
      </c>
      <c r="M61" s="1">
        <v>26.950000000000003</v>
      </c>
      <c r="N61" s="1">
        <v>14.2128463018496</v>
      </c>
      <c r="O61" s="1">
        <v>6.333333333333333</v>
      </c>
      <c r="P61" s="1">
        <v>0.57735026918962784</v>
      </c>
      <c r="Q61" s="1">
        <v>8</v>
      </c>
      <c r="R61" s="1">
        <v>2.6457513110645907</v>
      </c>
      <c r="S61" s="1">
        <v>15.733333333333334</v>
      </c>
      <c r="T61" s="1">
        <v>2.6600438592875455</v>
      </c>
      <c r="U61" s="1">
        <v>14.75</v>
      </c>
      <c r="V61" s="1">
        <v>3.0405591591021457</v>
      </c>
      <c r="W61" s="4">
        <v>3.5</v>
      </c>
      <c r="X61" s="4">
        <v>0.95393920141694755</v>
      </c>
      <c r="Y61" s="4">
        <v>9.9</v>
      </c>
      <c r="Z61" s="4">
        <v>9.0509667991878082</v>
      </c>
      <c r="AA61" s="1">
        <v>0.61</v>
      </c>
      <c r="AB61" s="1">
        <v>0.23515952032609697</v>
      </c>
      <c r="AC61" s="1">
        <v>0.76203703703703696</v>
      </c>
      <c r="AD61" s="1">
        <v>0.91546357637580655</v>
      </c>
      <c r="AE61" s="1">
        <v>396.66666666666669</v>
      </c>
      <c r="AF61" s="1">
        <v>31.895663237081983</v>
      </c>
      <c r="AG61" s="1">
        <v>383</v>
      </c>
      <c r="AH61" s="1">
        <v>28.687976575562104</v>
      </c>
      <c r="AI61" s="1">
        <v>1.1565646250635482</v>
      </c>
      <c r="AJ61" s="1">
        <v>1.4009766442545986</v>
      </c>
    </row>
    <row r="62" spans="1:36">
      <c r="A62" s="2">
        <v>75</v>
      </c>
      <c r="B62" s="11" t="s">
        <v>97</v>
      </c>
      <c r="C62" s="11" t="s">
        <v>83</v>
      </c>
      <c r="D62" s="1" t="s">
        <v>26</v>
      </c>
      <c r="E62" s="1">
        <v>4.5</v>
      </c>
      <c r="F62" s="1">
        <v>2.1213203435596424</v>
      </c>
      <c r="G62" s="1">
        <v>203</v>
      </c>
      <c r="H62" s="1">
        <v>4.358898943540674</v>
      </c>
      <c r="I62" s="1">
        <v>204</v>
      </c>
      <c r="J62" s="1">
        <v>12.124355652982141</v>
      </c>
      <c r="K62" s="1">
        <v>41.199999999999996</v>
      </c>
      <c r="L62" s="1">
        <v>10.100000000000033</v>
      </c>
      <c r="M62" s="1">
        <v>33.833333333333336</v>
      </c>
      <c r="N62" s="1">
        <v>2.1733231083603584</v>
      </c>
      <c r="O62" s="1">
        <v>5</v>
      </c>
      <c r="P62" s="1">
        <v>1</v>
      </c>
      <c r="Q62" s="1">
        <v>4</v>
      </c>
      <c r="R62" s="1">
        <v>0</v>
      </c>
      <c r="S62" s="1">
        <v>15.316666666666668</v>
      </c>
      <c r="T62" s="1">
        <v>4.5829393770083113</v>
      </c>
      <c r="U62" s="1">
        <v>10.9</v>
      </c>
      <c r="V62" s="1">
        <v>3.5710642671338149</v>
      </c>
      <c r="W62" s="1">
        <v>5.9333333333333336</v>
      </c>
      <c r="X62" s="1">
        <v>2.3692474191889139</v>
      </c>
      <c r="Y62" s="1">
        <v>5.1333333333333337</v>
      </c>
      <c r="Z62" s="1">
        <v>0.64291005073285867</v>
      </c>
      <c r="AA62" s="1">
        <v>1.36</v>
      </c>
      <c r="AB62" s="1">
        <v>0.5106858133921488</v>
      </c>
      <c r="AC62" s="1">
        <v>1.2833333333333334</v>
      </c>
      <c r="AD62" s="1">
        <v>0.16072751268321467</v>
      </c>
      <c r="AE62" s="1">
        <v>359</v>
      </c>
      <c r="AF62" s="1">
        <v>31.048349392520048</v>
      </c>
      <c r="AG62" s="1">
        <v>377</v>
      </c>
      <c r="AH62" s="1">
        <v>29.698484809834994</v>
      </c>
      <c r="AI62" s="1">
        <v>1.9212668936088544</v>
      </c>
      <c r="AJ62" s="1">
        <v>2.162887430381887</v>
      </c>
    </row>
    <row r="63" spans="1:36">
      <c r="A63" s="2">
        <v>76</v>
      </c>
      <c r="B63" s="11" t="s">
        <v>98</v>
      </c>
      <c r="C63" s="11" t="s">
        <v>19</v>
      </c>
      <c r="D63" s="1" t="s">
        <v>17</v>
      </c>
      <c r="E63" s="1">
        <v>1.3333333333333333</v>
      </c>
      <c r="F63" s="1">
        <v>1.5275252316519468</v>
      </c>
      <c r="G63" s="1">
        <v>111.33333333333333</v>
      </c>
      <c r="H63" s="1">
        <v>6.027713773341608</v>
      </c>
      <c r="I63" s="1">
        <v>112</v>
      </c>
      <c r="J63" s="1">
        <v>11.789826122551595</v>
      </c>
      <c r="K63" s="1">
        <v>25.700000000000003</v>
      </c>
      <c r="L63" s="1">
        <v>17.657009939398002</v>
      </c>
      <c r="M63" s="1">
        <v>20.633333333333336</v>
      </c>
      <c r="N63" s="1">
        <v>10.941815815180465</v>
      </c>
      <c r="O63" s="1">
        <v>10.333333333333334</v>
      </c>
      <c r="P63" s="1">
        <v>5.8594652770823163</v>
      </c>
      <c r="Q63" s="1">
        <v>10</v>
      </c>
      <c r="R63" s="1">
        <v>3</v>
      </c>
      <c r="S63" s="1"/>
      <c r="T63" s="1"/>
      <c r="U63" s="1"/>
      <c r="V63" s="1"/>
      <c r="W63" s="1"/>
      <c r="X63" s="1"/>
      <c r="Y63" s="1"/>
      <c r="Z63" s="1"/>
      <c r="AA63" s="1"/>
      <c r="AB63" s="1"/>
      <c r="AC63" s="1"/>
      <c r="AD63" s="1"/>
      <c r="AE63" s="1">
        <v>384</v>
      </c>
      <c r="AF63" s="1">
        <v>40.951190458886543</v>
      </c>
      <c r="AG63" s="1">
        <v>374</v>
      </c>
      <c r="AH63" s="1">
        <v>42.43819034784589</v>
      </c>
      <c r="AI63" s="1">
        <v>1.454720908735962</v>
      </c>
      <c r="AJ63" s="1">
        <v>1.5778597289481964</v>
      </c>
    </row>
    <row r="64" spans="1:36">
      <c r="A64" s="2">
        <v>77</v>
      </c>
      <c r="B64" s="11" t="s">
        <v>99</v>
      </c>
      <c r="C64" s="11" t="s">
        <v>19</v>
      </c>
      <c r="D64" s="1" t="s">
        <v>17</v>
      </c>
      <c r="E64" s="1">
        <v>1.6666666666666667</v>
      </c>
      <c r="F64" s="1">
        <v>1.5275252316519465</v>
      </c>
      <c r="G64" s="1">
        <v>239.66666666666666</v>
      </c>
      <c r="H64" s="1">
        <v>3.7859388971995416</v>
      </c>
      <c r="I64" s="1">
        <v>248</v>
      </c>
      <c r="J64" s="1">
        <v>5.2915026221291814</v>
      </c>
      <c r="K64" s="1">
        <v>82.733333333333334</v>
      </c>
      <c r="L64" s="1">
        <v>26.807523819505104</v>
      </c>
      <c r="M64" s="1">
        <v>58.533333333333339</v>
      </c>
      <c r="N64" s="1">
        <v>7.792517778826844</v>
      </c>
      <c r="O64" s="1">
        <v>9</v>
      </c>
      <c r="P64" s="1">
        <v>2</v>
      </c>
      <c r="Q64" s="1">
        <v>6.666666666666667</v>
      </c>
      <c r="R64" s="1">
        <v>1.5275252316519452</v>
      </c>
      <c r="S64" s="1">
        <v>17.7</v>
      </c>
      <c r="T64" s="1">
        <v>4.1812079594299085</v>
      </c>
      <c r="U64" s="1">
        <v>12</v>
      </c>
      <c r="V64" s="1">
        <v>2.3643180835073787</v>
      </c>
      <c r="W64" s="1">
        <v>22.466666666666669</v>
      </c>
      <c r="X64" s="1">
        <v>8.0884691588293247</v>
      </c>
      <c r="Y64" s="1">
        <v>11.866666666666667</v>
      </c>
      <c r="Z64" s="1">
        <v>1.4364307617610061</v>
      </c>
      <c r="AA64" s="1">
        <v>2.4736892736892737</v>
      </c>
      <c r="AB64" s="1">
        <v>0.48307456385248249</v>
      </c>
      <c r="AC64" s="1">
        <v>2.3733333333333335</v>
      </c>
      <c r="AD64" s="1">
        <v>0.28728615235220134</v>
      </c>
      <c r="AE64" s="1">
        <v>380.33333333333331</v>
      </c>
      <c r="AF64" s="1">
        <v>0.57735026918962584</v>
      </c>
      <c r="AG64" s="1">
        <v>405</v>
      </c>
      <c r="AH64" s="1">
        <v>4.2426406871192848</v>
      </c>
      <c r="AI64" s="1">
        <v>1.568881418704519</v>
      </c>
      <c r="AJ64" s="1">
        <v>1.6999953146617595</v>
      </c>
    </row>
    <row r="65" spans="1:36">
      <c r="A65" s="2">
        <v>78</v>
      </c>
      <c r="B65" s="11" t="s">
        <v>100</v>
      </c>
      <c r="C65" s="11" t="s">
        <v>19</v>
      </c>
      <c r="D65" s="1" t="s">
        <v>20</v>
      </c>
      <c r="E65" s="1">
        <v>0.66666666666666663</v>
      </c>
      <c r="F65" s="1">
        <v>1.1547005383792517</v>
      </c>
      <c r="G65" s="1">
        <v>193.66666666666666</v>
      </c>
      <c r="H65" s="1">
        <v>0.57735026919172616</v>
      </c>
      <c r="I65" s="1">
        <v>192</v>
      </c>
      <c r="J65" s="1">
        <v>6.5574385243020004</v>
      </c>
      <c r="K65" s="1">
        <v>72.366666666666674</v>
      </c>
      <c r="L65" s="1">
        <v>7.6565875775917354</v>
      </c>
      <c r="M65" s="1">
        <v>52.733333333333341</v>
      </c>
      <c r="N65" s="1">
        <v>10.000666644445925</v>
      </c>
      <c r="O65" s="1">
        <v>16</v>
      </c>
      <c r="P65" s="1">
        <v>1.7320508075688772</v>
      </c>
      <c r="Q65" s="1">
        <v>13.666666666666666</v>
      </c>
      <c r="R65" s="1">
        <v>4.6188021535170041</v>
      </c>
      <c r="S65" s="1">
        <v>22.533333333333331</v>
      </c>
      <c r="T65" s="1">
        <v>1.5782374134880697</v>
      </c>
      <c r="U65" s="1">
        <v>20.683333333333334</v>
      </c>
      <c r="V65" s="1">
        <v>3.6831825006824372</v>
      </c>
      <c r="W65" s="1">
        <v>42.466666666666669</v>
      </c>
      <c r="X65" s="1">
        <v>12.379956919688102</v>
      </c>
      <c r="Y65" s="1">
        <v>30.733333333333334</v>
      </c>
      <c r="Z65" s="1">
        <v>20.678813634571338</v>
      </c>
      <c r="AA65" s="1">
        <v>1.4538194444444443</v>
      </c>
      <c r="AB65" s="1">
        <v>0.35632055425453535</v>
      </c>
      <c r="AC65" s="1">
        <v>1.4524867724867725</v>
      </c>
      <c r="AD65" s="1">
        <v>0.77342776636487554</v>
      </c>
      <c r="AE65" s="1">
        <v>386.66666666666669</v>
      </c>
      <c r="AF65" s="1">
        <v>17.953644012660579</v>
      </c>
      <c r="AG65" s="1">
        <v>380.33333333333331</v>
      </c>
      <c r="AH65" s="1">
        <v>9.2915732431780906</v>
      </c>
      <c r="AI65" s="5">
        <v>0.62484417360497246</v>
      </c>
      <c r="AJ65" s="4">
        <v>1.0485776679719025</v>
      </c>
    </row>
    <row r="66" spans="1:36">
      <c r="A66" s="2">
        <v>79</v>
      </c>
      <c r="B66" s="11" t="s">
        <v>101</v>
      </c>
      <c r="C66" s="11" t="s">
        <v>76</v>
      </c>
      <c r="D66" s="1" t="s">
        <v>28</v>
      </c>
      <c r="E66" s="1">
        <v>0.66666666666666663</v>
      </c>
      <c r="F66" s="1">
        <v>1.1547005383792517</v>
      </c>
      <c r="G66" s="1">
        <v>129.66666666666666</v>
      </c>
      <c r="H66" s="1">
        <v>6.027713773341608</v>
      </c>
      <c r="I66" s="1">
        <v>128.66666666666666</v>
      </c>
      <c r="J66" s="1">
        <v>4.0414518843272305</v>
      </c>
      <c r="K66" s="1">
        <v>16.3</v>
      </c>
      <c r="L66" s="1">
        <v>5.10685813392148</v>
      </c>
      <c r="M66" s="1">
        <v>6.7333333333333343</v>
      </c>
      <c r="N66" s="1">
        <v>1.0016652800877728</v>
      </c>
      <c r="O66" s="1">
        <v>7</v>
      </c>
      <c r="P66" s="1">
        <v>2.6457513110645907</v>
      </c>
      <c r="Q66" s="1">
        <v>3.6666666666666665</v>
      </c>
      <c r="R66" s="1">
        <v>0.57735026918962473</v>
      </c>
      <c r="S66" s="1">
        <v>12.583333333333334</v>
      </c>
      <c r="T66" s="1">
        <v>0.62516664445040238</v>
      </c>
      <c r="U66" s="1">
        <v>10</v>
      </c>
      <c r="V66" s="1">
        <v>4.6669047558312169</v>
      </c>
      <c r="W66" s="1">
        <v>9.0333333333333332</v>
      </c>
      <c r="X66" s="1">
        <v>4.9166384179979419</v>
      </c>
      <c r="Y66" s="1">
        <v>2.2999999999999998</v>
      </c>
      <c r="Z66" s="1">
        <v>1.513274595042156</v>
      </c>
      <c r="AA66" s="1">
        <v>1.2916666666666667</v>
      </c>
      <c r="AB66" s="1">
        <v>0.37962426599643662</v>
      </c>
      <c r="AC66" s="1">
        <v>0.75</v>
      </c>
      <c r="AD66" s="1">
        <v>0.53255151028901515</v>
      </c>
      <c r="AE66" s="1">
        <v>476</v>
      </c>
      <c r="AF66" s="1">
        <v>8</v>
      </c>
      <c r="AG66" s="1">
        <v>390.33333333333331</v>
      </c>
      <c r="AH66" s="1">
        <v>21.12660250332133</v>
      </c>
      <c r="AI66" s="1">
        <v>1.9288012735837912</v>
      </c>
      <c r="AJ66" s="1">
        <v>1.9508863496506228</v>
      </c>
    </row>
    <row r="67" spans="1:36">
      <c r="A67" s="2">
        <v>81</v>
      </c>
      <c r="B67" s="11" t="s">
        <v>102</v>
      </c>
      <c r="C67" s="11" t="s">
        <v>19</v>
      </c>
      <c r="D67" s="1" t="s">
        <v>20</v>
      </c>
      <c r="E67" s="1">
        <v>0.66666666666666663</v>
      </c>
      <c r="F67" s="1">
        <v>1.1547005383792517</v>
      </c>
      <c r="G67" s="1">
        <v>194.66666666666666</v>
      </c>
      <c r="H67" s="1">
        <v>12.741009902411024</v>
      </c>
      <c r="I67" s="1">
        <v>205.33333333333334</v>
      </c>
      <c r="J67" s="1">
        <v>14.84362938547496</v>
      </c>
      <c r="K67" s="1">
        <v>48.466666666666669</v>
      </c>
      <c r="L67" s="1">
        <v>11.271793705233152</v>
      </c>
      <c r="M67" s="1">
        <v>35.699999999999996</v>
      </c>
      <c r="N67" s="1">
        <v>15.810439589081662</v>
      </c>
      <c r="O67" s="1">
        <v>10</v>
      </c>
      <c r="P67" s="1">
        <v>1</v>
      </c>
      <c r="Q67" s="1">
        <v>6.666666666666667</v>
      </c>
      <c r="R67" s="1">
        <v>0.57735026918962162</v>
      </c>
      <c r="S67" s="1">
        <v>11.966666666666669</v>
      </c>
      <c r="T67" s="1">
        <v>2.154839514519181</v>
      </c>
      <c r="U67" s="1">
        <v>11.700000000000001</v>
      </c>
      <c r="V67" s="1">
        <v>4.6808118953873796</v>
      </c>
      <c r="W67" s="1">
        <v>8.2000000000000011</v>
      </c>
      <c r="X67" s="1">
        <v>1.058300524425825</v>
      </c>
      <c r="Y67" s="1">
        <v>6.0666666666666664</v>
      </c>
      <c r="Z67" s="1">
        <v>4.7961790347456104</v>
      </c>
      <c r="AA67" s="1">
        <v>0.67222222222222217</v>
      </c>
      <c r="AB67" s="1">
        <v>6.3098981620002992E-2</v>
      </c>
      <c r="AC67" s="1">
        <v>0.44541666666666663</v>
      </c>
      <c r="AD67" s="1">
        <v>0.30577854868079513</v>
      </c>
      <c r="AE67" s="1">
        <v>361</v>
      </c>
      <c r="AF67" s="1">
        <v>30.610455730027933</v>
      </c>
      <c r="AG67" s="1">
        <v>350.33333333333331</v>
      </c>
      <c r="AH67" s="1">
        <v>30.0222139978607</v>
      </c>
      <c r="AI67" s="1">
        <v>2.0042114555355801</v>
      </c>
      <c r="AJ67" s="1">
        <v>2.0562533701718517</v>
      </c>
    </row>
    <row r="68" spans="1:36">
      <c r="A68" s="2">
        <v>83</v>
      </c>
      <c r="B68" s="11" t="s">
        <v>103</v>
      </c>
      <c r="C68" s="11" t="s">
        <v>76</v>
      </c>
      <c r="D68" s="1" t="s">
        <v>28</v>
      </c>
      <c r="E68" s="1">
        <v>1.6666666666666667</v>
      </c>
      <c r="F68" s="1">
        <v>0.57735026918962551</v>
      </c>
      <c r="G68" s="1">
        <v>165.66666666666666</v>
      </c>
      <c r="H68" s="1">
        <v>3.7859388972005026</v>
      </c>
      <c r="I68" s="1">
        <v>160</v>
      </c>
      <c r="J68" s="1">
        <v>9.5393920141694561</v>
      </c>
      <c r="K68" s="1">
        <v>18.766666666666669</v>
      </c>
      <c r="L68" s="1">
        <v>3.2715949219506646</v>
      </c>
      <c r="M68" s="1">
        <v>17.033333333333335</v>
      </c>
      <c r="N68" s="1">
        <v>4.2712215270731857</v>
      </c>
      <c r="O68" s="1">
        <v>4.666666666666667</v>
      </c>
      <c r="P68" s="1">
        <v>1.1547005383792526</v>
      </c>
      <c r="Q68" s="1">
        <v>5.666666666666667</v>
      </c>
      <c r="R68" s="1">
        <v>1.5275252316519474</v>
      </c>
      <c r="S68" s="1">
        <v>12.166666666666666</v>
      </c>
      <c r="T68" s="1">
        <v>4.4244585356101283</v>
      </c>
      <c r="U68" s="1">
        <v>14.475</v>
      </c>
      <c r="V68" s="1">
        <v>2.0859650045003137</v>
      </c>
      <c r="W68" s="1">
        <v>10.366666666666665</v>
      </c>
      <c r="X68" s="1">
        <v>3.6936883102575555</v>
      </c>
      <c r="Y68" s="1">
        <v>7.333333333333333</v>
      </c>
      <c r="Z68" s="1">
        <v>4.6306946923040959</v>
      </c>
      <c r="AA68" s="1">
        <v>1.8236111111111111</v>
      </c>
      <c r="AB68" s="1">
        <v>0.68176055452314333</v>
      </c>
      <c r="AC68" s="1">
        <v>1.2291666666666667</v>
      </c>
      <c r="AD68" s="1">
        <v>0.81397302371352176</v>
      </c>
      <c r="AE68" s="1">
        <v>385</v>
      </c>
      <c r="AF68" s="1">
        <v>32.526911934581186</v>
      </c>
      <c r="AG68" s="1">
        <v>402</v>
      </c>
      <c r="AH68" s="1">
        <v>9.8994949366116654</v>
      </c>
      <c r="AI68" s="1">
        <v>1.740846848402575</v>
      </c>
      <c r="AJ68" s="1">
        <v>1.9081094396582838</v>
      </c>
    </row>
    <row r="69" spans="1:36">
      <c r="A69" s="2">
        <v>85</v>
      </c>
      <c r="B69" s="11" t="s">
        <v>104</v>
      </c>
      <c r="C69" s="11" t="s">
        <v>19</v>
      </c>
      <c r="D69" s="1" t="s">
        <v>20</v>
      </c>
      <c r="E69" s="1">
        <v>0.33333333333333331</v>
      </c>
      <c r="F69" s="1">
        <v>0.57735026918962584</v>
      </c>
      <c r="G69" s="1">
        <v>210.66666666666666</v>
      </c>
      <c r="H69" s="1">
        <v>1.1547005383771511</v>
      </c>
      <c r="I69" s="1">
        <v>213</v>
      </c>
      <c r="J69" s="1">
        <v>1</v>
      </c>
      <c r="K69" s="1">
        <v>56.233333333333327</v>
      </c>
      <c r="L69" s="1">
        <v>2.2188585654191852</v>
      </c>
      <c r="M69" s="1">
        <v>49.8</v>
      </c>
      <c r="N69" s="1">
        <v>8.0610173055267271</v>
      </c>
      <c r="O69" s="1">
        <v>11.666666666666666</v>
      </c>
      <c r="P69" s="1">
        <v>0.57735026918963395</v>
      </c>
      <c r="Q69" s="1">
        <v>12.333333333333334</v>
      </c>
      <c r="R69" s="1">
        <v>4.932882862316248</v>
      </c>
      <c r="S69" s="1">
        <v>16.316666666666666</v>
      </c>
      <c r="T69" s="1">
        <v>4.1068032985928777</v>
      </c>
      <c r="U69" s="1">
        <v>16.483333333333334</v>
      </c>
      <c r="V69" s="1">
        <v>1.4784564022429874</v>
      </c>
      <c r="W69" s="1">
        <v>26.8</v>
      </c>
      <c r="X69" s="1">
        <v>5.1739733281106099</v>
      </c>
      <c r="Y69" s="1">
        <v>30.766666666666669</v>
      </c>
      <c r="Z69" s="1">
        <v>15.135499110810089</v>
      </c>
      <c r="AA69" s="1">
        <v>2.2283910533910531</v>
      </c>
      <c r="AB69" s="1">
        <v>0.67181135253901492</v>
      </c>
      <c r="AC69" s="1">
        <v>2.6601851851851852</v>
      </c>
      <c r="AD69" s="1">
        <v>0.93976099097834942</v>
      </c>
      <c r="AE69" s="1">
        <v>386</v>
      </c>
      <c r="AF69" s="1">
        <v>36.510272527057367</v>
      </c>
      <c r="AG69" s="1">
        <v>368.66666666666669</v>
      </c>
      <c r="AH69" s="1">
        <v>27.319101986217319</v>
      </c>
      <c r="AI69" s="1">
        <v>2.169430534033332</v>
      </c>
      <c r="AJ69" s="1">
        <v>1.952095690301294</v>
      </c>
    </row>
    <row r="70" spans="1:36">
      <c r="A70" s="2">
        <v>87</v>
      </c>
      <c r="B70" s="11" t="s">
        <v>105</v>
      </c>
      <c r="C70" s="11" t="s">
        <v>83</v>
      </c>
      <c r="D70" s="1" t="s">
        <v>63</v>
      </c>
      <c r="E70" s="1">
        <v>3</v>
      </c>
      <c r="F70" s="1">
        <v>1</v>
      </c>
      <c r="G70" s="1">
        <v>207.66666666666666</v>
      </c>
      <c r="H70" s="1">
        <v>6.6583281184795755</v>
      </c>
      <c r="I70" s="1">
        <v>209.66666666666666</v>
      </c>
      <c r="J70" s="1">
        <v>9.7125348562220601</v>
      </c>
      <c r="K70" s="1">
        <v>25.533333333333331</v>
      </c>
      <c r="L70" s="1">
        <v>10.794597414138863</v>
      </c>
      <c r="M70" s="1">
        <v>36.533333333333331</v>
      </c>
      <c r="N70" s="1">
        <v>4.7961790347456574</v>
      </c>
      <c r="O70" s="1">
        <v>3.6666666666666665</v>
      </c>
      <c r="P70" s="1">
        <v>0.57735026918962473</v>
      </c>
      <c r="Q70" s="1">
        <v>4.333333333333333</v>
      </c>
      <c r="R70" s="1">
        <v>0.57735026918962473</v>
      </c>
      <c r="S70" s="1">
        <v>23.25</v>
      </c>
      <c r="T70" s="1">
        <v>7.5509933121411352</v>
      </c>
      <c r="U70" s="1">
        <v>27.133333333333336</v>
      </c>
      <c r="V70" s="1">
        <v>3.9762838597531265</v>
      </c>
      <c r="W70" s="1"/>
      <c r="X70" s="1"/>
      <c r="Y70" s="1"/>
      <c r="Z70" s="1"/>
      <c r="AA70" s="1"/>
      <c r="AB70" s="1"/>
      <c r="AC70" s="1"/>
      <c r="AD70" s="1"/>
      <c r="AE70" s="1">
        <v>406.66666666666669</v>
      </c>
      <c r="AF70" s="1">
        <v>12.583057392118302</v>
      </c>
      <c r="AG70" s="1">
        <v>365</v>
      </c>
      <c r="AH70" s="1">
        <v>10.535653752852738</v>
      </c>
      <c r="AI70" s="1">
        <v>1.9201129795586391</v>
      </c>
      <c r="AJ70" s="1">
        <v>1.8714619165038253</v>
      </c>
    </row>
    <row r="71" spans="1:36">
      <c r="A71" s="2">
        <v>88</v>
      </c>
      <c r="B71" s="11" t="s">
        <v>106</v>
      </c>
      <c r="C71" s="11" t="s">
        <v>65</v>
      </c>
      <c r="D71" s="1" t="s">
        <v>20</v>
      </c>
      <c r="E71" s="1">
        <v>2.5</v>
      </c>
      <c r="F71" s="1">
        <v>3.5355339059327378</v>
      </c>
      <c r="G71" s="1">
        <v>193</v>
      </c>
      <c r="H71" s="1">
        <v>0</v>
      </c>
      <c r="I71" s="1">
        <v>202</v>
      </c>
      <c r="J71" s="1">
        <v>3</v>
      </c>
      <c r="K71" s="1">
        <v>27.866666666666671</v>
      </c>
      <c r="L71" s="1">
        <v>5.0856005872790488</v>
      </c>
      <c r="M71" s="1">
        <v>26.600000000000005</v>
      </c>
      <c r="N71" s="1">
        <v>7.5901251636583638</v>
      </c>
      <c r="O71" s="1">
        <v>4</v>
      </c>
      <c r="P71" s="1">
        <v>1</v>
      </c>
      <c r="Q71" s="1">
        <v>3</v>
      </c>
      <c r="R71" s="1">
        <v>0</v>
      </c>
      <c r="S71" s="1">
        <v>17.083333333333332</v>
      </c>
      <c r="T71" s="1">
        <v>3.0912510951608709</v>
      </c>
      <c r="U71" s="1">
        <v>16.183333333333334</v>
      </c>
      <c r="V71" s="1">
        <v>2.8919428302325314</v>
      </c>
      <c r="W71" s="1"/>
      <c r="X71" s="1"/>
      <c r="Y71" s="1"/>
      <c r="Z71" s="1"/>
      <c r="AA71" s="1"/>
      <c r="AB71" s="1"/>
      <c r="AC71" s="1"/>
      <c r="AD71" s="1"/>
      <c r="AE71" s="1">
        <v>391</v>
      </c>
      <c r="AF71" s="1">
        <v>26.210684844162312</v>
      </c>
      <c r="AG71" s="1">
        <v>371.33333333333331</v>
      </c>
      <c r="AH71" s="1">
        <v>17.214335111567426</v>
      </c>
      <c r="AI71" s="1">
        <v>1.6326782564775661</v>
      </c>
      <c r="AJ71" s="1">
        <v>2.0522765233304114</v>
      </c>
    </row>
    <row r="72" spans="1:36">
      <c r="A72" s="2">
        <v>89</v>
      </c>
      <c r="B72" s="11" t="s">
        <v>107</v>
      </c>
      <c r="C72" s="11" t="s">
        <v>65</v>
      </c>
      <c r="D72" s="1" t="s">
        <v>26</v>
      </c>
      <c r="E72" s="1">
        <v>1.5</v>
      </c>
      <c r="F72" s="1">
        <v>2.1213203435596424</v>
      </c>
      <c r="G72" s="1">
        <v>205.66666666666666</v>
      </c>
      <c r="H72" s="1">
        <v>1.5275252316527406</v>
      </c>
      <c r="I72" s="1">
        <v>195.66666666666666</v>
      </c>
      <c r="J72" s="1">
        <v>5.1316014394471203</v>
      </c>
      <c r="K72" s="1">
        <v>45.233333333333327</v>
      </c>
      <c r="L72" s="1">
        <v>10.075878787149733</v>
      </c>
      <c r="M72" s="1">
        <v>36.333333333333336</v>
      </c>
      <c r="N72" s="1">
        <v>19.686628287579712</v>
      </c>
      <c r="O72" s="1">
        <v>4.666666666666667</v>
      </c>
      <c r="P72" s="1">
        <v>0.57735026918962784</v>
      </c>
      <c r="Q72" s="1">
        <v>5.666666666666667</v>
      </c>
      <c r="R72" s="1">
        <v>2.0816659994661335</v>
      </c>
      <c r="S72" s="1">
        <v>12.85</v>
      </c>
      <c r="T72" s="1">
        <v>3.5961785272703066</v>
      </c>
      <c r="U72" s="1">
        <v>12.2</v>
      </c>
      <c r="V72" s="1">
        <v>4.3133513652379483</v>
      </c>
      <c r="W72" s="1">
        <v>8.1999999999999993</v>
      </c>
      <c r="X72" s="1">
        <v>1.7349351572897529</v>
      </c>
      <c r="Y72" s="1">
        <v>6.5500000000000007</v>
      </c>
      <c r="Z72" s="1">
        <v>6.0104076400856528</v>
      </c>
      <c r="AA72" s="1">
        <v>1.7583333333333335</v>
      </c>
      <c r="AB72" s="1">
        <v>0.29035897322682042</v>
      </c>
      <c r="AC72" s="1">
        <v>1.0583333333333333</v>
      </c>
      <c r="AD72" s="1">
        <v>0.41247895569215265</v>
      </c>
      <c r="AE72" s="1">
        <v>428</v>
      </c>
      <c r="AF72" s="1">
        <v>22.06807649071391</v>
      </c>
      <c r="AG72" s="1">
        <v>407.5</v>
      </c>
      <c r="AH72" s="1">
        <v>24.748737341529164</v>
      </c>
      <c r="AI72" s="1">
        <v>1.4928464598615929</v>
      </c>
      <c r="AJ72" s="1">
        <v>1.9054024896498982</v>
      </c>
    </row>
    <row r="73" spans="1:36">
      <c r="A73" s="2">
        <v>90</v>
      </c>
      <c r="B73" s="11" t="s">
        <v>108</v>
      </c>
      <c r="C73" s="11" t="s">
        <v>43</v>
      </c>
      <c r="D73" s="1" t="s">
        <v>17</v>
      </c>
      <c r="E73" s="1">
        <v>1</v>
      </c>
      <c r="F73" s="1">
        <v>1</v>
      </c>
      <c r="G73" s="1">
        <v>184.66666666666666</v>
      </c>
      <c r="H73" s="1">
        <v>4.9328828623164931</v>
      </c>
      <c r="I73" s="1">
        <v>180</v>
      </c>
      <c r="J73" s="1">
        <v>5</v>
      </c>
      <c r="K73" s="1">
        <v>40.150000000000006</v>
      </c>
      <c r="L73" s="1">
        <v>3.3234018715766473</v>
      </c>
      <c r="M73" s="1">
        <v>27.633333333333336</v>
      </c>
      <c r="N73" s="1">
        <v>6.8310565312646316</v>
      </c>
      <c r="O73" s="1">
        <v>9.6666666666666661</v>
      </c>
      <c r="P73" s="1">
        <v>0.57735026918963395</v>
      </c>
      <c r="Q73" s="1">
        <v>7.333333333333333</v>
      </c>
      <c r="R73" s="1">
        <v>0.57735026918962162</v>
      </c>
      <c r="S73" s="1">
        <v>23.616666666666664</v>
      </c>
      <c r="T73" s="1">
        <v>1.7134273644754974</v>
      </c>
      <c r="U73" s="1">
        <v>22.45</v>
      </c>
      <c r="V73" s="1">
        <v>0.26457513110676845</v>
      </c>
      <c r="W73" s="1">
        <v>34.06666666666667</v>
      </c>
      <c r="X73" s="1">
        <v>3.2654759734736434</v>
      </c>
      <c r="Y73" s="1">
        <v>21.566666666666663</v>
      </c>
      <c r="Z73" s="1">
        <v>8.0853777483388836</v>
      </c>
      <c r="AA73" s="1">
        <v>3.6462962962962968</v>
      </c>
      <c r="AB73" s="1">
        <v>0.17483090007603355</v>
      </c>
      <c r="AC73" s="1">
        <v>2.6958333333333329</v>
      </c>
      <c r="AD73" s="1">
        <v>1.0106722185423604</v>
      </c>
      <c r="AE73" s="1">
        <v>397.33333333333331</v>
      </c>
      <c r="AF73" s="1">
        <v>36.828431046317235</v>
      </c>
      <c r="AG73" s="1">
        <v>360</v>
      </c>
      <c r="AH73" s="1">
        <v>7.5498344352707498</v>
      </c>
      <c r="AI73" s="1">
        <v>1.7033569688791925</v>
      </c>
      <c r="AJ73" s="1">
        <v>1.6160284154102031</v>
      </c>
    </row>
    <row r="74" spans="1:36">
      <c r="A74" s="2">
        <v>92</v>
      </c>
      <c r="B74" s="11" t="s">
        <v>109</v>
      </c>
      <c r="C74" s="11" t="s">
        <v>25</v>
      </c>
      <c r="D74" s="1" t="s">
        <v>26</v>
      </c>
      <c r="E74" s="1">
        <v>2</v>
      </c>
      <c r="F74" s="1">
        <v>1.7320508075688772</v>
      </c>
      <c r="G74" s="1">
        <v>205.33333333333334</v>
      </c>
      <c r="H74" s="1">
        <v>5.0332229568474078</v>
      </c>
      <c r="I74" s="1">
        <v>195.66666666666666</v>
      </c>
      <c r="J74" s="1">
        <v>16.921386861996144</v>
      </c>
      <c r="K74" s="1">
        <v>36.466666666666669</v>
      </c>
      <c r="L74" s="1">
        <v>10.524891131661827</v>
      </c>
      <c r="M74" s="1">
        <v>24.5</v>
      </c>
      <c r="N74" s="1">
        <v>7.9075912893876907</v>
      </c>
      <c r="O74" s="1">
        <v>4</v>
      </c>
      <c r="P74" s="1">
        <v>1</v>
      </c>
      <c r="Q74" s="1">
        <v>3.6666666666666665</v>
      </c>
      <c r="R74" s="1">
        <v>0.57735026918962473</v>
      </c>
      <c r="S74" s="1">
        <v>26.283333333333331</v>
      </c>
      <c r="T74" s="1">
        <v>0.40104031385056238</v>
      </c>
      <c r="U74" s="1">
        <v>17.983333333333334</v>
      </c>
      <c r="V74" s="1">
        <v>0.88081401744824084</v>
      </c>
      <c r="W74" s="1">
        <v>12.366666666666667</v>
      </c>
      <c r="X74" s="1">
        <v>3.308070938376821</v>
      </c>
      <c r="Y74" s="1">
        <v>6.7</v>
      </c>
      <c r="Z74" s="1">
        <v>2.799999999999998</v>
      </c>
      <c r="AA74" s="1">
        <v>3.0838888888888891</v>
      </c>
      <c r="AB74" s="1">
        <v>6.9128168670268081E-2</v>
      </c>
      <c r="AC74" s="1">
        <v>1.7833333333333332</v>
      </c>
      <c r="AD74" s="1">
        <v>0.54562655116236269</v>
      </c>
      <c r="AE74" s="1">
        <v>357</v>
      </c>
      <c r="AF74" s="1">
        <v>23.57965224510319</v>
      </c>
      <c r="AG74" s="1">
        <v>362.66666666666669</v>
      </c>
      <c r="AH74" s="1">
        <v>14.571661996263263</v>
      </c>
      <c r="AI74" s="1">
        <v>1.760086596441639</v>
      </c>
      <c r="AJ74" s="1">
        <v>2.2505609899432946</v>
      </c>
    </row>
    <row r="75" spans="1:36">
      <c r="A75" s="2">
        <v>93</v>
      </c>
      <c r="B75" s="11" t="s">
        <v>110</v>
      </c>
      <c r="C75" s="11" t="s">
        <v>111</v>
      </c>
      <c r="D75" s="1" t="s">
        <v>22</v>
      </c>
      <c r="E75" s="1">
        <v>1.5</v>
      </c>
      <c r="F75" s="1">
        <v>2.1213203435596424</v>
      </c>
      <c r="G75" s="1">
        <v>222</v>
      </c>
      <c r="H75" s="1">
        <v>7.9372539331937721</v>
      </c>
      <c r="I75" s="1">
        <v>226.33333333333334</v>
      </c>
      <c r="J75" s="1">
        <v>6.8068592855536894</v>
      </c>
      <c r="K75" s="1">
        <v>91.300000000000011</v>
      </c>
      <c r="L75" s="1">
        <v>17.670597047072292</v>
      </c>
      <c r="M75" s="1">
        <v>80.13333333333334</v>
      </c>
      <c r="N75" s="1">
        <v>5.3891867042561481</v>
      </c>
      <c r="O75" s="1">
        <v>10</v>
      </c>
      <c r="P75" s="1">
        <v>1</v>
      </c>
      <c r="Q75" s="1">
        <v>11.666666666666666</v>
      </c>
      <c r="R75" s="1">
        <v>0.57735026918963395</v>
      </c>
      <c r="S75" s="1">
        <v>16.674999999999997</v>
      </c>
      <c r="T75" s="1">
        <v>3.8537319574667053</v>
      </c>
      <c r="U75" s="1">
        <v>15.233333333333334</v>
      </c>
      <c r="V75" s="1">
        <v>5.3024365468464909</v>
      </c>
      <c r="W75" s="1">
        <v>14.033333333333331</v>
      </c>
      <c r="X75" s="1">
        <v>2.4906491790963723</v>
      </c>
      <c r="Y75" s="1">
        <v>14.566666666666668</v>
      </c>
      <c r="Z75" s="1">
        <v>3.534590971149743</v>
      </c>
      <c r="AA75" s="1">
        <v>0.99450757575757576</v>
      </c>
      <c r="AB75" s="1">
        <v>0.17215096490473422</v>
      </c>
      <c r="AC75" s="1">
        <v>1.2490873015873016</v>
      </c>
      <c r="AD75" s="1">
        <v>0.41625755992898755</v>
      </c>
      <c r="AE75" s="1">
        <v>357.33333333333331</v>
      </c>
      <c r="AF75" s="1">
        <v>25.146238950056588</v>
      </c>
      <c r="AG75" s="1">
        <v>376</v>
      </c>
      <c r="AH75" s="1">
        <v>52.163205422979907</v>
      </c>
      <c r="AI75" s="1">
        <v>2.0758515861980724</v>
      </c>
      <c r="AJ75" s="1">
        <v>1.4846848871465947</v>
      </c>
    </row>
    <row r="76" spans="1:36">
      <c r="A76" s="2">
        <v>96</v>
      </c>
      <c r="B76" s="11" t="s">
        <v>112</v>
      </c>
      <c r="C76" s="11" t="s">
        <v>65</v>
      </c>
      <c r="D76" s="1" t="s">
        <v>63</v>
      </c>
      <c r="E76" s="1">
        <v>1.6666666666666667</v>
      </c>
      <c r="F76" s="1">
        <v>2.0816659994661326</v>
      </c>
      <c r="G76" s="1">
        <v>212</v>
      </c>
      <c r="H76" s="1">
        <v>5.5677643628300215</v>
      </c>
      <c r="I76" s="1">
        <v>203.66666666666666</v>
      </c>
      <c r="J76" s="1">
        <v>17.039170558842816</v>
      </c>
      <c r="K76" s="1">
        <v>31.233333333333338</v>
      </c>
      <c r="L76" s="1">
        <v>4.1004064839151342</v>
      </c>
      <c r="M76" s="1">
        <v>23.233333333333338</v>
      </c>
      <c r="N76" s="1">
        <v>9.6032980445955776</v>
      </c>
      <c r="O76" s="1">
        <v>4.333333333333333</v>
      </c>
      <c r="P76" s="1">
        <v>0.57735026918962473</v>
      </c>
      <c r="Q76" s="1">
        <v>4</v>
      </c>
      <c r="R76" s="1">
        <v>1</v>
      </c>
      <c r="S76" s="1">
        <v>24.149999999999995</v>
      </c>
      <c r="T76" s="1">
        <v>4.1143043154341701</v>
      </c>
      <c r="U76" s="1">
        <v>26.075000000000003</v>
      </c>
      <c r="V76" s="1">
        <v>1.3788582233137281</v>
      </c>
      <c r="W76" s="1">
        <v>8.3666666666666671</v>
      </c>
      <c r="X76" s="1">
        <v>5.2003205029433843</v>
      </c>
      <c r="Y76" s="1">
        <v>6.3</v>
      </c>
      <c r="Z76" s="1" t="s">
        <v>420</v>
      </c>
      <c r="AA76" s="1">
        <v>2.2638888888888888</v>
      </c>
      <c r="AB76" s="1">
        <v>1.2244707851572876</v>
      </c>
      <c r="AC76" s="1">
        <v>1.26</v>
      </c>
      <c r="AD76" s="1" t="s">
        <v>420</v>
      </c>
      <c r="AE76" s="1">
        <v>384.33333333333331</v>
      </c>
      <c r="AF76" s="1">
        <v>13.051181300301634</v>
      </c>
      <c r="AG76" s="1">
        <v>363.66666666666669</v>
      </c>
      <c r="AH76" s="1">
        <v>51.189191567491498</v>
      </c>
      <c r="AI76" s="1">
        <v>2.0734889588955618</v>
      </c>
      <c r="AJ76" s="1">
        <v>2.2480774752777202</v>
      </c>
    </row>
    <row r="77" spans="1:36">
      <c r="A77" s="2">
        <v>97</v>
      </c>
      <c r="B77" s="11" t="s">
        <v>113</v>
      </c>
      <c r="C77" s="11" t="s">
        <v>16</v>
      </c>
      <c r="D77" s="1" t="s">
        <v>17</v>
      </c>
      <c r="E77" s="1">
        <v>2.3333333333333335</v>
      </c>
      <c r="F77" s="1">
        <v>2.0816659994661331</v>
      </c>
      <c r="G77" s="1">
        <v>210.66666666666666</v>
      </c>
      <c r="H77" s="1">
        <v>4.7258156262520954</v>
      </c>
      <c r="I77" s="1">
        <v>209.66666666666666</v>
      </c>
      <c r="J77" s="1">
        <v>9.0184995056455204</v>
      </c>
      <c r="K77" s="1">
        <v>47.2</v>
      </c>
      <c r="L77" s="1">
        <v>10.04091629284896</v>
      </c>
      <c r="M77" s="1">
        <v>31.333333333333332</v>
      </c>
      <c r="N77" s="1">
        <v>15.933089258939505</v>
      </c>
      <c r="O77" s="1">
        <v>9</v>
      </c>
      <c r="P77" s="1">
        <v>1.4142135623730951</v>
      </c>
      <c r="Q77" s="1">
        <v>7</v>
      </c>
      <c r="R77" s="1">
        <v>3.4641016151377544</v>
      </c>
      <c r="S77" s="1">
        <v>21.816666666666666</v>
      </c>
      <c r="T77" s="1">
        <v>0.95175276901796413</v>
      </c>
      <c r="U77" s="1">
        <v>20.783333333333331</v>
      </c>
      <c r="V77" s="1">
        <v>0.9278110439812175</v>
      </c>
      <c r="W77" s="1">
        <v>31.466666666666669</v>
      </c>
      <c r="X77" s="1">
        <v>19.248203379363311</v>
      </c>
      <c r="Y77" s="1">
        <v>11.5</v>
      </c>
      <c r="Z77" s="1">
        <v>8.9370017343625943</v>
      </c>
      <c r="AA77" s="1">
        <v>2.9992592592592593</v>
      </c>
      <c r="AB77" s="1">
        <v>0.48274080325530055</v>
      </c>
      <c r="AC77" s="1">
        <v>1.7549999999999999</v>
      </c>
      <c r="AD77" s="1">
        <v>0.84721602912126281</v>
      </c>
      <c r="AE77" s="1">
        <v>376.33333333333331</v>
      </c>
      <c r="AF77" s="1">
        <v>11.37248140615508</v>
      </c>
      <c r="AG77" s="1">
        <v>399</v>
      </c>
      <c r="AH77" s="1">
        <v>24.041630560342615</v>
      </c>
      <c r="AI77" s="1">
        <v>1.561938058371739</v>
      </c>
      <c r="AJ77" s="1">
        <v>1.5959860614957349</v>
      </c>
    </row>
    <row r="78" spans="1:36">
      <c r="A78" s="2">
        <v>98</v>
      </c>
      <c r="B78" s="11" t="s">
        <v>114</v>
      </c>
      <c r="C78" s="11" t="s">
        <v>115</v>
      </c>
      <c r="D78" s="1" t="s">
        <v>26</v>
      </c>
      <c r="E78" s="1">
        <v>0.33333333333333331</v>
      </c>
      <c r="F78" s="1">
        <v>0.57735026918962584</v>
      </c>
      <c r="G78" s="1">
        <v>120.33333333333333</v>
      </c>
      <c r="H78" s="1">
        <v>4.1633319989321196</v>
      </c>
      <c r="I78" s="1">
        <v>121.33333333333333</v>
      </c>
      <c r="J78" s="1">
        <v>4.5092497528227602</v>
      </c>
      <c r="K78" s="1">
        <v>14.5</v>
      </c>
      <c r="L78" s="1">
        <v>1.228820572744447</v>
      </c>
      <c r="M78" s="1">
        <v>7.9333333333333327</v>
      </c>
      <c r="N78" s="1">
        <v>3.0088757590391415</v>
      </c>
      <c r="O78" s="1">
        <v>6.333333333333333</v>
      </c>
      <c r="P78" s="1">
        <v>0.57735026918962784</v>
      </c>
      <c r="Q78" s="1">
        <v>5.333333333333333</v>
      </c>
      <c r="R78" s="1">
        <v>2.3094010767585034</v>
      </c>
      <c r="S78" s="1">
        <v>13.299999999999999</v>
      </c>
      <c r="T78" s="1">
        <v>3.4579618274353439</v>
      </c>
      <c r="U78" s="1">
        <v>7.4749999999999996</v>
      </c>
      <c r="V78" s="1">
        <v>1.308147545195121</v>
      </c>
      <c r="W78" s="1">
        <v>3.4</v>
      </c>
      <c r="X78" s="1">
        <v>2.1</v>
      </c>
      <c r="Y78" s="1">
        <v>0.89999999999999991</v>
      </c>
      <c r="Z78" s="1">
        <v>0.70710678118654757</v>
      </c>
      <c r="AA78" s="1">
        <v>0.76666666666666672</v>
      </c>
      <c r="AB78" s="1">
        <v>7.0710678118655571E-2</v>
      </c>
      <c r="AC78" s="1">
        <v>0.35</v>
      </c>
      <c r="AD78" s="1" t="s">
        <v>420</v>
      </c>
      <c r="AE78" s="1">
        <v>335.66666666666669</v>
      </c>
      <c r="AF78" s="1">
        <v>7.3711147958326517</v>
      </c>
      <c r="AG78" s="1">
        <v>369.66666666666669</v>
      </c>
      <c r="AH78" s="1">
        <v>25.423086620891315</v>
      </c>
      <c r="AI78" s="1">
        <v>1.6324568633596297</v>
      </c>
      <c r="AJ78" s="1">
        <v>1.7413760960833387</v>
      </c>
    </row>
    <row r="79" spans="1:36">
      <c r="A79" s="2">
        <v>99</v>
      </c>
      <c r="B79" s="11" t="s">
        <v>116</v>
      </c>
      <c r="C79" s="11" t="s">
        <v>117</v>
      </c>
      <c r="D79" s="1" t="s">
        <v>26</v>
      </c>
      <c r="E79" s="1">
        <v>1.6666666666666667</v>
      </c>
      <c r="F79" s="1">
        <v>2.0816659994661326</v>
      </c>
      <c r="G79" s="1">
        <v>200.66666666666666</v>
      </c>
      <c r="H79" s="1">
        <v>2.0816659994667153</v>
      </c>
      <c r="I79" s="1">
        <v>191.33333333333334</v>
      </c>
      <c r="J79" s="1">
        <v>3.5118845842845916</v>
      </c>
      <c r="K79" s="1">
        <v>35.4</v>
      </c>
      <c r="L79" s="1">
        <v>15.230561381643176</v>
      </c>
      <c r="M79" s="1">
        <v>27.633333333333336</v>
      </c>
      <c r="N79" s="1">
        <v>3.7872593432894517</v>
      </c>
      <c r="O79" s="1">
        <v>4.333333333333333</v>
      </c>
      <c r="P79" s="1">
        <v>0.57735026918962473</v>
      </c>
      <c r="Q79" s="1">
        <v>4.666666666666667</v>
      </c>
      <c r="R79" s="1">
        <v>1.1547005383792526</v>
      </c>
      <c r="S79" s="1">
        <v>25.666666666666668</v>
      </c>
      <c r="T79" s="1">
        <v>1.7039170558842669</v>
      </c>
      <c r="U79" s="1">
        <v>23.683333333333334</v>
      </c>
      <c r="V79" s="1">
        <v>2.1577380131363206</v>
      </c>
      <c r="W79" s="1">
        <v>7.7</v>
      </c>
      <c r="X79" s="1">
        <v>2.8583211855912882</v>
      </c>
      <c r="Y79" s="1">
        <v>5.4666666666666659</v>
      </c>
      <c r="Z79" s="1">
        <v>2.154839514519201</v>
      </c>
      <c r="AA79" s="1">
        <v>1.7416666666666665</v>
      </c>
      <c r="AB79" s="1">
        <v>0.39712508524812906</v>
      </c>
      <c r="AC79" s="1">
        <v>1.3666666666666665</v>
      </c>
      <c r="AD79" s="1">
        <v>0.53870987862980024</v>
      </c>
      <c r="AE79" s="1">
        <v>398.66666666666669</v>
      </c>
      <c r="AF79" s="1">
        <v>41.669333248005579</v>
      </c>
      <c r="AG79" s="1">
        <v>337</v>
      </c>
      <c r="AH79" s="1">
        <v>25.45584412271571</v>
      </c>
      <c r="AI79" s="4">
        <v>1.3260699779392455</v>
      </c>
      <c r="AJ79" s="4">
        <v>2.1735133696097346</v>
      </c>
    </row>
    <row r="80" spans="1:36">
      <c r="A80" s="2">
        <v>100</v>
      </c>
      <c r="B80" s="11" t="s">
        <v>118</v>
      </c>
      <c r="C80" s="11" t="s">
        <v>46</v>
      </c>
      <c r="D80" s="1" t="s">
        <v>63</v>
      </c>
      <c r="E80" s="1">
        <v>2.6666666666666665</v>
      </c>
      <c r="F80" s="1">
        <v>2.5166114784235836</v>
      </c>
      <c r="G80" s="1">
        <v>193</v>
      </c>
      <c r="H80" s="1">
        <v>2.8284271247461903</v>
      </c>
      <c r="I80" s="1">
        <v>194.33333333333334</v>
      </c>
      <c r="J80" s="1">
        <v>4.9328828623164931</v>
      </c>
      <c r="K80" s="1">
        <v>29.666666666666671</v>
      </c>
      <c r="L80" s="1">
        <v>13.99476092447931</v>
      </c>
      <c r="M80" s="1">
        <v>44.20000000000001</v>
      </c>
      <c r="N80" s="1">
        <v>14.031037025109706</v>
      </c>
      <c r="O80" s="1">
        <v>4.333333333333333</v>
      </c>
      <c r="P80" s="1">
        <v>1.5275252316519463</v>
      </c>
      <c r="Q80" s="1">
        <v>6</v>
      </c>
      <c r="R80" s="1">
        <v>1.7320508075688772</v>
      </c>
      <c r="S80" s="1"/>
      <c r="T80" s="1"/>
      <c r="U80" s="1"/>
      <c r="V80" s="1"/>
      <c r="W80" s="1"/>
      <c r="X80" s="1"/>
      <c r="Y80" s="1"/>
      <c r="Z80" s="1"/>
      <c r="AA80" s="1"/>
      <c r="AB80" s="1"/>
      <c r="AC80" s="1"/>
      <c r="AD80" s="1"/>
      <c r="AE80" s="1">
        <v>360.33333333333331</v>
      </c>
      <c r="AF80" s="1">
        <v>25.696951829610899</v>
      </c>
      <c r="AG80" s="1">
        <v>375.66666666666669</v>
      </c>
      <c r="AH80" s="1">
        <v>6.6583281184801217</v>
      </c>
      <c r="AI80" s="1">
        <v>1.8489290765467972</v>
      </c>
      <c r="AJ80" s="1">
        <v>1.7939254267663944</v>
      </c>
    </row>
    <row r="81" spans="1:36">
      <c r="A81" s="2">
        <v>101</v>
      </c>
      <c r="B81" s="11" t="s">
        <v>119</v>
      </c>
      <c r="C81" s="11" t="s">
        <v>46</v>
      </c>
      <c r="D81" s="1" t="s">
        <v>26</v>
      </c>
      <c r="E81" s="1">
        <v>0.33333333333333331</v>
      </c>
      <c r="F81" s="1">
        <v>0.57735026918962584</v>
      </c>
      <c r="G81" s="1">
        <v>99.5</v>
      </c>
      <c r="H81" s="1">
        <v>9.1923881554251174</v>
      </c>
      <c r="I81" s="1">
        <v>101.5</v>
      </c>
      <c r="J81" s="1">
        <v>7.7781745930520225</v>
      </c>
      <c r="K81" s="1">
        <v>6.6666666666666679</v>
      </c>
      <c r="L81" s="1">
        <v>2.7574142476844723</v>
      </c>
      <c r="M81" s="1">
        <v>9.9000000000000021</v>
      </c>
      <c r="N81" s="1">
        <v>0.28284271247454063</v>
      </c>
      <c r="O81" s="4">
        <v>3</v>
      </c>
      <c r="P81" s="4">
        <v>1</v>
      </c>
      <c r="Q81" s="4">
        <v>5.5</v>
      </c>
      <c r="R81" s="4">
        <v>0.70710678118654757</v>
      </c>
      <c r="S81" s="1"/>
      <c r="T81" s="1"/>
      <c r="U81" s="1"/>
      <c r="V81" s="1"/>
      <c r="W81" s="1"/>
      <c r="X81" s="1"/>
      <c r="Y81" s="1"/>
      <c r="Z81" s="1"/>
      <c r="AA81" s="1"/>
      <c r="AB81" s="1"/>
      <c r="AC81" s="1"/>
      <c r="AD81" s="1"/>
      <c r="AE81" s="1">
        <v>446.66666666666669</v>
      </c>
      <c r="AF81" s="1">
        <v>31.374086972106678</v>
      </c>
      <c r="AG81" s="1">
        <v>379.33333333333331</v>
      </c>
      <c r="AH81" s="1">
        <v>55.590766619406708</v>
      </c>
      <c r="AI81" s="1">
        <v>1.4623681800409061</v>
      </c>
      <c r="AJ81" s="1">
        <v>1.0414552523027449</v>
      </c>
    </row>
    <row r="82" spans="1:36">
      <c r="A82" s="2">
        <v>102</v>
      </c>
      <c r="B82" s="11" t="s">
        <v>120</v>
      </c>
      <c r="C82" s="11" t="s">
        <v>65</v>
      </c>
      <c r="D82" s="1" t="s">
        <v>17</v>
      </c>
      <c r="E82" s="1">
        <v>0</v>
      </c>
      <c r="F82" s="1">
        <v>0</v>
      </c>
      <c r="G82" s="1">
        <v>264.33333333333331</v>
      </c>
      <c r="H82" s="1">
        <v>4.7258156262520954</v>
      </c>
      <c r="I82" s="1">
        <v>280.33333333333331</v>
      </c>
      <c r="J82" s="1">
        <v>7.371114795831665</v>
      </c>
      <c r="K82" s="1">
        <v>84.666666666666671</v>
      </c>
      <c r="L82" s="1">
        <v>31.219438389140375</v>
      </c>
      <c r="M82" s="1">
        <v>107.7</v>
      </c>
      <c r="N82" s="1">
        <v>22.954084603834662</v>
      </c>
      <c r="O82" s="1">
        <v>12</v>
      </c>
      <c r="P82" s="1">
        <v>0</v>
      </c>
      <c r="Q82" s="1">
        <v>11.333333333333334</v>
      </c>
      <c r="R82" s="1">
        <v>1.1547005383792557</v>
      </c>
      <c r="S82" s="1">
        <v>19.033333333333331</v>
      </c>
      <c r="T82" s="1">
        <v>2.0550750189064804</v>
      </c>
      <c r="U82" s="1">
        <v>19.183333333333334</v>
      </c>
      <c r="V82" s="1">
        <v>1.2573119475028132</v>
      </c>
      <c r="W82" s="1">
        <v>37.966666666666669</v>
      </c>
      <c r="X82" s="1">
        <v>13.002051120239964</v>
      </c>
      <c r="Y82" s="1">
        <v>37.833333333333336</v>
      </c>
      <c r="Z82" s="1">
        <v>4.6360903068569899</v>
      </c>
      <c r="AA82" s="1">
        <v>2.5882376882376885</v>
      </c>
      <c r="AB82" s="1">
        <v>1.0311849525479571</v>
      </c>
      <c r="AC82" s="1">
        <v>3.0520833333333335</v>
      </c>
      <c r="AD82" s="1">
        <v>0.5511142021473775</v>
      </c>
      <c r="AE82" s="1">
        <v>394</v>
      </c>
      <c r="AF82" s="1">
        <v>14.933184523068078</v>
      </c>
      <c r="AG82" s="1">
        <v>372.33333333333331</v>
      </c>
      <c r="AH82" s="1">
        <v>25.540817005987552</v>
      </c>
      <c r="AI82" s="1">
        <v>1.9126717667915367</v>
      </c>
      <c r="AJ82" s="1">
        <v>2.1568041220272254</v>
      </c>
    </row>
    <row r="83" spans="1:36">
      <c r="A83" s="2">
        <v>103</v>
      </c>
      <c r="B83" s="11" t="s">
        <v>121</v>
      </c>
      <c r="C83" s="11" t="s">
        <v>30</v>
      </c>
      <c r="D83" s="1" t="s">
        <v>28</v>
      </c>
      <c r="E83" s="1">
        <v>0</v>
      </c>
      <c r="F83" s="1">
        <v>0</v>
      </c>
      <c r="G83" s="1">
        <v>121</v>
      </c>
      <c r="H83" s="1">
        <v>2.6457513110645907</v>
      </c>
      <c r="I83" s="1">
        <v>119</v>
      </c>
      <c r="J83" s="1">
        <v>2.6457513110645907</v>
      </c>
      <c r="K83" s="1">
        <v>12.966666666666669</v>
      </c>
      <c r="L83" s="1">
        <v>2.8711205710198433</v>
      </c>
      <c r="M83" s="1">
        <v>13.466666666666669</v>
      </c>
      <c r="N83" s="1">
        <v>4.0771722226726306</v>
      </c>
      <c r="O83" s="1">
        <v>5.666666666666667</v>
      </c>
      <c r="P83" s="1">
        <v>0.57735026918962784</v>
      </c>
      <c r="Q83" s="1">
        <v>6.333333333333333</v>
      </c>
      <c r="R83" s="1">
        <v>0.57735026918962784</v>
      </c>
      <c r="S83" s="1"/>
      <c r="T83" s="1"/>
      <c r="U83" s="1"/>
      <c r="V83" s="1"/>
      <c r="W83" s="1"/>
      <c r="X83" s="1"/>
      <c r="Y83" s="1"/>
      <c r="Z83" s="1"/>
      <c r="AA83" s="1"/>
      <c r="AB83" s="1"/>
      <c r="AC83" s="1"/>
      <c r="AD83" s="1"/>
      <c r="AE83" s="1">
        <v>391</v>
      </c>
      <c r="AF83" s="1">
        <v>19</v>
      </c>
      <c r="AG83" s="1">
        <v>352.66666666666669</v>
      </c>
      <c r="AH83" s="1">
        <v>28.501461950807769</v>
      </c>
      <c r="AI83" s="1">
        <v>1.6194127306348964</v>
      </c>
      <c r="AJ83" s="1">
        <v>1.5016657487783498</v>
      </c>
    </row>
    <row r="84" spans="1:36">
      <c r="A84" s="2">
        <v>104</v>
      </c>
      <c r="B84" s="11" t="s">
        <v>122</v>
      </c>
      <c r="C84" s="11" t="s">
        <v>76</v>
      </c>
      <c r="D84" s="1" t="s">
        <v>28</v>
      </c>
      <c r="E84" s="1">
        <v>2.6666666666666665</v>
      </c>
      <c r="F84" s="1">
        <v>1.1547005383792517</v>
      </c>
      <c r="G84" s="1">
        <v>177.33333333333334</v>
      </c>
      <c r="H84" s="1">
        <v>8.0208062770107951</v>
      </c>
      <c r="I84" s="1">
        <v>178</v>
      </c>
      <c r="J84" s="1">
        <v>5.2915026221291814</v>
      </c>
      <c r="K84" s="1">
        <v>24.833333333333332</v>
      </c>
      <c r="L84" s="1">
        <v>2.9905406423142789</v>
      </c>
      <c r="M84" s="1">
        <v>18.866666666666667</v>
      </c>
      <c r="N84" s="1">
        <v>3.4019602192461766</v>
      </c>
      <c r="O84" s="1">
        <v>6</v>
      </c>
      <c r="P84" s="1">
        <v>1</v>
      </c>
      <c r="Q84" s="1">
        <v>4.333333333333333</v>
      </c>
      <c r="R84" s="1">
        <v>2.0816659994661326</v>
      </c>
      <c r="S84" s="1">
        <v>17.099999999999998</v>
      </c>
      <c r="T84" s="1">
        <v>3.1511902513177561</v>
      </c>
      <c r="U84" s="1">
        <v>16.666666666666668</v>
      </c>
      <c r="V84" s="1">
        <v>3.8033976038975159</v>
      </c>
      <c r="W84" s="1">
        <v>16.766666666666666</v>
      </c>
      <c r="X84" s="1">
        <v>4.3821608064211173</v>
      </c>
      <c r="Y84" s="1">
        <v>12.266666666666666</v>
      </c>
      <c r="Z84" s="1">
        <v>2.8571547618799693</v>
      </c>
      <c r="AA84" s="1">
        <v>2.9266666666666672</v>
      </c>
      <c r="AB84" s="1">
        <v>0.51393903659221096</v>
      </c>
      <c r="AC84" s="1">
        <v>2.6694444444444443</v>
      </c>
      <c r="AD84" s="1">
        <v>0.61465512763331498</v>
      </c>
      <c r="AE84" s="1">
        <v>427.33333333333331</v>
      </c>
      <c r="AF84" s="1">
        <v>30.664855018951481</v>
      </c>
      <c r="AG84" s="1">
        <v>384</v>
      </c>
      <c r="AH84" s="1">
        <v>32.419130154894653</v>
      </c>
      <c r="AI84" s="1">
        <v>1.7189035399880614</v>
      </c>
      <c r="AJ84" s="1">
        <v>2.1158655791120133</v>
      </c>
    </row>
    <row r="85" spans="1:36">
      <c r="A85" s="2">
        <v>105</v>
      </c>
      <c r="B85" s="11" t="s">
        <v>123</v>
      </c>
      <c r="C85" s="11" t="s">
        <v>71</v>
      </c>
      <c r="D85" s="1" t="s">
        <v>20</v>
      </c>
      <c r="E85" s="1">
        <v>1.3333333333333333</v>
      </c>
      <c r="F85" s="1">
        <v>1.5275252316519468</v>
      </c>
      <c r="G85" s="1">
        <v>188.5</v>
      </c>
      <c r="H85" s="1">
        <v>13.435028842544403</v>
      </c>
      <c r="I85" s="1">
        <v>190</v>
      </c>
      <c r="J85" s="1">
        <v>1</v>
      </c>
      <c r="K85" s="1">
        <v>46.70000000000001</v>
      </c>
      <c r="L85" s="1">
        <v>5.9506302187246858</v>
      </c>
      <c r="M85" s="1">
        <v>41</v>
      </c>
      <c r="N85" s="1">
        <v>8.7017239671228506</v>
      </c>
      <c r="O85" s="1">
        <v>8.6666666666666661</v>
      </c>
      <c r="P85" s="1">
        <v>1.1547005383792495</v>
      </c>
      <c r="Q85" s="1">
        <v>7.333333333333333</v>
      </c>
      <c r="R85" s="1">
        <v>1.5275252316519452</v>
      </c>
      <c r="S85" s="1">
        <v>11.933333333333332</v>
      </c>
      <c r="T85" s="1">
        <v>6.3072048748501395</v>
      </c>
      <c r="U85" s="1">
        <v>9.9500000000000011</v>
      </c>
      <c r="V85" s="1">
        <v>4.2623350407963025</v>
      </c>
      <c r="W85" s="1">
        <v>17.333333333333332</v>
      </c>
      <c r="X85" s="1">
        <v>4.4060564378288714</v>
      </c>
      <c r="Y85" s="1">
        <v>15.233333333333333</v>
      </c>
      <c r="Z85" s="1">
        <v>7.8513268517705574</v>
      </c>
      <c r="AA85" s="1">
        <v>0.93333333333333324</v>
      </c>
      <c r="AB85" s="1">
        <v>0.18666666666666729</v>
      </c>
      <c r="AC85" s="1">
        <v>1.0775000000000001</v>
      </c>
      <c r="AD85" s="1">
        <v>0.27931836674304072</v>
      </c>
      <c r="AE85" s="1">
        <v>350.33333333333331</v>
      </c>
      <c r="AF85" s="1">
        <v>24.785748593361934</v>
      </c>
      <c r="AG85" s="1">
        <v>374.66666666666669</v>
      </c>
      <c r="AH85" s="1">
        <v>24.583192089989922</v>
      </c>
      <c r="AI85" s="1">
        <v>1.4171994444597278</v>
      </c>
      <c r="AJ85" s="1">
        <v>1.3184232681921291</v>
      </c>
    </row>
    <row r="86" spans="1:36">
      <c r="A86" s="2">
        <v>106</v>
      </c>
      <c r="B86" s="11" t="s">
        <v>124</v>
      </c>
      <c r="C86" s="11" t="s">
        <v>16</v>
      </c>
      <c r="D86" s="1" t="s">
        <v>17</v>
      </c>
      <c r="E86" s="1">
        <v>0.33333333333333331</v>
      </c>
      <c r="F86" s="1">
        <v>0.57735026918962584</v>
      </c>
      <c r="G86" s="1">
        <v>118.33333333333333</v>
      </c>
      <c r="H86" s="1">
        <v>6.5064070986476183</v>
      </c>
      <c r="I86" s="1">
        <v>111.33333333333333</v>
      </c>
      <c r="J86" s="1">
        <v>5.8594652770822115</v>
      </c>
      <c r="K86" s="1">
        <v>22.866666666666664</v>
      </c>
      <c r="L86" s="1">
        <v>6.9615611276015867</v>
      </c>
      <c r="M86" s="1">
        <v>14.300000000000002</v>
      </c>
      <c r="N86" s="1">
        <v>4.3301270189221865</v>
      </c>
      <c r="O86" s="1">
        <v>9</v>
      </c>
      <c r="P86" s="1">
        <v>1</v>
      </c>
      <c r="Q86" s="1">
        <v>7</v>
      </c>
      <c r="R86" s="1">
        <v>2.6457513110645907</v>
      </c>
      <c r="S86" s="1"/>
      <c r="T86" s="1"/>
      <c r="U86" s="1"/>
      <c r="V86" s="1"/>
      <c r="W86" s="1"/>
      <c r="X86" s="1"/>
      <c r="Y86" s="1"/>
      <c r="Z86" s="1"/>
      <c r="AA86" s="1"/>
      <c r="AB86" s="1"/>
      <c r="AC86" s="1"/>
      <c r="AD86" s="1"/>
      <c r="AE86" s="1">
        <v>392</v>
      </c>
      <c r="AF86" s="1">
        <v>26.514147167125703</v>
      </c>
      <c r="AG86" s="1">
        <v>356</v>
      </c>
      <c r="AH86" s="1">
        <v>30.199337741082999</v>
      </c>
      <c r="AI86" s="1">
        <v>1.9584552362866876</v>
      </c>
      <c r="AJ86" s="1">
        <v>1.9287781861199564</v>
      </c>
    </row>
    <row r="87" spans="1:36">
      <c r="A87" s="2">
        <v>107</v>
      </c>
      <c r="B87" s="11" t="s">
        <v>125</v>
      </c>
      <c r="C87" s="11" t="s">
        <v>62</v>
      </c>
      <c r="D87" s="1" t="s">
        <v>26</v>
      </c>
      <c r="E87" s="1">
        <v>1</v>
      </c>
      <c r="F87" s="1">
        <v>1.4142135623730951</v>
      </c>
      <c r="G87" s="1">
        <v>190.33333333333334</v>
      </c>
      <c r="H87" s="1">
        <v>3.0550504633042901</v>
      </c>
      <c r="I87" s="1">
        <v>184.2</v>
      </c>
      <c r="J87" s="1" t="s">
        <v>420</v>
      </c>
      <c r="K87" s="1">
        <v>31.900000000000002</v>
      </c>
      <c r="L87" s="1">
        <v>10.168087332433782</v>
      </c>
      <c r="M87" s="1">
        <v>32.25</v>
      </c>
      <c r="N87" s="1">
        <v>14.212846301849625</v>
      </c>
      <c r="O87" s="1">
        <v>6.666666666666667</v>
      </c>
      <c r="P87" s="1">
        <v>3.0550504633038926</v>
      </c>
      <c r="Q87" s="1">
        <v>7</v>
      </c>
      <c r="R87" s="1">
        <v>2.8284271247461903</v>
      </c>
      <c r="S87" s="1">
        <v>27.433333333333337</v>
      </c>
      <c r="T87" s="1">
        <v>4.8369239536438089</v>
      </c>
      <c r="U87" s="1">
        <v>20.174999999999997</v>
      </c>
      <c r="V87" s="1">
        <v>2.0859650045003546</v>
      </c>
      <c r="W87" s="1">
        <v>13</v>
      </c>
      <c r="X87" s="1">
        <v>6.8439754529074719</v>
      </c>
      <c r="Y87" s="1">
        <v>20.100000000000001</v>
      </c>
      <c r="Z87" s="1">
        <v>16.970562748477136</v>
      </c>
      <c r="AA87" s="1">
        <v>2.25</v>
      </c>
      <c r="AB87" s="1">
        <v>0.5634713834792322</v>
      </c>
      <c r="AC87" s="1">
        <v>3.1028571428571432</v>
      </c>
      <c r="AD87" s="1">
        <v>2.0970766824903899</v>
      </c>
      <c r="AE87" s="1">
        <v>383.33333333333331</v>
      </c>
      <c r="AF87" s="1">
        <v>51.325757016661164</v>
      </c>
      <c r="AG87" s="1">
        <v>358</v>
      </c>
      <c r="AH87" s="1">
        <v>18.384776310850235</v>
      </c>
      <c r="AI87" s="1">
        <v>1.2548809580709284</v>
      </c>
      <c r="AJ87" s="1">
        <v>1.615762161449348</v>
      </c>
    </row>
    <row r="88" spans="1:36">
      <c r="A88" s="2">
        <v>108</v>
      </c>
      <c r="B88" s="11" t="s">
        <v>126</v>
      </c>
      <c r="C88" s="11" t="s">
        <v>127</v>
      </c>
      <c r="D88" s="1" t="s">
        <v>26</v>
      </c>
      <c r="E88" s="1">
        <v>0</v>
      </c>
      <c r="F88" s="1">
        <v>0</v>
      </c>
      <c r="G88" s="6">
        <v>148.66666666666666</v>
      </c>
      <c r="H88" s="6">
        <v>52.309973555081598</v>
      </c>
      <c r="I88" s="6">
        <v>227</v>
      </c>
      <c r="J88" s="6">
        <v>15.620499351813308</v>
      </c>
      <c r="K88" s="1">
        <v>33.800000000000004</v>
      </c>
      <c r="L88" s="1">
        <v>16.849035580709074</v>
      </c>
      <c r="M88" s="1">
        <v>29.8</v>
      </c>
      <c r="N88" s="1">
        <v>6.9195375568024851</v>
      </c>
      <c r="O88" s="1">
        <v>3.6666666666666665</v>
      </c>
      <c r="P88" s="1">
        <v>1.5275252316519463</v>
      </c>
      <c r="Q88" s="1">
        <v>3.3333333333333335</v>
      </c>
      <c r="R88" s="1">
        <v>0.57735026918962473</v>
      </c>
      <c r="S88" s="1">
        <v>26.066666666666666</v>
      </c>
      <c r="T88" s="1">
        <v>1.4597374193098125</v>
      </c>
      <c r="U88" s="1">
        <v>23.649999999999995</v>
      </c>
      <c r="V88" s="1">
        <v>2.8155816450602593</v>
      </c>
      <c r="W88" s="1">
        <v>6.6000000000000005</v>
      </c>
      <c r="X88" s="1">
        <v>4.0595566260368887</v>
      </c>
      <c r="Y88" s="1">
        <v>8.2999999999999989</v>
      </c>
      <c r="Z88" s="1">
        <v>2.4248711305964301</v>
      </c>
      <c r="AA88" s="1">
        <v>1.7099999999999997</v>
      </c>
      <c r="AB88" s="1">
        <v>0.75186434946737724</v>
      </c>
      <c r="AC88" s="1">
        <v>3.1527777777777772</v>
      </c>
      <c r="AD88" s="1">
        <v>1.7388999822152365</v>
      </c>
      <c r="AE88" s="1">
        <v>393.66666666666669</v>
      </c>
      <c r="AF88" s="1">
        <v>48.273526216067367</v>
      </c>
      <c r="AG88" s="1">
        <v>401.66666666666669</v>
      </c>
      <c r="AH88" s="1">
        <v>70.938940881108053</v>
      </c>
      <c r="AI88" s="1">
        <v>1.6304922925863559</v>
      </c>
      <c r="AJ88" s="1">
        <v>1.9877731536669774</v>
      </c>
    </row>
    <row r="89" spans="1:36">
      <c r="A89" s="2">
        <v>109</v>
      </c>
      <c r="B89" s="11" t="s">
        <v>128</v>
      </c>
      <c r="C89" s="11" t="s">
        <v>19</v>
      </c>
      <c r="D89" s="1" t="s">
        <v>17</v>
      </c>
      <c r="E89" s="1">
        <v>1.5</v>
      </c>
      <c r="F89" s="1">
        <v>2.1213203435596424</v>
      </c>
      <c r="G89" s="1">
        <v>218.66666666666666</v>
      </c>
      <c r="H89" s="1">
        <v>5.0332229568466849</v>
      </c>
      <c r="I89" s="1">
        <v>214</v>
      </c>
      <c r="J89" s="1">
        <v>4.5825756949558398</v>
      </c>
      <c r="K89" s="1">
        <v>78.399999999999991</v>
      </c>
      <c r="L89" s="1">
        <v>2.6229754097213411</v>
      </c>
      <c r="M89" s="1">
        <v>51.20000000000001</v>
      </c>
      <c r="N89" s="1">
        <v>5.9657354953097972</v>
      </c>
      <c r="O89" s="1">
        <v>12.333333333333334</v>
      </c>
      <c r="P89" s="1">
        <v>2.0816659994661348</v>
      </c>
      <c r="Q89" s="1">
        <v>8</v>
      </c>
      <c r="R89" s="1">
        <v>1</v>
      </c>
      <c r="S89" s="1">
        <v>25.633333333333336</v>
      </c>
      <c r="T89" s="1">
        <v>2.9704096238285307</v>
      </c>
      <c r="U89" s="1">
        <v>23.216666666666669</v>
      </c>
      <c r="V89" s="1">
        <v>1.0797376224496575</v>
      </c>
      <c r="W89" s="1">
        <v>58.300000000000004</v>
      </c>
      <c r="X89" s="1">
        <v>11.230761327710606</v>
      </c>
      <c r="Y89" s="1">
        <v>33.633333333333333</v>
      </c>
      <c r="Z89" s="1">
        <v>9.4383967565118532</v>
      </c>
      <c r="AA89" s="1">
        <v>3.0179586193745234</v>
      </c>
      <c r="AB89" s="1">
        <v>0.20122089166467963</v>
      </c>
      <c r="AC89" s="1">
        <v>4.0467724867724861</v>
      </c>
      <c r="AD89" s="1">
        <v>1.738908017059771</v>
      </c>
      <c r="AE89" s="1">
        <v>367.66666666666669</v>
      </c>
      <c r="AF89" s="1">
        <v>21.50193789716041</v>
      </c>
      <c r="AG89" s="1">
        <v>338.66666666666669</v>
      </c>
      <c r="AH89" s="1">
        <v>48.33563212924129</v>
      </c>
      <c r="AI89" s="1">
        <v>1.7404668460452597</v>
      </c>
      <c r="AJ89" s="1">
        <v>1.6261337139348235</v>
      </c>
    </row>
    <row r="90" spans="1:36">
      <c r="A90" s="2">
        <v>110</v>
      </c>
      <c r="B90" s="11" t="s">
        <v>129</v>
      </c>
      <c r="C90" s="11" t="s">
        <v>19</v>
      </c>
      <c r="D90" s="1" t="s">
        <v>17</v>
      </c>
      <c r="E90" s="1">
        <v>0.33333333333333331</v>
      </c>
      <c r="F90" s="1">
        <v>0.57735026918962584</v>
      </c>
      <c r="G90" s="1">
        <v>235.33333333333334</v>
      </c>
      <c r="H90" s="1">
        <v>9.291573243177309</v>
      </c>
      <c r="I90" s="1">
        <v>238</v>
      </c>
      <c r="J90" s="1">
        <v>10.440306508910551</v>
      </c>
      <c r="K90" s="1">
        <v>76.600000000000009</v>
      </c>
      <c r="L90" s="1">
        <v>17.412926233117716</v>
      </c>
      <c r="M90" s="1">
        <v>71.166666666666671</v>
      </c>
      <c r="N90" s="1">
        <v>10.217794934981503</v>
      </c>
      <c r="O90" s="1">
        <v>8.6666666666666661</v>
      </c>
      <c r="P90" s="1">
        <v>2.0816659994661317</v>
      </c>
      <c r="Q90" s="1">
        <v>8</v>
      </c>
      <c r="R90" s="1">
        <v>0</v>
      </c>
      <c r="S90" s="1">
        <v>33.666666666666664</v>
      </c>
      <c r="T90" s="1">
        <v>2.3115651263448052</v>
      </c>
      <c r="U90" s="1">
        <v>29.850000000000005</v>
      </c>
      <c r="V90" s="1">
        <v>1.5976545308669774</v>
      </c>
      <c r="W90" s="1">
        <v>27.866666666666664</v>
      </c>
      <c r="X90" s="1">
        <v>9.3831409098091072</v>
      </c>
      <c r="Y90" s="1">
        <v>25.599999999999998</v>
      </c>
      <c r="Z90" s="1">
        <v>7.5425459892532221</v>
      </c>
      <c r="AA90" s="1">
        <v>2.5597222222222222</v>
      </c>
      <c r="AB90" s="1">
        <v>0.37597866123452511</v>
      </c>
      <c r="AC90" s="1">
        <v>3.6571428571428566</v>
      </c>
      <c r="AD90" s="1">
        <v>1.0775065698933197</v>
      </c>
      <c r="AE90" s="1">
        <v>442</v>
      </c>
      <c r="AF90" s="1">
        <v>8.717797887081348</v>
      </c>
      <c r="AG90" s="1">
        <v>418</v>
      </c>
      <c r="AH90" s="1">
        <v>34.698703145794944</v>
      </c>
      <c r="AI90" s="1">
        <v>1.5491502229965126</v>
      </c>
      <c r="AJ90" s="1">
        <v>1.9541869465352106</v>
      </c>
    </row>
    <row r="91" spans="1:36">
      <c r="A91" s="2">
        <v>112</v>
      </c>
      <c r="B91" s="11" t="s">
        <v>130</v>
      </c>
      <c r="C91" s="11" t="s">
        <v>19</v>
      </c>
      <c r="D91" s="1" t="s">
        <v>22</v>
      </c>
      <c r="E91" s="1">
        <v>3.6666666666666665</v>
      </c>
      <c r="F91" s="1">
        <v>1.5275252316519463</v>
      </c>
      <c r="G91" s="1">
        <v>218</v>
      </c>
      <c r="H91" s="1">
        <v>9.5393920141694561</v>
      </c>
      <c r="I91" s="1">
        <v>210.33333333333334</v>
      </c>
      <c r="J91" s="1">
        <v>32.393414968683501</v>
      </c>
      <c r="K91" s="1">
        <v>56.166666666666664</v>
      </c>
      <c r="L91" s="1">
        <v>16.671032761449819</v>
      </c>
      <c r="M91" s="1">
        <v>67.7</v>
      </c>
      <c r="N91" s="1">
        <v>40.163665171395913</v>
      </c>
      <c r="O91" s="1">
        <v>11.666666666666666</v>
      </c>
      <c r="P91" s="1">
        <v>2.0816659994661348</v>
      </c>
      <c r="Q91" s="1">
        <v>7</v>
      </c>
      <c r="R91" s="1">
        <v>0</v>
      </c>
      <c r="S91" s="1"/>
      <c r="T91" s="1"/>
      <c r="U91" s="1"/>
      <c r="V91" s="1"/>
      <c r="W91" s="1"/>
      <c r="X91" s="1"/>
      <c r="Y91" s="1"/>
      <c r="Z91" s="1"/>
      <c r="AA91" s="1"/>
      <c r="AB91" s="1"/>
      <c r="AC91" s="1"/>
      <c r="AD91" s="1"/>
      <c r="AE91" s="1">
        <v>372.33333333333331</v>
      </c>
      <c r="AF91" s="1">
        <v>24.172987679088056</v>
      </c>
      <c r="AG91" s="1">
        <v>328</v>
      </c>
      <c r="AH91" s="1">
        <v>33.600595232822883</v>
      </c>
      <c r="AI91" s="1">
        <v>1.9249063409927616</v>
      </c>
      <c r="AJ91" s="1">
        <v>1.8716506290092707</v>
      </c>
    </row>
    <row r="92" spans="1:36">
      <c r="A92" s="2">
        <v>113</v>
      </c>
      <c r="B92" s="11" t="s">
        <v>131</v>
      </c>
      <c r="C92" s="11" t="s">
        <v>76</v>
      </c>
      <c r="D92" s="1" t="s">
        <v>28</v>
      </c>
      <c r="E92" s="1">
        <v>1</v>
      </c>
      <c r="F92" s="1">
        <v>1</v>
      </c>
      <c r="G92" s="1">
        <v>144.66666666666666</v>
      </c>
      <c r="H92" s="1">
        <v>20.550750189064441</v>
      </c>
      <c r="I92" s="1">
        <v>133.5</v>
      </c>
      <c r="J92" s="1">
        <v>20.426698215815495</v>
      </c>
      <c r="K92" s="1">
        <v>14.800000000000002</v>
      </c>
      <c r="L92" s="1">
        <v>7.3328030111274582</v>
      </c>
      <c r="M92" s="1">
        <v>11.2</v>
      </c>
      <c r="N92" s="1">
        <v>5.9396969619670044</v>
      </c>
      <c r="O92" s="1">
        <v>5.666666666666667</v>
      </c>
      <c r="P92" s="1">
        <v>1.5275252316519474</v>
      </c>
      <c r="Q92" s="1">
        <v>5.333333333333333</v>
      </c>
      <c r="R92" s="1">
        <v>2.5166114784235836</v>
      </c>
      <c r="S92" s="1">
        <v>15.783333333333333</v>
      </c>
      <c r="T92" s="1">
        <v>3.0823421830376545</v>
      </c>
      <c r="U92" s="1">
        <v>15.583333333333334</v>
      </c>
      <c r="V92" s="1">
        <v>6.8857340446268545</v>
      </c>
      <c r="W92" s="1">
        <v>11.200000000000001</v>
      </c>
      <c r="X92" s="1">
        <v>5.7375953151124195</v>
      </c>
      <c r="Y92" s="1">
        <v>7.1000000000000005</v>
      </c>
      <c r="Z92" s="1">
        <v>5.6320511361314889</v>
      </c>
      <c r="AA92" s="1">
        <v>2.3777777777777778</v>
      </c>
      <c r="AB92" s="1">
        <v>0.10715167512214679</v>
      </c>
      <c r="AC92" s="1">
        <v>1.875</v>
      </c>
      <c r="AD92" s="1">
        <v>0.43803538669838032</v>
      </c>
      <c r="AE92" s="1">
        <v>422.66666666666669</v>
      </c>
      <c r="AF92" s="1">
        <v>15.695009822657452</v>
      </c>
      <c r="AG92" s="1">
        <v>357.33333333333331</v>
      </c>
      <c r="AH92" s="1">
        <v>46.436336347017551</v>
      </c>
      <c r="AI92" s="1">
        <v>1.9366515322259383</v>
      </c>
      <c r="AJ92" s="1">
        <v>2.306779941188692</v>
      </c>
    </row>
    <row r="93" spans="1:36">
      <c r="A93" s="2">
        <v>114</v>
      </c>
      <c r="B93" s="11" t="s">
        <v>132</v>
      </c>
      <c r="C93" s="11" t="s">
        <v>46</v>
      </c>
      <c r="D93" s="1" t="s">
        <v>63</v>
      </c>
      <c r="E93" s="1">
        <v>1.6666666666666667</v>
      </c>
      <c r="F93" s="1">
        <v>0.57735026918962551</v>
      </c>
      <c r="G93" s="1">
        <v>200.33333333333334</v>
      </c>
      <c r="H93" s="1">
        <v>3.0550504633042901</v>
      </c>
      <c r="I93" s="1">
        <v>198.66666666666666</v>
      </c>
      <c r="J93" s="1">
        <v>6.0277137733419091</v>
      </c>
      <c r="K93" s="1">
        <v>39.133333333333333</v>
      </c>
      <c r="L93" s="1">
        <v>20.225808595290658</v>
      </c>
      <c r="M93" s="1">
        <v>38.300000000000004</v>
      </c>
      <c r="N93" s="1">
        <v>15.103972987263983</v>
      </c>
      <c r="O93" s="1">
        <v>4.666666666666667</v>
      </c>
      <c r="P93" s="1">
        <v>1.5275252316519474</v>
      </c>
      <c r="Q93" s="1">
        <v>4.333333333333333</v>
      </c>
      <c r="R93" s="1">
        <v>0.57735026918962473</v>
      </c>
      <c r="S93" s="1"/>
      <c r="T93" s="1"/>
      <c r="U93" s="1"/>
      <c r="V93" s="1"/>
      <c r="W93" s="1"/>
      <c r="X93" s="1"/>
      <c r="Y93" s="1"/>
      <c r="Z93" s="1"/>
      <c r="AA93" s="1"/>
      <c r="AB93" s="1"/>
      <c r="AC93" s="1"/>
      <c r="AD93" s="1"/>
      <c r="AE93" s="1">
        <v>380.66666666666669</v>
      </c>
      <c r="AF93" s="1">
        <v>32.868424564212731</v>
      </c>
      <c r="AG93" s="1">
        <v>380.66666666666669</v>
      </c>
      <c r="AH93" s="1">
        <v>21.12660250332133</v>
      </c>
      <c r="AI93" s="1">
        <v>1.9561133708393648</v>
      </c>
      <c r="AJ93" s="1">
        <v>1.5748442684533304</v>
      </c>
    </row>
    <row r="94" spans="1:36">
      <c r="A94" s="2">
        <v>116</v>
      </c>
      <c r="B94" s="11" t="s">
        <v>133</v>
      </c>
      <c r="C94" s="11" t="s">
        <v>32</v>
      </c>
      <c r="D94" s="1" t="s">
        <v>26</v>
      </c>
      <c r="E94" s="1">
        <v>1.6666666666666667</v>
      </c>
      <c r="F94" s="1">
        <v>1.1547005383792515</v>
      </c>
      <c r="G94" s="1">
        <v>221.66666666666666</v>
      </c>
      <c r="H94" s="1">
        <v>2.0816659994649678</v>
      </c>
      <c r="I94" s="1">
        <v>217.70000000000002</v>
      </c>
      <c r="J94" s="1">
        <v>5.4836119483413883</v>
      </c>
      <c r="K94" s="1">
        <v>37.650000000000006</v>
      </c>
      <c r="L94" s="1">
        <v>4.0305086527631948</v>
      </c>
      <c r="M94" s="1">
        <v>38.633333333333333</v>
      </c>
      <c r="N94" s="1">
        <v>8.2815054992032664</v>
      </c>
      <c r="O94" s="1">
        <v>4</v>
      </c>
      <c r="P94" s="1">
        <v>0</v>
      </c>
      <c r="Q94" s="1">
        <v>4.666666666666667</v>
      </c>
      <c r="R94" s="1">
        <v>1.1547005383792526</v>
      </c>
      <c r="S94" s="1">
        <v>25.033333333333331</v>
      </c>
      <c r="T94" s="1">
        <v>1.861003313627754</v>
      </c>
      <c r="U94" s="1">
        <v>22.883333333333336</v>
      </c>
      <c r="V94" s="1">
        <v>0.90737717258770989</v>
      </c>
      <c r="W94" s="1">
        <v>15.333333333333334</v>
      </c>
      <c r="X94" s="1">
        <v>5.7735026918962373E-2</v>
      </c>
      <c r="Y94" s="1">
        <v>12.566666666666668</v>
      </c>
      <c r="Z94" s="1">
        <v>2.112660250332111</v>
      </c>
      <c r="AA94" s="1">
        <v>3.8333333333333335</v>
      </c>
      <c r="AB94" s="1">
        <v>1.4433756729740593E-2</v>
      </c>
      <c r="AC94" s="1">
        <v>2.7305555555555556</v>
      </c>
      <c r="AD94" s="1">
        <v>0.31206451137426872</v>
      </c>
      <c r="AE94" s="1">
        <v>416</v>
      </c>
      <c r="AF94" s="1">
        <v>45.210618221829257</v>
      </c>
      <c r="AG94" s="1">
        <v>389.66666666666669</v>
      </c>
      <c r="AH94" s="1">
        <v>13.051181300301634</v>
      </c>
      <c r="AI94" s="1">
        <v>1.7839394231522301</v>
      </c>
      <c r="AJ94" s="1">
        <v>1.955949519566162</v>
      </c>
    </row>
    <row r="95" spans="1:36">
      <c r="A95" s="2">
        <v>117</v>
      </c>
      <c r="B95" s="11" t="s">
        <v>134</v>
      </c>
      <c r="C95" s="11" t="s">
        <v>43</v>
      </c>
      <c r="D95" s="1" t="s">
        <v>17</v>
      </c>
      <c r="E95" s="1">
        <v>1</v>
      </c>
      <c r="F95" s="1">
        <v>1</v>
      </c>
      <c r="G95" s="1">
        <v>186.66666666666666</v>
      </c>
      <c r="H95" s="1">
        <v>6.5064070986478981</v>
      </c>
      <c r="I95" s="1">
        <v>185</v>
      </c>
      <c r="J95" s="1">
        <v>1</v>
      </c>
      <c r="K95" s="1">
        <v>52.500000000000007</v>
      </c>
      <c r="L95" s="1">
        <v>11.546861045323094</v>
      </c>
      <c r="M95" s="1">
        <v>37.566666666666663</v>
      </c>
      <c r="N95" s="1">
        <v>1.7616280348966753</v>
      </c>
      <c r="O95" s="1">
        <v>11.666666666666666</v>
      </c>
      <c r="P95" s="1">
        <v>2.3094010767585051</v>
      </c>
      <c r="Q95" s="1">
        <v>10.333333333333334</v>
      </c>
      <c r="R95" s="1">
        <v>1.5275252316519499</v>
      </c>
      <c r="S95" s="1">
        <v>22.583333333333332</v>
      </c>
      <c r="T95" s="1">
        <v>1.2392874296680967</v>
      </c>
      <c r="U95" s="1">
        <v>19.883333333333329</v>
      </c>
      <c r="V95" s="1">
        <v>1.5829824172534257</v>
      </c>
      <c r="W95" s="1">
        <v>36.9</v>
      </c>
      <c r="X95" s="1">
        <v>11.005453193758099</v>
      </c>
      <c r="Y95" s="1">
        <v>30.8</v>
      </c>
      <c r="Z95" s="1">
        <v>8.6971259620635522</v>
      </c>
      <c r="AA95" s="1">
        <v>2.8443850267379678</v>
      </c>
      <c r="AB95" s="1">
        <v>0.52832600810744379</v>
      </c>
      <c r="AC95" s="1">
        <v>3.5525925925925925</v>
      </c>
      <c r="AD95" s="1">
        <v>0.68545860410559056</v>
      </c>
      <c r="AE95" s="1">
        <v>388</v>
      </c>
      <c r="AF95" s="1">
        <v>35.510561809129406</v>
      </c>
      <c r="AG95" s="1">
        <v>360</v>
      </c>
      <c r="AH95" s="1">
        <v>31.32091952673165</v>
      </c>
      <c r="AI95" s="1">
        <v>1.6237726879866063</v>
      </c>
      <c r="AJ95" s="1">
        <v>1.6574328924159607</v>
      </c>
    </row>
    <row r="96" spans="1:36">
      <c r="A96" s="2">
        <v>118</v>
      </c>
      <c r="B96" s="11" t="s">
        <v>135</v>
      </c>
      <c r="C96" s="11" t="s">
        <v>136</v>
      </c>
      <c r="D96" s="1" t="s">
        <v>28</v>
      </c>
      <c r="E96" s="1">
        <v>1.6666666666666667</v>
      </c>
      <c r="F96" s="1">
        <v>1.5275252316519465</v>
      </c>
      <c r="G96" s="1">
        <v>159</v>
      </c>
      <c r="H96" s="1">
        <v>18.193405398660254</v>
      </c>
      <c r="I96" s="1">
        <v>172.5</v>
      </c>
      <c r="J96" s="1">
        <v>2.5</v>
      </c>
      <c r="K96" s="1">
        <v>25.833333333333332</v>
      </c>
      <c r="L96" s="1">
        <v>7.420467191042178</v>
      </c>
      <c r="M96" s="1">
        <v>20.200000000000003</v>
      </c>
      <c r="N96" s="1">
        <v>8.7681240867131827</v>
      </c>
      <c r="O96" s="1">
        <v>7.666666666666667</v>
      </c>
      <c r="P96" s="1">
        <v>2.0816659994661317</v>
      </c>
      <c r="Q96" s="1">
        <v>7.333333333333333</v>
      </c>
      <c r="R96" s="1">
        <v>1.1547005383792495</v>
      </c>
      <c r="S96" s="1">
        <v>25.966666666666669</v>
      </c>
      <c r="T96" s="1">
        <v>3.2374115174523759</v>
      </c>
      <c r="U96" s="1">
        <v>22.783333333333331</v>
      </c>
      <c r="V96" s="1">
        <v>4.4683143727062564</v>
      </c>
      <c r="W96" s="1">
        <v>23</v>
      </c>
      <c r="X96" s="1">
        <v>9.031611151948475</v>
      </c>
      <c r="Y96" s="1">
        <v>18.566666666666666</v>
      </c>
      <c r="Z96" s="1">
        <v>6.7987743993556187</v>
      </c>
      <c r="AA96" s="1">
        <v>3.0023148148148149</v>
      </c>
      <c r="AB96" s="1">
        <v>0.91384280250788974</v>
      </c>
      <c r="AC96" s="1">
        <v>2.4763888888888888</v>
      </c>
      <c r="AD96" s="1">
        <v>0.60424329016026568</v>
      </c>
      <c r="AE96" s="1">
        <v>435.66666666666669</v>
      </c>
      <c r="AF96" s="1">
        <v>16.502525059314831</v>
      </c>
      <c r="AG96" s="1">
        <v>375.66666666666669</v>
      </c>
      <c r="AH96" s="1">
        <v>34.122328955294698</v>
      </c>
      <c r="AI96" s="1">
        <v>1.8270297473829604</v>
      </c>
      <c r="AJ96" s="1">
        <v>1.6587758132492261</v>
      </c>
    </row>
    <row r="97" spans="1:36">
      <c r="A97" s="2">
        <v>119</v>
      </c>
      <c r="B97" s="11" t="s">
        <v>137</v>
      </c>
      <c r="C97" s="11" t="s">
        <v>138</v>
      </c>
      <c r="D97" s="1" t="s">
        <v>17</v>
      </c>
      <c r="E97" s="1">
        <v>0.66666666666666663</v>
      </c>
      <c r="F97" s="1">
        <v>0.57735026918962584</v>
      </c>
      <c r="G97" s="1">
        <v>115.66666666666667</v>
      </c>
      <c r="H97" s="1">
        <v>19.857828011475277</v>
      </c>
      <c r="I97" s="1">
        <v>129.16666666666666</v>
      </c>
      <c r="J97" s="1">
        <v>7.5883682918880604</v>
      </c>
      <c r="K97" s="1">
        <v>20</v>
      </c>
      <c r="L97" s="1">
        <v>0.84852813742394007</v>
      </c>
      <c r="M97" s="1">
        <v>15.266666666666667</v>
      </c>
      <c r="N97" s="1">
        <v>3.5019042438840704</v>
      </c>
      <c r="O97" s="1">
        <v>5.333333333333333</v>
      </c>
      <c r="P97" s="1">
        <v>3.0550504633038935</v>
      </c>
      <c r="Q97" s="1">
        <v>5.666666666666667</v>
      </c>
      <c r="R97" s="1">
        <v>0.57735026918962784</v>
      </c>
      <c r="S97" s="1"/>
      <c r="T97" s="1"/>
      <c r="U97" s="1"/>
      <c r="V97" s="1"/>
      <c r="W97" s="1"/>
      <c r="X97" s="1"/>
      <c r="Y97" s="1"/>
      <c r="Z97" s="1"/>
      <c r="AA97" s="1"/>
      <c r="AB97" s="1"/>
      <c r="AC97" s="1"/>
      <c r="AD97" s="1"/>
      <c r="AE97" s="1">
        <v>373.33333333333331</v>
      </c>
      <c r="AF97" s="1">
        <v>24.006943440041322</v>
      </c>
      <c r="AG97" s="1">
        <v>377.33333333333331</v>
      </c>
      <c r="AH97" s="1">
        <v>19.087517736294132</v>
      </c>
      <c r="AI97" s="1">
        <v>1.817413801344103</v>
      </c>
      <c r="AJ97" s="1">
        <v>1.6578897623901643</v>
      </c>
    </row>
    <row r="98" spans="1:36">
      <c r="A98" s="2">
        <v>120</v>
      </c>
      <c r="B98" s="11" t="s">
        <v>139</v>
      </c>
      <c r="C98" s="11" t="s">
        <v>140</v>
      </c>
      <c r="D98" s="1" t="s">
        <v>26</v>
      </c>
      <c r="E98" s="1">
        <v>4.666666666666667</v>
      </c>
      <c r="F98" s="1">
        <v>1.5275252316519474</v>
      </c>
      <c r="G98" s="1">
        <v>226.5</v>
      </c>
      <c r="H98" s="1">
        <v>6.3639610306789276</v>
      </c>
      <c r="I98" s="1">
        <v>226.66666666666666</v>
      </c>
      <c r="J98" s="1">
        <v>13.65039681962867</v>
      </c>
      <c r="K98" s="1">
        <v>60.966666666666661</v>
      </c>
      <c r="L98" s="1">
        <v>19.401374521753237</v>
      </c>
      <c r="M98" s="1">
        <v>48</v>
      </c>
      <c r="N98" s="1">
        <v>19.411594473406875</v>
      </c>
      <c r="O98" s="1">
        <v>8</v>
      </c>
      <c r="P98" s="1">
        <v>2</v>
      </c>
      <c r="Q98" s="1">
        <v>6.333333333333333</v>
      </c>
      <c r="R98" s="1">
        <v>1.5275252316519474</v>
      </c>
      <c r="S98" s="1">
        <v>26.066666666666666</v>
      </c>
      <c r="T98" s="1">
        <v>1.3714347718113165</v>
      </c>
      <c r="U98" s="1">
        <v>25</v>
      </c>
      <c r="V98" s="1">
        <v>3.7513330963805376</v>
      </c>
      <c r="W98" s="1">
        <v>17.866666666666667</v>
      </c>
      <c r="X98" s="1">
        <v>6.0177515180782688</v>
      </c>
      <c r="Y98" s="1">
        <v>10.533333333333333</v>
      </c>
      <c r="Z98" s="1">
        <v>8.7156946558110509</v>
      </c>
      <c r="AA98" s="1">
        <v>2.2851851851851852</v>
      </c>
      <c r="AB98" s="1">
        <v>0.34468331024599602</v>
      </c>
      <c r="AC98" s="1">
        <v>2.3821428571428571</v>
      </c>
      <c r="AD98" s="1">
        <v>4.5456864504849322E-2</v>
      </c>
      <c r="AE98" s="1">
        <v>368</v>
      </c>
      <c r="AF98" s="1">
        <v>27.730849247724095</v>
      </c>
      <c r="AG98" s="1">
        <v>340.66666666666669</v>
      </c>
      <c r="AH98" s="1">
        <v>43.015501081974428</v>
      </c>
      <c r="AI98" s="1">
        <v>2.0469499947531316</v>
      </c>
      <c r="AJ98" s="1">
        <v>1.8750755954604807</v>
      </c>
    </row>
    <row r="99" spans="1:36">
      <c r="A99" s="2">
        <v>121</v>
      </c>
      <c r="B99" s="11" t="s">
        <v>141</v>
      </c>
      <c r="C99" s="11" t="s">
        <v>142</v>
      </c>
      <c r="D99" s="1" t="s">
        <v>28</v>
      </c>
      <c r="E99" s="1">
        <v>0.5</v>
      </c>
      <c r="F99" s="1">
        <v>0.70710678118654757</v>
      </c>
      <c r="G99" s="1">
        <v>163.66666666666666</v>
      </c>
      <c r="H99" s="1">
        <v>9.0737717258776005</v>
      </c>
      <c r="I99" s="1">
        <v>170.5</v>
      </c>
      <c r="J99" s="1">
        <v>4.9497474683058327</v>
      </c>
      <c r="K99" s="1">
        <v>31</v>
      </c>
      <c r="L99" s="1">
        <v>14.7227714782238</v>
      </c>
      <c r="M99" s="1">
        <v>17.3</v>
      </c>
      <c r="N99" s="1">
        <v>4.2426406871192848</v>
      </c>
      <c r="O99" s="1">
        <v>6</v>
      </c>
      <c r="P99" s="1">
        <v>0</v>
      </c>
      <c r="Q99" s="1">
        <v>5.333333333333333</v>
      </c>
      <c r="R99" s="1">
        <v>0.57735026918962784</v>
      </c>
      <c r="S99" s="1">
        <v>19.916666666666668</v>
      </c>
      <c r="T99" s="1">
        <v>5.3184427545413477</v>
      </c>
      <c r="U99" s="1">
        <v>18.5</v>
      </c>
      <c r="V99" s="1">
        <v>4.5964660338133747</v>
      </c>
      <c r="W99" s="1">
        <v>13.333333333333334</v>
      </c>
      <c r="X99" s="1">
        <v>6.815668223537096</v>
      </c>
      <c r="Y99" s="1">
        <v>8.1999999999999993</v>
      </c>
      <c r="Z99" s="1">
        <v>3.8183766184073584</v>
      </c>
      <c r="AA99" s="1">
        <v>1.5880341880341879</v>
      </c>
      <c r="AB99" s="1">
        <v>4.980787105754983E-2</v>
      </c>
      <c r="AC99" s="1">
        <v>1.6400000000000001</v>
      </c>
      <c r="AD99" s="1">
        <v>0.76367532368147117</v>
      </c>
      <c r="AE99" s="1">
        <v>414</v>
      </c>
      <c r="AF99" s="1">
        <v>24.06241883103193</v>
      </c>
      <c r="AG99" s="1">
        <v>394</v>
      </c>
      <c r="AH99" s="1">
        <v>25.45584412271571</v>
      </c>
      <c r="AI99" s="1">
        <v>2.0329449853052202</v>
      </c>
      <c r="AJ99" s="1">
        <v>1.9502347942373974</v>
      </c>
    </row>
    <row r="100" spans="1:36">
      <c r="A100" s="2">
        <v>122</v>
      </c>
      <c r="B100" s="11" t="s">
        <v>143</v>
      </c>
      <c r="C100" s="11" t="s">
        <v>83</v>
      </c>
      <c r="D100" s="1" t="s">
        <v>26</v>
      </c>
      <c r="E100" s="1">
        <v>3</v>
      </c>
      <c r="F100" s="1">
        <v>2</v>
      </c>
      <c r="G100" s="1">
        <v>244.33333333333334</v>
      </c>
      <c r="H100" s="1">
        <v>2.5166114784226195</v>
      </c>
      <c r="I100" s="1">
        <v>246.66666666666666</v>
      </c>
      <c r="J100" s="1">
        <v>5.8594652770819016</v>
      </c>
      <c r="K100" s="1">
        <v>54.70000000000001</v>
      </c>
      <c r="L100" s="1">
        <v>19.240841977418764</v>
      </c>
      <c r="M100" s="1">
        <v>40.699999999999996</v>
      </c>
      <c r="N100" s="1">
        <v>7.3020545054115162</v>
      </c>
      <c r="O100" s="1">
        <v>8.6666666666666661</v>
      </c>
      <c r="P100" s="1">
        <v>1.5275252316519452</v>
      </c>
      <c r="Q100" s="1">
        <v>6.333333333333333</v>
      </c>
      <c r="R100" s="1">
        <v>1.1547005383792526</v>
      </c>
      <c r="S100" s="1"/>
      <c r="T100" s="1"/>
      <c r="U100" s="1"/>
      <c r="V100" s="1"/>
      <c r="W100" s="1"/>
      <c r="X100" s="1"/>
      <c r="Y100" s="1"/>
      <c r="Z100" s="1"/>
      <c r="AA100" s="1"/>
      <c r="AB100" s="1"/>
      <c r="AC100" s="1"/>
      <c r="AD100" s="1"/>
      <c r="AE100" s="1">
        <v>377.66666666666669</v>
      </c>
      <c r="AF100" s="1">
        <v>17.616280348965358</v>
      </c>
      <c r="AG100" s="1">
        <v>333</v>
      </c>
      <c r="AH100" s="1">
        <v>37.403208418530085</v>
      </c>
      <c r="AI100" s="1">
        <v>1.9482544699581332</v>
      </c>
      <c r="AJ100" s="1">
        <v>2.0544306524175702</v>
      </c>
    </row>
    <row r="101" spans="1:36">
      <c r="A101" s="2">
        <v>123</v>
      </c>
      <c r="B101" s="11" t="s">
        <v>144</v>
      </c>
      <c r="C101" s="11" t="s">
        <v>43</v>
      </c>
      <c r="D101" s="1" t="s">
        <v>17</v>
      </c>
      <c r="E101" s="1">
        <v>0.66666666666666663</v>
      </c>
      <c r="F101" s="1">
        <v>0.57735026918962584</v>
      </c>
      <c r="G101" s="1">
        <v>198.66666666666666</v>
      </c>
      <c r="H101" s="1">
        <v>4.0414518843276808</v>
      </c>
      <c r="I101" s="1">
        <v>187</v>
      </c>
      <c r="J101" s="1">
        <v>1.7320508075688772</v>
      </c>
      <c r="K101" s="1">
        <v>68</v>
      </c>
      <c r="L101" s="1">
        <v>10.049378090210439</v>
      </c>
      <c r="M101" s="1">
        <v>50.966666666666669</v>
      </c>
      <c r="N101" s="1">
        <v>5.0013331556029001</v>
      </c>
      <c r="O101" s="1">
        <v>10.666666666666666</v>
      </c>
      <c r="P101" s="1">
        <v>0.57735026918963395</v>
      </c>
      <c r="Q101" s="1">
        <v>9</v>
      </c>
      <c r="R101" s="1">
        <v>2</v>
      </c>
      <c r="S101" s="1"/>
      <c r="T101" s="1"/>
      <c r="U101" s="1"/>
      <c r="V101" s="1"/>
      <c r="W101" s="1"/>
      <c r="X101" s="1"/>
      <c r="Y101" s="1"/>
      <c r="Z101" s="1"/>
      <c r="AA101" s="1"/>
      <c r="AB101" s="1"/>
      <c r="AC101" s="1"/>
      <c r="AD101" s="1"/>
      <c r="AE101" s="1">
        <v>397</v>
      </c>
      <c r="AF101" s="1">
        <v>22.605309110914629</v>
      </c>
      <c r="AG101" s="1">
        <v>384.33333333333331</v>
      </c>
      <c r="AH101" s="1">
        <v>14.047538337137331</v>
      </c>
      <c r="AI101" s="1">
        <v>1.7359149218981884</v>
      </c>
      <c r="AJ101" s="1">
        <v>1.5831647395748989</v>
      </c>
    </row>
    <row r="102" spans="1:36">
      <c r="A102" s="2">
        <v>125</v>
      </c>
      <c r="B102" s="11" t="s">
        <v>145</v>
      </c>
      <c r="C102" s="11" t="s">
        <v>16</v>
      </c>
      <c r="D102" s="1" t="s">
        <v>17</v>
      </c>
      <c r="E102" s="1">
        <v>1.3333333333333333</v>
      </c>
      <c r="F102" s="1">
        <v>1.5275252316519468</v>
      </c>
      <c r="G102" s="1">
        <v>237</v>
      </c>
      <c r="H102" s="1">
        <v>7.810249675906654</v>
      </c>
      <c r="I102" s="1">
        <v>226</v>
      </c>
      <c r="J102" s="1">
        <v>11.269427669584644</v>
      </c>
      <c r="K102" s="1">
        <v>75.866666666666674</v>
      </c>
      <c r="L102" s="1">
        <v>25.506535110307166</v>
      </c>
      <c r="M102" s="1">
        <v>86.833333333333329</v>
      </c>
      <c r="N102" s="1">
        <v>34.956019987025613</v>
      </c>
      <c r="O102" s="1">
        <v>12</v>
      </c>
      <c r="P102" s="1">
        <v>2.6457513110645907</v>
      </c>
      <c r="Q102" s="1">
        <v>15</v>
      </c>
      <c r="R102" s="1">
        <v>6.0827625302982193</v>
      </c>
      <c r="S102" s="1">
        <v>22</v>
      </c>
      <c r="T102" s="1">
        <v>1.9157244060667911</v>
      </c>
      <c r="U102" s="1">
        <v>19.75</v>
      </c>
      <c r="V102" s="1">
        <v>3.6041642581880211</v>
      </c>
      <c r="W102" s="1"/>
      <c r="X102" s="1"/>
      <c r="Y102" s="1"/>
      <c r="Z102" s="1"/>
      <c r="AA102" s="1"/>
      <c r="AB102" s="1"/>
      <c r="AC102" s="1"/>
      <c r="AD102" s="1"/>
      <c r="AE102" s="1">
        <v>363.33333333333331</v>
      </c>
      <c r="AF102" s="1">
        <v>17.387735140993581</v>
      </c>
      <c r="AG102" s="1">
        <v>369</v>
      </c>
      <c r="AH102" s="1">
        <v>7.2111025509279782</v>
      </c>
      <c r="AI102" s="1">
        <v>2.0743476777365748</v>
      </c>
      <c r="AJ102" s="1">
        <v>2.0396193555249971</v>
      </c>
    </row>
    <row r="103" spans="1:36">
      <c r="A103" s="2">
        <v>126</v>
      </c>
      <c r="B103" s="11" t="s">
        <v>146</v>
      </c>
      <c r="C103" s="11" t="s">
        <v>43</v>
      </c>
      <c r="D103" s="1" t="s">
        <v>17</v>
      </c>
      <c r="E103" s="1">
        <v>2.3333333333333335</v>
      </c>
      <c r="F103" s="1">
        <v>1.5275252316519468</v>
      </c>
      <c r="G103" s="1">
        <v>220.33333333333334</v>
      </c>
      <c r="H103" s="1">
        <v>4.5092497528223561</v>
      </c>
      <c r="I103" s="1">
        <v>227.66666666666666</v>
      </c>
      <c r="J103" s="1">
        <v>2.5166114784226195</v>
      </c>
      <c r="K103" s="1">
        <v>54</v>
      </c>
      <c r="L103" s="1">
        <v>16.988525539316253</v>
      </c>
      <c r="M103" s="1">
        <v>59.766666666666673</v>
      </c>
      <c r="N103" s="1">
        <v>10.980133575386622</v>
      </c>
      <c r="O103" s="1">
        <v>6</v>
      </c>
      <c r="P103" s="1">
        <v>1</v>
      </c>
      <c r="Q103" s="1">
        <v>6.666666666666667</v>
      </c>
      <c r="R103" s="1">
        <v>1.5275252316519452</v>
      </c>
      <c r="S103" s="1">
        <v>21.333333333333332</v>
      </c>
      <c r="T103" s="1">
        <v>3.4243004151699967</v>
      </c>
      <c r="U103" s="1">
        <v>23.116666666666664</v>
      </c>
      <c r="V103" s="1">
        <v>0.88081401744833765</v>
      </c>
      <c r="W103" s="1">
        <v>19.099999999999998</v>
      </c>
      <c r="X103" s="1">
        <v>7.2339477465627411</v>
      </c>
      <c r="Y103" s="1">
        <v>21.133333333333329</v>
      </c>
      <c r="Z103" s="1">
        <v>7.60548048010995</v>
      </c>
      <c r="AA103" s="1">
        <v>2.8301587301587303</v>
      </c>
      <c r="AB103" s="1">
        <v>0.90809328205814011</v>
      </c>
      <c r="AC103" s="1">
        <v>3.5041666666666664</v>
      </c>
      <c r="AD103" s="1">
        <v>0.71617182528589707</v>
      </c>
      <c r="AE103" s="1">
        <v>401</v>
      </c>
      <c r="AF103" s="1">
        <v>5</v>
      </c>
      <c r="AG103" s="1">
        <v>392</v>
      </c>
      <c r="AH103" s="1">
        <v>29.715315916207253</v>
      </c>
      <c r="AI103" s="1">
        <v>1.930969721057531</v>
      </c>
      <c r="AJ103" s="1">
        <v>1.8758866143166488</v>
      </c>
    </row>
    <row r="104" spans="1:36">
      <c r="A104" s="2">
        <v>128</v>
      </c>
      <c r="B104" s="11" t="s">
        <v>147</v>
      </c>
      <c r="C104" s="11" t="s">
        <v>41</v>
      </c>
      <c r="D104" s="1" t="s">
        <v>63</v>
      </c>
      <c r="E104" s="1">
        <v>1.3333333333333333</v>
      </c>
      <c r="F104" s="1">
        <v>1.5275252316519468</v>
      </c>
      <c r="G104" s="1">
        <v>179.33333333333334</v>
      </c>
      <c r="H104" s="1">
        <v>20.526405757787597</v>
      </c>
      <c r="I104" s="1">
        <v>167.66666666666666</v>
      </c>
      <c r="J104" s="1">
        <v>2.8867513459485488</v>
      </c>
      <c r="K104" s="1">
        <v>15.350000000000001</v>
      </c>
      <c r="L104" s="1">
        <v>0.77781745930517743</v>
      </c>
      <c r="M104" s="1">
        <v>16.466666666666669</v>
      </c>
      <c r="N104" s="1">
        <v>5.4197170897873699</v>
      </c>
      <c r="O104" s="1">
        <v>4.666666666666667</v>
      </c>
      <c r="P104" s="1">
        <v>1.1547005383792526</v>
      </c>
      <c r="Q104" s="1">
        <v>4.666666666666667</v>
      </c>
      <c r="R104" s="1">
        <v>1.1547005383792526</v>
      </c>
      <c r="S104" s="1">
        <v>14.200000000000001</v>
      </c>
      <c r="T104" s="1">
        <v>4.059248698958954</v>
      </c>
      <c r="U104" s="1">
        <v>11.416666666666666</v>
      </c>
      <c r="V104" s="1">
        <v>0.7094598884597767</v>
      </c>
      <c r="W104" s="1">
        <v>4.4333333333333336</v>
      </c>
      <c r="X104" s="1">
        <v>1.9425069712444603</v>
      </c>
      <c r="Y104" s="1">
        <v>5.6000000000000005</v>
      </c>
      <c r="Z104" s="1">
        <v>2.2605309110914629</v>
      </c>
      <c r="AA104" s="1">
        <v>0.86111111111111116</v>
      </c>
      <c r="AB104" s="1">
        <v>0.4308174830525146</v>
      </c>
      <c r="AC104" s="1">
        <v>0.93333333333333324</v>
      </c>
      <c r="AD104" s="1">
        <v>0.37675515184857744</v>
      </c>
      <c r="AE104" s="1">
        <v>402.66666666666669</v>
      </c>
      <c r="AF104" s="1">
        <v>15.275252316519785</v>
      </c>
      <c r="AG104" s="1">
        <v>393.33333333333331</v>
      </c>
      <c r="AH104" s="1">
        <v>16.04161255402159</v>
      </c>
      <c r="AI104" s="1">
        <v>1.9231484224539859</v>
      </c>
      <c r="AJ104" s="1">
        <v>1.8319588839071119</v>
      </c>
    </row>
    <row r="105" spans="1:36">
      <c r="A105" s="2">
        <v>129</v>
      </c>
      <c r="B105" s="11" t="s">
        <v>148</v>
      </c>
      <c r="C105" s="11" t="s">
        <v>43</v>
      </c>
      <c r="D105" s="1" t="s">
        <v>17</v>
      </c>
      <c r="E105" s="1">
        <v>1</v>
      </c>
      <c r="F105" s="1">
        <v>1</v>
      </c>
      <c r="G105" s="1">
        <v>194.66666666666666</v>
      </c>
      <c r="H105" s="1">
        <v>8.0829037686549103</v>
      </c>
      <c r="I105" s="1">
        <v>194.66666666666666</v>
      </c>
      <c r="J105" s="1">
        <v>9.4516312525053454</v>
      </c>
      <c r="K105" s="1">
        <v>74.466666666666683</v>
      </c>
      <c r="L105" s="1">
        <v>15.755739694896389</v>
      </c>
      <c r="M105" s="1">
        <v>71.066666666666663</v>
      </c>
      <c r="N105" s="1">
        <v>8.2403478890963431</v>
      </c>
      <c r="O105" s="1">
        <v>10.333333333333334</v>
      </c>
      <c r="P105" s="1">
        <v>2.3094010767585051</v>
      </c>
      <c r="Q105" s="1">
        <v>11.666666666666666</v>
      </c>
      <c r="R105" s="1">
        <v>2.0816659994661348</v>
      </c>
      <c r="S105" s="1"/>
      <c r="T105" s="1"/>
      <c r="U105" s="1"/>
      <c r="V105" s="1"/>
      <c r="W105" s="1"/>
      <c r="X105" s="1"/>
      <c r="Y105" s="1"/>
      <c r="Z105" s="1"/>
      <c r="AA105" s="1"/>
      <c r="AB105" s="1"/>
      <c r="AC105" s="1"/>
      <c r="AD105" s="1"/>
      <c r="AE105" s="1">
        <v>396</v>
      </c>
      <c r="AF105" s="1">
        <v>8.6602540378443873</v>
      </c>
      <c r="AG105" s="1">
        <v>355</v>
      </c>
      <c r="AH105" s="1">
        <v>26.962937525425527</v>
      </c>
      <c r="AI105" s="1">
        <v>1.7511561192455922</v>
      </c>
      <c r="AJ105" s="1">
        <v>1.3643083970590286</v>
      </c>
    </row>
    <row r="106" spans="1:36">
      <c r="A106" s="2">
        <v>130</v>
      </c>
      <c r="B106" s="11" t="s">
        <v>149</v>
      </c>
      <c r="C106" s="11" t="s">
        <v>43</v>
      </c>
      <c r="D106" s="1" t="s">
        <v>17</v>
      </c>
      <c r="E106" s="1">
        <v>1</v>
      </c>
      <c r="F106" s="1">
        <v>1.7320508075688772</v>
      </c>
      <c r="G106" s="1">
        <v>194.66666666666666</v>
      </c>
      <c r="H106" s="1">
        <v>7.3711147958321579</v>
      </c>
      <c r="I106" s="1">
        <v>191.33333333333334</v>
      </c>
      <c r="J106" s="1">
        <v>7.0945988845977581</v>
      </c>
      <c r="K106" s="1">
        <v>88.2</v>
      </c>
      <c r="L106" s="1">
        <v>21.210610552268353</v>
      </c>
      <c r="M106" s="1">
        <v>64.833333333333343</v>
      </c>
      <c r="N106" s="1">
        <v>14.800788267296191</v>
      </c>
      <c r="O106" s="1">
        <v>13</v>
      </c>
      <c r="P106" s="1">
        <v>2</v>
      </c>
      <c r="Q106" s="1">
        <v>11.333333333333334</v>
      </c>
      <c r="R106" s="1">
        <v>4.163331998932267</v>
      </c>
      <c r="S106" s="1"/>
      <c r="T106" s="1"/>
      <c r="U106" s="1"/>
      <c r="V106" s="1"/>
      <c r="W106" s="1"/>
      <c r="X106" s="1"/>
      <c r="Y106" s="1"/>
      <c r="Z106" s="1"/>
      <c r="AA106" s="1"/>
      <c r="AB106" s="1"/>
      <c r="AC106" s="1"/>
      <c r="AD106" s="1"/>
      <c r="AE106" s="1">
        <v>372.33333333333331</v>
      </c>
      <c r="AF106" s="1">
        <v>37.634204300520864</v>
      </c>
      <c r="AG106" s="1">
        <v>369</v>
      </c>
      <c r="AH106" s="1">
        <v>12.288205727444508</v>
      </c>
      <c r="AI106" s="1">
        <v>1.615660153676189</v>
      </c>
      <c r="AJ106" s="1">
        <v>1.5724866133715956</v>
      </c>
    </row>
    <row r="107" spans="1:36">
      <c r="A107" s="2">
        <v>131</v>
      </c>
      <c r="B107" s="11" t="s">
        <v>150</v>
      </c>
      <c r="C107" s="11" t="s">
        <v>151</v>
      </c>
      <c r="D107" s="1" t="s">
        <v>20</v>
      </c>
      <c r="E107" s="1">
        <v>4.666666666666667</v>
      </c>
      <c r="F107" s="1">
        <v>1.1547005383792526</v>
      </c>
      <c r="G107" s="1">
        <v>196.33333333333334</v>
      </c>
      <c r="H107" s="1">
        <v>7.6376261582598923</v>
      </c>
      <c r="I107" s="1">
        <v>202.66666666666666</v>
      </c>
      <c r="J107" s="1">
        <v>1.5275252316527406</v>
      </c>
      <c r="K107" s="1">
        <v>61.233333333333327</v>
      </c>
      <c r="L107" s="1">
        <v>10.464384039843626</v>
      </c>
      <c r="M107" s="1">
        <v>42.5</v>
      </c>
      <c r="N107" s="1">
        <v>8.155979401641499</v>
      </c>
      <c r="O107" s="1">
        <v>11.666666666666666</v>
      </c>
      <c r="P107" s="1">
        <v>0.57735026918963395</v>
      </c>
      <c r="Q107" s="1">
        <v>7.666666666666667</v>
      </c>
      <c r="R107" s="1">
        <v>1.1547005383792495</v>
      </c>
      <c r="S107" s="1">
        <v>15.5</v>
      </c>
      <c r="T107" s="1">
        <v>1.71099386322687</v>
      </c>
      <c r="U107" s="1">
        <v>13.933333333333332</v>
      </c>
      <c r="V107" s="1">
        <v>2.5260311425897601</v>
      </c>
      <c r="W107" s="1">
        <v>34.199999999999996</v>
      </c>
      <c r="X107" s="1">
        <v>7.7000000000000126</v>
      </c>
      <c r="Y107" s="1">
        <v>22.666666666666668</v>
      </c>
      <c r="Z107" s="1">
        <v>9.5080667505720271</v>
      </c>
      <c r="AA107" s="1">
        <v>2.3746031746031746</v>
      </c>
      <c r="AB107" s="1">
        <v>0.43332243139957904</v>
      </c>
      <c r="AC107" s="1">
        <v>2.5486531986531991</v>
      </c>
      <c r="AD107" s="1">
        <v>0.61445581344154054</v>
      </c>
      <c r="AE107" s="1">
        <v>358.66666666666669</v>
      </c>
      <c r="AF107" s="1">
        <v>27.153882472555246</v>
      </c>
      <c r="AG107" s="1">
        <v>340.33333333333331</v>
      </c>
      <c r="AH107" s="1">
        <v>21.939310229206001</v>
      </c>
      <c r="AI107" s="1">
        <v>1.3823075537535285</v>
      </c>
      <c r="AJ107" s="1">
        <v>1.5236592389925112</v>
      </c>
    </row>
    <row r="108" spans="1:36">
      <c r="A108" s="2">
        <v>132</v>
      </c>
      <c r="B108" s="11" t="s">
        <v>152</v>
      </c>
      <c r="C108" s="11" t="s">
        <v>153</v>
      </c>
      <c r="D108" s="1" t="s">
        <v>17</v>
      </c>
      <c r="E108" s="1">
        <v>2.5</v>
      </c>
      <c r="F108" s="1">
        <v>0.70710678118654757</v>
      </c>
      <c r="G108" s="1">
        <v>198</v>
      </c>
      <c r="H108" s="1">
        <v>2</v>
      </c>
      <c r="I108" s="1">
        <v>192</v>
      </c>
      <c r="J108" s="1">
        <v>7.5498344352707498</v>
      </c>
      <c r="K108" s="1">
        <v>61.233333333333341</v>
      </c>
      <c r="L108" s="1">
        <v>11.600143677271097</v>
      </c>
      <c r="M108" s="1">
        <v>36.266666666666666</v>
      </c>
      <c r="N108" s="1">
        <v>6.1516935337623471</v>
      </c>
      <c r="O108" s="1">
        <v>7.333333333333333</v>
      </c>
      <c r="P108" s="1">
        <v>0.57735026918962162</v>
      </c>
      <c r="Q108" s="1">
        <v>5</v>
      </c>
      <c r="R108" s="1">
        <v>0</v>
      </c>
      <c r="S108" s="1">
        <v>20.833333333333332</v>
      </c>
      <c r="T108" s="1">
        <v>0.55075705472866943</v>
      </c>
      <c r="U108" s="1">
        <v>16.983333333333331</v>
      </c>
      <c r="V108" s="1">
        <v>3.802740240054975</v>
      </c>
      <c r="W108" s="1">
        <v>16</v>
      </c>
      <c r="X108" s="1">
        <v>8.1957305958651432</v>
      </c>
      <c r="Y108" s="1">
        <v>9.6333333333333329</v>
      </c>
      <c r="Z108" s="1">
        <v>3.2883633213702774</v>
      </c>
      <c r="AA108" s="1">
        <v>2.2093253968253967</v>
      </c>
      <c r="AB108" s="1">
        <v>0.83128496834819643</v>
      </c>
      <c r="AC108" s="1">
        <v>1.9266666666666665</v>
      </c>
      <c r="AD108" s="1">
        <v>0.65767266427405557</v>
      </c>
      <c r="AE108" s="1">
        <v>370</v>
      </c>
      <c r="AF108" s="1">
        <v>8.6602540378443873</v>
      </c>
      <c r="AG108" s="1">
        <v>346</v>
      </c>
      <c r="AH108" s="1">
        <v>8.4852813742385695</v>
      </c>
      <c r="AI108" s="1">
        <v>2.3849858238315806</v>
      </c>
      <c r="AJ108" s="1">
        <v>2.3091690872648893</v>
      </c>
    </row>
    <row r="109" spans="1:36">
      <c r="A109" s="2">
        <v>133</v>
      </c>
      <c r="B109" s="11" t="s">
        <v>154</v>
      </c>
      <c r="C109" s="11" t="s">
        <v>76</v>
      </c>
      <c r="D109" s="1" t="s">
        <v>28</v>
      </c>
      <c r="E109" s="1">
        <v>1.3333333333333333</v>
      </c>
      <c r="F109" s="1">
        <v>2.3094010767585034</v>
      </c>
      <c r="G109" s="1">
        <v>217</v>
      </c>
      <c r="H109" s="1">
        <v>3.6055512754639891</v>
      </c>
      <c r="I109" s="1">
        <v>202.66666666666666</v>
      </c>
      <c r="J109" s="1">
        <v>3.7859388972005026</v>
      </c>
      <c r="K109" s="1">
        <v>83.90000000000002</v>
      </c>
      <c r="L109" s="1">
        <v>15.329383549249394</v>
      </c>
      <c r="M109" s="1">
        <v>44.366666666666674</v>
      </c>
      <c r="N109" s="1">
        <v>5.4811799216348129</v>
      </c>
      <c r="O109" s="1">
        <v>10.333333333333334</v>
      </c>
      <c r="P109" s="1">
        <v>2.0816659994661348</v>
      </c>
      <c r="Q109" s="1">
        <v>5.666666666666667</v>
      </c>
      <c r="R109" s="1">
        <v>1.5275252316519474</v>
      </c>
      <c r="S109" s="1">
        <v>20.983333333333334</v>
      </c>
      <c r="T109" s="1">
        <v>2.5982365814785373</v>
      </c>
      <c r="U109" s="1">
        <v>19.75</v>
      </c>
      <c r="V109" s="1">
        <v>0.52678268764266711</v>
      </c>
      <c r="W109" s="1">
        <v>36.833333333333336</v>
      </c>
      <c r="X109" s="1">
        <v>15.799472565036252</v>
      </c>
      <c r="Y109" s="1">
        <v>20.966666666666665</v>
      </c>
      <c r="Z109" s="1">
        <v>6.0500688701314171</v>
      </c>
      <c r="AA109" s="1">
        <v>3.5255892255892256</v>
      </c>
      <c r="AB109" s="1">
        <v>1.2838722918430827</v>
      </c>
      <c r="AC109" s="1">
        <v>3.8833333333333329</v>
      </c>
      <c r="AD109" s="1">
        <v>0.34034296427770933</v>
      </c>
      <c r="AE109" s="1">
        <v>399.33333333333331</v>
      </c>
      <c r="AF109" s="1">
        <v>7.5718777944010052</v>
      </c>
      <c r="AG109" s="1">
        <v>365.33333333333331</v>
      </c>
      <c r="AH109" s="1">
        <v>48.221710186733766</v>
      </c>
      <c r="AI109" s="1">
        <v>1.7293876039511036</v>
      </c>
      <c r="AJ109" s="1">
        <v>2.1816468905357684</v>
      </c>
    </row>
    <row r="110" spans="1:36">
      <c r="A110" s="2">
        <v>135</v>
      </c>
      <c r="B110" s="11" t="s">
        <v>155</v>
      </c>
      <c r="C110" s="11" t="s">
        <v>156</v>
      </c>
      <c r="D110" s="1" t="s">
        <v>26</v>
      </c>
      <c r="E110" s="1">
        <v>0.66666666666666663</v>
      </c>
      <c r="F110" s="1">
        <v>0.57735026918962584</v>
      </c>
      <c r="G110" s="1">
        <v>165</v>
      </c>
      <c r="H110" s="1">
        <v>22.271057451320086</v>
      </c>
      <c r="I110" s="1">
        <v>165.93333333333334</v>
      </c>
      <c r="J110" s="1">
        <v>4.3143172499628859</v>
      </c>
      <c r="K110" s="1">
        <v>49.900000000000006</v>
      </c>
      <c r="L110" s="1">
        <v>21.920310216782951</v>
      </c>
      <c r="M110" s="1">
        <v>19.133333333333336</v>
      </c>
      <c r="N110" s="1">
        <v>3.2624121954978831</v>
      </c>
      <c r="O110" s="1">
        <v>9</v>
      </c>
      <c r="P110" s="1">
        <v>2.8284271247461903</v>
      </c>
      <c r="Q110" s="1">
        <v>3.6666666666666665</v>
      </c>
      <c r="R110" s="1">
        <v>0.57735026918962473</v>
      </c>
      <c r="S110" s="1">
        <v>9.7833333333333332</v>
      </c>
      <c r="T110" s="1">
        <v>7.9103307979713016</v>
      </c>
      <c r="U110" s="1">
        <v>6.5</v>
      </c>
      <c r="V110" s="1">
        <v>2.8943911276812604</v>
      </c>
      <c r="W110" s="1">
        <v>11.850000000000001</v>
      </c>
      <c r="X110" s="1">
        <v>6.7175144212721971</v>
      </c>
      <c r="Y110" s="1">
        <v>2.2333333333333334</v>
      </c>
      <c r="Z110" s="1">
        <v>1.1930353445448851</v>
      </c>
      <c r="AA110" s="1">
        <v>1.4216666666666669</v>
      </c>
      <c r="AB110" s="1">
        <v>0.33705423236558696</v>
      </c>
      <c r="AC110" s="1">
        <v>0.60555555555555551</v>
      </c>
      <c r="AD110" s="1">
        <v>0.27705461421759281</v>
      </c>
      <c r="AE110" s="1">
        <v>377</v>
      </c>
      <c r="AF110" s="1">
        <v>19</v>
      </c>
      <c r="AG110" s="1">
        <v>361.66666666666669</v>
      </c>
      <c r="AH110" s="1">
        <v>36.295086903509997</v>
      </c>
      <c r="AI110" s="1">
        <v>1.5406119607359279</v>
      </c>
      <c r="AJ110" s="1">
        <v>1.4697924982200488</v>
      </c>
    </row>
    <row r="111" spans="1:36">
      <c r="A111" s="2">
        <v>137</v>
      </c>
      <c r="B111" s="11" t="s">
        <v>157</v>
      </c>
      <c r="C111" s="11" t="s">
        <v>50</v>
      </c>
      <c r="D111" s="1" t="s">
        <v>17</v>
      </c>
      <c r="E111" s="1">
        <v>0.33333333333333331</v>
      </c>
      <c r="F111" s="1">
        <v>0.57735026918962584</v>
      </c>
      <c r="G111" s="1">
        <v>192</v>
      </c>
      <c r="H111" s="1">
        <v>7</v>
      </c>
      <c r="I111" s="1">
        <v>190</v>
      </c>
      <c r="J111" s="1">
        <v>7.2111025509279782</v>
      </c>
      <c r="K111" s="1">
        <v>75.766666666666666</v>
      </c>
      <c r="L111" s="1">
        <v>42.290582087899118</v>
      </c>
      <c r="M111" s="1">
        <v>43.633333333333333</v>
      </c>
      <c r="N111" s="1">
        <v>4.878865988458152</v>
      </c>
      <c r="O111" s="1">
        <v>12</v>
      </c>
      <c r="P111" s="1">
        <v>2.8284271247461903</v>
      </c>
      <c r="Q111" s="1">
        <v>9.6666666666666661</v>
      </c>
      <c r="R111" s="1">
        <v>4.932882862316248</v>
      </c>
      <c r="S111" s="1">
        <v>18.383333333333336</v>
      </c>
      <c r="T111" s="1">
        <v>3.7898988552906228</v>
      </c>
      <c r="U111" s="1">
        <v>16.366666666666667</v>
      </c>
      <c r="V111" s="1">
        <v>2.8505847353364668</v>
      </c>
      <c r="W111" s="1">
        <v>49.366666666666674</v>
      </c>
      <c r="X111" s="1">
        <v>26.961515783303668</v>
      </c>
      <c r="Y111" s="1">
        <v>35.1</v>
      </c>
      <c r="Z111" s="1">
        <v>2.3302360395461736</v>
      </c>
      <c r="AA111" s="1">
        <v>2.2644444444444445</v>
      </c>
      <c r="AB111" s="1">
        <v>0.36431569541529063</v>
      </c>
      <c r="AC111" s="1">
        <v>2.9250000000000003</v>
      </c>
      <c r="AD111" s="1">
        <v>0.19418633662884932</v>
      </c>
      <c r="AE111" s="1">
        <v>387.33333333333331</v>
      </c>
      <c r="AF111" s="1">
        <v>20.599352740640736</v>
      </c>
      <c r="AG111" s="1">
        <v>357.33333333333331</v>
      </c>
      <c r="AH111" s="1">
        <v>45.236416008934029</v>
      </c>
      <c r="AI111" s="1">
        <v>1.6176425587727243</v>
      </c>
      <c r="AJ111" s="1">
        <v>1.6763300689716061</v>
      </c>
    </row>
    <row r="112" spans="1:36">
      <c r="A112" s="2">
        <v>138</v>
      </c>
      <c r="B112" s="11" t="s">
        <v>158</v>
      </c>
      <c r="C112" s="11" t="s">
        <v>50</v>
      </c>
      <c r="D112" s="1" t="s">
        <v>17</v>
      </c>
      <c r="E112" s="1">
        <v>1.3333333333333333</v>
      </c>
      <c r="F112" s="1">
        <v>2.3094010767585034</v>
      </c>
      <c r="G112" s="1">
        <v>270.66666666666669</v>
      </c>
      <c r="H112" s="1">
        <v>1.1547005383771511</v>
      </c>
      <c r="I112" s="1">
        <v>269</v>
      </c>
      <c r="J112" s="1">
        <v>5.2915026221291814</v>
      </c>
      <c r="K112" s="1">
        <v>97.899999999999991</v>
      </c>
      <c r="L112" s="1">
        <v>42.910604749875098</v>
      </c>
      <c r="M112" s="1">
        <v>70.766666666666666</v>
      </c>
      <c r="N112" s="1">
        <v>14.743247041724993</v>
      </c>
      <c r="O112" s="1">
        <v>12.666666666666666</v>
      </c>
      <c r="P112" s="1">
        <v>4.7258156262526096</v>
      </c>
      <c r="Q112" s="1">
        <v>9.3333333333333339</v>
      </c>
      <c r="R112" s="1">
        <v>1.5275252316519499</v>
      </c>
      <c r="S112" s="1">
        <v>20.5</v>
      </c>
      <c r="T112" s="1">
        <v>2.3259406699225944</v>
      </c>
      <c r="U112" s="1">
        <v>19.816666666666666</v>
      </c>
      <c r="V112" s="1">
        <v>2.2618208004466855</v>
      </c>
      <c r="W112" s="1">
        <v>31.899999999999995</v>
      </c>
      <c r="X112" s="1">
        <v>17.42526900796658</v>
      </c>
      <c r="Y112" s="1">
        <v>27.233333333333334</v>
      </c>
      <c r="Z112" s="1">
        <v>6.4500645991597043</v>
      </c>
      <c r="AA112" s="1">
        <v>2.404331550802139</v>
      </c>
      <c r="AB112" s="1">
        <v>0.5852853669739646</v>
      </c>
      <c r="AC112" s="1">
        <v>3.7187830687830683</v>
      </c>
      <c r="AD112" s="1">
        <v>0.44101878016461704</v>
      </c>
      <c r="AE112" s="1">
        <v>392.66666666666669</v>
      </c>
      <c r="AF112" s="1">
        <v>22.188585654190376</v>
      </c>
      <c r="AG112" s="1">
        <v>383</v>
      </c>
      <c r="AH112" s="1">
        <v>4.2426406871192848</v>
      </c>
      <c r="AI112" s="1">
        <v>2.141538160193436</v>
      </c>
      <c r="AJ112" s="1">
        <v>2.3893247465455176</v>
      </c>
    </row>
    <row r="113" spans="1:36">
      <c r="A113" s="2">
        <v>139</v>
      </c>
      <c r="B113" s="11" t="s">
        <v>159</v>
      </c>
      <c r="C113" s="11" t="s">
        <v>46</v>
      </c>
      <c r="D113" s="1" t="s">
        <v>26</v>
      </c>
      <c r="E113" s="1">
        <v>1.6666666666666667</v>
      </c>
      <c r="F113" s="1">
        <v>0.57735026918962551</v>
      </c>
      <c r="G113" s="1">
        <v>153.66666666666666</v>
      </c>
      <c r="H113" s="1">
        <v>7.0945988845977581</v>
      </c>
      <c r="I113" s="1">
        <v>150</v>
      </c>
      <c r="J113" s="1">
        <v>11.532562594670797</v>
      </c>
      <c r="K113" s="1">
        <v>16.366666666666664</v>
      </c>
      <c r="L113" s="1">
        <v>7.4674850741955581</v>
      </c>
      <c r="M113" s="1">
        <v>16.933333333333334</v>
      </c>
      <c r="N113" s="1">
        <v>9.1544160563813932</v>
      </c>
      <c r="O113" s="1">
        <v>3.3333333333333335</v>
      </c>
      <c r="P113" s="1">
        <v>0.57735026918962473</v>
      </c>
      <c r="Q113" s="1">
        <v>5</v>
      </c>
      <c r="R113" s="1">
        <v>1.7320508075688772</v>
      </c>
      <c r="S113" s="1"/>
      <c r="T113" s="1"/>
      <c r="U113" s="1"/>
      <c r="V113" s="1"/>
      <c r="W113" s="1"/>
      <c r="X113" s="1"/>
      <c r="Y113" s="1"/>
      <c r="Z113" s="1"/>
      <c r="AA113" s="1"/>
      <c r="AB113" s="1"/>
      <c r="AC113" s="1"/>
      <c r="AD113" s="1"/>
      <c r="AE113" s="1">
        <v>407.33333333333331</v>
      </c>
      <c r="AF113" s="1">
        <v>56.51843357112211</v>
      </c>
      <c r="AG113" s="1">
        <v>359.66666666666669</v>
      </c>
      <c r="AH113" s="1">
        <v>44.377171308380426</v>
      </c>
      <c r="AI113" s="1">
        <v>1.8231627199282756</v>
      </c>
      <c r="AJ113" s="1">
        <v>1.8798711852186918</v>
      </c>
    </row>
    <row r="114" spans="1:36">
      <c r="A114" s="2">
        <v>140</v>
      </c>
      <c r="B114" s="11" t="s">
        <v>160</v>
      </c>
      <c r="C114" s="11" t="s">
        <v>46</v>
      </c>
      <c r="D114" s="1" t="s">
        <v>63</v>
      </c>
      <c r="E114" s="1">
        <v>1.5</v>
      </c>
      <c r="F114" s="1">
        <v>0.70710678118654757</v>
      </c>
      <c r="G114" s="1">
        <v>166</v>
      </c>
      <c r="H114" s="1">
        <v>8.5440037453175304</v>
      </c>
      <c r="I114" s="1">
        <v>167.66666666666666</v>
      </c>
      <c r="J114" s="1">
        <v>10.263202878893887</v>
      </c>
      <c r="K114" s="1">
        <v>32.133333333333333</v>
      </c>
      <c r="L114" s="1">
        <v>12.114591752648273</v>
      </c>
      <c r="M114" s="1">
        <v>29.366666666666671</v>
      </c>
      <c r="N114" s="1">
        <v>5.9180514811323741</v>
      </c>
      <c r="O114" s="1">
        <v>6</v>
      </c>
      <c r="P114" s="1">
        <v>2.6457513110645907</v>
      </c>
      <c r="Q114" s="1">
        <v>6.666666666666667</v>
      </c>
      <c r="R114" s="1">
        <v>1.5275252316519452</v>
      </c>
      <c r="S114" s="1"/>
      <c r="T114" s="1"/>
      <c r="U114" s="1"/>
      <c r="V114" s="1"/>
      <c r="W114" s="1"/>
      <c r="X114" s="1"/>
      <c r="Y114" s="1"/>
      <c r="Z114" s="1"/>
      <c r="AA114" s="1"/>
      <c r="AB114" s="1"/>
      <c r="AC114" s="1"/>
      <c r="AD114" s="1"/>
      <c r="AE114" s="1">
        <v>393.66666666666669</v>
      </c>
      <c r="AF114" s="1">
        <v>24.583192089989922</v>
      </c>
      <c r="AG114" s="1">
        <v>373</v>
      </c>
      <c r="AH114" s="1">
        <v>10.583005244258363</v>
      </c>
      <c r="AI114" s="1">
        <v>1.753639057076626</v>
      </c>
      <c r="AJ114" s="1">
        <v>1.8951298799039085</v>
      </c>
    </row>
    <row r="115" spans="1:36">
      <c r="A115" s="2">
        <v>141</v>
      </c>
      <c r="B115" s="11" t="s">
        <v>161</v>
      </c>
      <c r="C115" s="11" t="s">
        <v>83</v>
      </c>
      <c r="D115" s="1" t="s">
        <v>17</v>
      </c>
      <c r="E115" s="1">
        <v>2.3333333333333335</v>
      </c>
      <c r="F115" s="1">
        <v>1.1547005383792517</v>
      </c>
      <c r="G115" s="1">
        <v>264.33333333333331</v>
      </c>
      <c r="H115" s="1">
        <v>17.897858344878262</v>
      </c>
      <c r="I115" s="1">
        <v>283.66666666666669</v>
      </c>
      <c r="J115" s="1">
        <v>34.703506066870659</v>
      </c>
      <c r="K115" s="1">
        <v>82.800000000000011</v>
      </c>
      <c r="L115" s="1">
        <v>65.95384749959625</v>
      </c>
      <c r="M115" s="1">
        <v>92.966666666666683</v>
      </c>
      <c r="N115" s="1">
        <v>13.33016629053564</v>
      </c>
      <c r="O115" s="1">
        <v>9.3333333333333339</v>
      </c>
      <c r="P115" s="1">
        <v>4.163331998932267</v>
      </c>
      <c r="Q115" s="1">
        <v>8</v>
      </c>
      <c r="R115" s="1">
        <v>1</v>
      </c>
      <c r="S115" s="1"/>
      <c r="T115" s="1"/>
      <c r="U115" s="1"/>
      <c r="V115" s="1"/>
      <c r="W115" s="1"/>
      <c r="X115" s="1"/>
      <c r="Y115" s="1"/>
      <c r="Z115" s="1"/>
      <c r="AA115" s="1"/>
      <c r="AB115" s="1"/>
      <c r="AC115" s="1"/>
      <c r="AD115" s="1"/>
      <c r="AE115" s="1">
        <v>397.33333333333331</v>
      </c>
      <c r="AF115" s="1">
        <v>27.061657993059903</v>
      </c>
      <c r="AG115" s="1">
        <v>354</v>
      </c>
      <c r="AH115" s="1">
        <v>20.223748416156685</v>
      </c>
      <c r="AI115" s="1">
        <v>2.3238521833115628</v>
      </c>
      <c r="AJ115" s="1">
        <v>2.4733050975017106</v>
      </c>
    </row>
    <row r="116" spans="1:36">
      <c r="A116" s="2">
        <v>142</v>
      </c>
      <c r="B116" s="11" t="s">
        <v>162</v>
      </c>
      <c r="C116" s="11" t="s">
        <v>16</v>
      </c>
      <c r="D116" s="1" t="s">
        <v>17</v>
      </c>
      <c r="E116" s="1">
        <v>2</v>
      </c>
      <c r="F116" s="1">
        <v>0</v>
      </c>
      <c r="G116" s="1">
        <v>261</v>
      </c>
      <c r="H116" s="1">
        <v>55.506756345511668</v>
      </c>
      <c r="I116" s="1">
        <v>262.66666666666669</v>
      </c>
      <c r="J116" s="1">
        <v>57.873425104561839</v>
      </c>
      <c r="K116" s="1">
        <v>106.80000000000001</v>
      </c>
      <c r="L116" s="1">
        <v>60.508842329034849</v>
      </c>
      <c r="M116" s="1">
        <v>101.33333333333333</v>
      </c>
      <c r="N116" s="1">
        <v>47.616103718525068</v>
      </c>
      <c r="O116" s="1">
        <v>14</v>
      </c>
      <c r="P116" s="1">
        <v>5</v>
      </c>
      <c r="Q116" s="1">
        <v>13</v>
      </c>
      <c r="R116" s="1">
        <v>6.0827625302982193</v>
      </c>
      <c r="S116" s="1">
        <v>15.2</v>
      </c>
      <c r="T116" s="1">
        <v>8.6267027304758805</v>
      </c>
      <c r="U116" s="1">
        <v>18.416666666666668</v>
      </c>
      <c r="V116" s="1">
        <v>8.3512474118141942</v>
      </c>
      <c r="W116" s="1">
        <v>22.166666666666668</v>
      </c>
      <c r="X116" s="1">
        <v>16.786105365251746</v>
      </c>
      <c r="Y116" s="1">
        <v>34</v>
      </c>
      <c r="Z116" s="1">
        <v>17.060773722196778</v>
      </c>
      <c r="AA116" s="1">
        <v>1.4852923976608186</v>
      </c>
      <c r="AB116" s="1">
        <v>0.60530896300955495</v>
      </c>
      <c r="AC116" s="1">
        <v>2.6606944444444447</v>
      </c>
      <c r="AD116" s="1">
        <v>0.92318199095623832</v>
      </c>
      <c r="AE116" s="1">
        <v>390.66666666666669</v>
      </c>
      <c r="AF116" s="1">
        <v>2.0816659994684628</v>
      </c>
      <c r="AG116" s="1">
        <v>348.66666666666669</v>
      </c>
      <c r="AH116" s="1">
        <v>49.166384179979545</v>
      </c>
      <c r="AI116" s="1">
        <v>1.9167379277124725</v>
      </c>
      <c r="AJ116" s="1">
        <v>2.0637441925269377</v>
      </c>
    </row>
    <row r="117" spans="1:36">
      <c r="A117" s="2">
        <v>143</v>
      </c>
      <c r="B117" s="11" t="s">
        <v>163</v>
      </c>
      <c r="C117" s="11" t="s">
        <v>76</v>
      </c>
      <c r="D117" s="1" t="s">
        <v>28</v>
      </c>
      <c r="E117" s="1">
        <v>0</v>
      </c>
      <c r="F117" s="1">
        <v>0</v>
      </c>
      <c r="G117" s="1">
        <v>155.66666666666666</v>
      </c>
      <c r="H117" s="1">
        <v>3.2145502536646955</v>
      </c>
      <c r="I117" s="1">
        <v>156.33333333333334</v>
      </c>
      <c r="J117" s="1">
        <v>5.6862407030775399</v>
      </c>
      <c r="K117" s="1">
        <v>35.366666666666667</v>
      </c>
      <c r="L117" s="1">
        <v>8.2099533088400332</v>
      </c>
      <c r="M117" s="1">
        <v>22.900000000000002</v>
      </c>
      <c r="N117" s="1">
        <v>7.9075912893876765</v>
      </c>
      <c r="O117" s="1">
        <v>11</v>
      </c>
      <c r="P117" s="1">
        <v>2</v>
      </c>
      <c r="Q117" s="1">
        <v>8.3333333333333339</v>
      </c>
      <c r="R117" s="1">
        <v>2.0816659994661317</v>
      </c>
      <c r="S117" s="1">
        <v>19.866666666666667</v>
      </c>
      <c r="T117" s="1">
        <v>3.6501141534660464</v>
      </c>
      <c r="U117" s="1">
        <v>14.416666666666666</v>
      </c>
      <c r="V117" s="1">
        <v>7.325014220691541</v>
      </c>
      <c r="W117" s="1">
        <v>6.6999999999999993</v>
      </c>
      <c r="X117" s="1">
        <v>4.4440972086577943</v>
      </c>
      <c r="Y117" s="1">
        <v>3.4333333333333336</v>
      </c>
      <c r="Z117" s="1">
        <v>3.1085902485424692</v>
      </c>
      <c r="AA117" s="1">
        <v>0.76037037037037036</v>
      </c>
      <c r="AB117" s="1">
        <v>0.35544500596206791</v>
      </c>
      <c r="AC117" s="1">
        <v>0.6875</v>
      </c>
      <c r="AD117" s="1">
        <v>0.2651650429449553</v>
      </c>
      <c r="AE117" s="1">
        <v>399</v>
      </c>
      <c r="AF117" s="1">
        <v>9.5393920141694561</v>
      </c>
      <c r="AG117" s="1">
        <v>381</v>
      </c>
      <c r="AH117" s="1">
        <v>16.970562748477139</v>
      </c>
      <c r="AI117" s="1">
        <v>1.9628298830296658</v>
      </c>
      <c r="AJ117" s="1">
        <v>2.259849850207996</v>
      </c>
    </row>
    <row r="118" spans="1:36">
      <c r="A118" s="2">
        <v>144</v>
      </c>
      <c r="B118" s="11" t="s">
        <v>164</v>
      </c>
      <c r="C118" s="11" t="s">
        <v>46</v>
      </c>
      <c r="D118" s="1" t="s">
        <v>28</v>
      </c>
      <c r="E118" s="1">
        <v>1.3333333333333333</v>
      </c>
      <c r="F118" s="1">
        <v>0.57735026918962584</v>
      </c>
      <c r="G118" s="1">
        <v>151.66666666666666</v>
      </c>
      <c r="H118" s="1">
        <v>8.9628864398326371</v>
      </c>
      <c r="I118" s="1">
        <v>150.66666666666666</v>
      </c>
      <c r="J118" s="1">
        <v>4.0414518843276808</v>
      </c>
      <c r="K118" s="1">
        <v>28.166666666666671</v>
      </c>
      <c r="L118" s="1">
        <v>10.796913139102909</v>
      </c>
      <c r="M118" s="1">
        <v>17.233333333333334</v>
      </c>
      <c r="N118" s="1">
        <v>5.6721542057082113</v>
      </c>
      <c r="O118" s="1">
        <v>8.6666666666666661</v>
      </c>
      <c r="P118" s="1">
        <v>2.309401076758502</v>
      </c>
      <c r="Q118" s="1">
        <v>6.333333333333333</v>
      </c>
      <c r="R118" s="1">
        <v>2.0816659994661335</v>
      </c>
      <c r="S118" s="1">
        <v>17.533333333333331</v>
      </c>
      <c r="T118" s="1">
        <v>2.1001984033260799</v>
      </c>
      <c r="U118" s="1">
        <v>10.425000000000001</v>
      </c>
      <c r="V118" s="1">
        <v>1.2374368670764582</v>
      </c>
      <c r="W118" s="1">
        <v>5.833333333333333</v>
      </c>
      <c r="X118" s="1">
        <v>3.9576929306520654</v>
      </c>
      <c r="Y118" s="1">
        <v>1.25</v>
      </c>
      <c r="Z118" s="1">
        <v>0.49497474683058384</v>
      </c>
      <c r="AA118" s="1">
        <v>0.78333333333333333</v>
      </c>
      <c r="AB118" s="1">
        <v>0.40181878170803959</v>
      </c>
      <c r="AC118" s="1">
        <v>0.3125</v>
      </c>
      <c r="AD118" s="1">
        <v>0.12374368670764596</v>
      </c>
      <c r="AE118" s="1">
        <v>395.66666666666669</v>
      </c>
      <c r="AF118" s="1">
        <v>13.316656236959151</v>
      </c>
      <c r="AG118" s="1">
        <v>353.66666666666669</v>
      </c>
      <c r="AH118" s="1">
        <v>18.502252115170819</v>
      </c>
      <c r="AI118" s="1">
        <v>1.6679609332967604</v>
      </c>
      <c r="AJ118" s="1">
        <v>1.8017946301695229</v>
      </c>
    </row>
    <row r="119" spans="1:36">
      <c r="A119" s="2">
        <v>145</v>
      </c>
      <c r="B119" s="11" t="s">
        <v>165</v>
      </c>
      <c r="C119" s="11" t="s">
        <v>65</v>
      </c>
      <c r="D119" s="1" t="s">
        <v>17</v>
      </c>
      <c r="E119" s="1">
        <v>2.3333333333333335</v>
      </c>
      <c r="F119" s="1">
        <v>1.5275252316519468</v>
      </c>
      <c r="G119" s="1">
        <v>253.66666666666666</v>
      </c>
      <c r="H119" s="1">
        <v>4.9328828623157559</v>
      </c>
      <c r="I119" s="1">
        <v>243.66666666666666</v>
      </c>
      <c r="J119" s="1">
        <v>6.027713773341306</v>
      </c>
      <c r="K119" s="1">
        <v>146.79999999999998</v>
      </c>
      <c r="L119" s="1">
        <v>36.520131434593779</v>
      </c>
      <c r="M119" s="1">
        <v>115.23333333333333</v>
      </c>
      <c r="N119" s="1">
        <v>15.295860006332862</v>
      </c>
      <c r="O119" s="1">
        <v>13.333333333333334</v>
      </c>
      <c r="P119" s="1">
        <v>4.1633319989322635</v>
      </c>
      <c r="Q119" s="1">
        <v>10</v>
      </c>
      <c r="R119" s="1">
        <v>1</v>
      </c>
      <c r="S119" s="1">
        <v>25.466666666666669</v>
      </c>
      <c r="T119" s="1">
        <v>1.144916299706324</v>
      </c>
      <c r="U119" s="1">
        <v>22.866666666666664</v>
      </c>
      <c r="V119" s="1">
        <v>2.0502032419576088</v>
      </c>
      <c r="W119" s="1">
        <v>52.433333333333337</v>
      </c>
      <c r="X119" s="1">
        <v>12.356914393704184</v>
      </c>
      <c r="Y119" s="1">
        <v>35.933333333333337</v>
      </c>
      <c r="Z119" s="1">
        <v>17.518656721716223</v>
      </c>
      <c r="AA119" s="1">
        <v>3.8360657860657859</v>
      </c>
      <c r="AB119" s="1">
        <v>1.0181462200947045</v>
      </c>
      <c r="AC119" s="1">
        <v>3.8435185185185183</v>
      </c>
      <c r="AD119" s="1">
        <v>0.67198304591095892</v>
      </c>
      <c r="AE119" s="1">
        <v>343.66666666666669</v>
      </c>
      <c r="AF119" s="1">
        <v>10.598742063723554</v>
      </c>
      <c r="AG119" s="1">
        <v>329.33333333333331</v>
      </c>
      <c r="AH119" s="1">
        <v>23.180451534285154</v>
      </c>
      <c r="AI119" s="1">
        <v>1.781592818107798</v>
      </c>
      <c r="AJ119" s="1">
        <v>1.7080015212683508</v>
      </c>
    </row>
    <row r="120" spans="1:36">
      <c r="A120" s="2">
        <v>147</v>
      </c>
      <c r="B120" s="11" t="s">
        <v>166</v>
      </c>
      <c r="C120" s="11" t="s">
        <v>25</v>
      </c>
      <c r="D120" s="1" t="s">
        <v>26</v>
      </c>
      <c r="E120" s="1">
        <v>2.3333333333333335</v>
      </c>
      <c r="F120" s="1">
        <v>2.5166114784235836</v>
      </c>
      <c r="G120" s="1">
        <v>172.66666666666666</v>
      </c>
      <c r="H120" s="1">
        <v>4.0414518843276808</v>
      </c>
      <c r="I120" s="1">
        <v>173.66666666666666</v>
      </c>
      <c r="J120" s="1">
        <v>6.3508529610860744</v>
      </c>
      <c r="K120" s="1">
        <v>39.400000000000006</v>
      </c>
      <c r="L120" s="1">
        <v>7.6544104933038239</v>
      </c>
      <c r="M120" s="1">
        <v>24.833333333333332</v>
      </c>
      <c r="N120" s="1">
        <v>7.5035547131565261</v>
      </c>
      <c r="O120" s="1">
        <v>6</v>
      </c>
      <c r="P120" s="1">
        <v>1.7320508075688772</v>
      </c>
      <c r="Q120" s="1">
        <v>4.666666666666667</v>
      </c>
      <c r="R120" s="1">
        <v>1.1547005383792526</v>
      </c>
      <c r="S120" s="4">
        <v>16.033333333333331</v>
      </c>
      <c r="T120" s="4">
        <v>0.94118719356636138</v>
      </c>
      <c r="U120" s="4">
        <v>5.666666666666667</v>
      </c>
      <c r="V120" s="4">
        <v>2.221673543375204</v>
      </c>
      <c r="W120" s="1">
        <v>4.666666666666667</v>
      </c>
      <c r="X120" s="1">
        <v>1.5947831618540924</v>
      </c>
      <c r="Y120" s="1">
        <v>1.4666666666666668</v>
      </c>
      <c r="Z120" s="1">
        <v>1.3279056191361391</v>
      </c>
      <c r="AA120" s="1">
        <v>0.856547619047619</v>
      </c>
      <c r="AB120" s="1">
        <v>0.32368421507456202</v>
      </c>
      <c r="AC120" s="1">
        <v>0.30277777777777776</v>
      </c>
      <c r="AD120" s="1">
        <v>0.1732718908194521</v>
      </c>
      <c r="AE120" s="1">
        <v>376.33333333333331</v>
      </c>
      <c r="AF120" s="1">
        <v>16.563010998406753</v>
      </c>
      <c r="AG120" s="1">
        <v>366</v>
      </c>
      <c r="AH120" s="1">
        <v>25.45584412271571</v>
      </c>
      <c r="AI120" s="1">
        <v>1.9623301082158573</v>
      </c>
      <c r="AJ120" s="1">
        <v>1.9861728040774473</v>
      </c>
    </row>
    <row r="121" spans="1:36">
      <c r="A121" s="2">
        <v>148</v>
      </c>
      <c r="B121" s="11" t="s">
        <v>167</v>
      </c>
      <c r="C121" s="11" t="s">
        <v>168</v>
      </c>
      <c r="D121" s="1" t="s">
        <v>17</v>
      </c>
      <c r="E121" s="1">
        <v>2.6666666666666665</v>
      </c>
      <c r="F121" s="1">
        <v>2.5166114784235836</v>
      </c>
      <c r="G121" s="1">
        <v>227.33333333333334</v>
      </c>
      <c r="H121" s="1">
        <v>9.073771725877199</v>
      </c>
      <c r="I121" s="1">
        <v>226.66666666666666</v>
      </c>
      <c r="J121" s="1">
        <v>2.8867513459472889</v>
      </c>
      <c r="K121" s="1">
        <v>134.86666666666667</v>
      </c>
      <c r="L121" s="1">
        <v>39.705079439957451</v>
      </c>
      <c r="M121" s="1">
        <v>87.266666666666666</v>
      </c>
      <c r="N121" s="1">
        <v>21.167034117545448</v>
      </c>
      <c r="O121" s="1">
        <v>15.666666666666666</v>
      </c>
      <c r="P121" s="1">
        <v>5.7735026918962564</v>
      </c>
      <c r="Q121" s="1">
        <v>8.6666666666666661</v>
      </c>
      <c r="R121" s="1">
        <v>2.0816659994661317</v>
      </c>
      <c r="S121" s="1"/>
      <c r="T121" s="1"/>
      <c r="U121" s="1"/>
      <c r="V121" s="1"/>
      <c r="W121" s="1"/>
      <c r="X121" s="1"/>
      <c r="Y121" s="1"/>
      <c r="Z121" s="1"/>
      <c r="AA121" s="1"/>
      <c r="AB121" s="1"/>
      <c r="AC121" s="1"/>
      <c r="AD121" s="1"/>
      <c r="AE121" s="1">
        <v>327</v>
      </c>
      <c r="AF121" s="1">
        <v>35.028559776273987</v>
      </c>
      <c r="AG121" s="1">
        <v>312.33333333333331</v>
      </c>
      <c r="AH121" s="1">
        <v>34.501207708330199</v>
      </c>
      <c r="AI121" s="1">
        <v>1.8398080604067464</v>
      </c>
      <c r="AJ121" s="1">
        <v>1.887265261520104</v>
      </c>
    </row>
    <row r="122" spans="1:36">
      <c r="A122" s="2">
        <v>150</v>
      </c>
      <c r="B122" s="11" t="s">
        <v>169</v>
      </c>
      <c r="C122" s="11" t="s">
        <v>170</v>
      </c>
      <c r="D122" s="1" t="s">
        <v>26</v>
      </c>
      <c r="E122" s="1">
        <v>3</v>
      </c>
      <c r="F122" s="1">
        <v>1</v>
      </c>
      <c r="G122" s="1">
        <v>158.33333333333334</v>
      </c>
      <c r="H122" s="1">
        <v>5.1316014394471203</v>
      </c>
      <c r="I122" s="1">
        <v>161.4</v>
      </c>
      <c r="J122" s="1">
        <v>4.1327956639545764</v>
      </c>
      <c r="K122" s="1">
        <v>19.966666666666669</v>
      </c>
      <c r="L122" s="1">
        <v>7.0769579151873767</v>
      </c>
      <c r="M122" s="1">
        <v>17.166666666666668</v>
      </c>
      <c r="N122" s="1">
        <v>4.1016256939576197</v>
      </c>
      <c r="O122" s="1">
        <v>3.6666666666666665</v>
      </c>
      <c r="P122" s="1">
        <v>0.57735026918962473</v>
      </c>
      <c r="Q122" s="1">
        <v>3.6666666666666665</v>
      </c>
      <c r="R122" s="1">
        <v>0.57735026918962473</v>
      </c>
      <c r="S122" s="1">
        <v>18.433333333333334</v>
      </c>
      <c r="T122" s="1">
        <v>0.49328828623157328</v>
      </c>
      <c r="U122" s="1">
        <v>17.966666666666665</v>
      </c>
      <c r="V122" s="1">
        <v>0.40722639076230827</v>
      </c>
      <c r="W122" s="1">
        <v>12.033333333333333</v>
      </c>
      <c r="X122" s="1">
        <v>4.6543886100467908</v>
      </c>
      <c r="Y122" s="1">
        <v>10.166666666666666</v>
      </c>
      <c r="Z122" s="1">
        <v>2.9871948937646078</v>
      </c>
      <c r="AA122" s="1">
        <v>1.7899999999999998</v>
      </c>
      <c r="AB122" s="1">
        <v>0.23680746985215298</v>
      </c>
      <c r="AC122" s="1">
        <v>1.5334391534391534</v>
      </c>
      <c r="AD122" s="1">
        <v>0.64652103723166032</v>
      </c>
      <c r="AE122" s="1">
        <v>384.66666666666669</v>
      </c>
      <c r="AF122" s="1">
        <v>18.502252115170819</v>
      </c>
      <c r="AG122" s="1">
        <v>360</v>
      </c>
      <c r="AH122" s="1">
        <v>35.679125549822544</v>
      </c>
      <c r="AI122" s="1">
        <v>1.861004713632338</v>
      </c>
      <c r="AJ122" s="1">
        <v>1.9790447685833137</v>
      </c>
    </row>
    <row r="123" spans="1:36">
      <c r="A123" s="2">
        <v>152</v>
      </c>
      <c r="B123" s="11" t="s">
        <v>171</v>
      </c>
      <c r="C123" s="11" t="s">
        <v>19</v>
      </c>
      <c r="D123" s="1" t="s">
        <v>20</v>
      </c>
      <c r="E123" s="1">
        <v>1.6666666666666667</v>
      </c>
      <c r="F123" s="1">
        <v>1.1547005383792515</v>
      </c>
      <c r="G123" s="1">
        <v>194.66666666666666</v>
      </c>
      <c r="H123" s="1">
        <v>8.1445278152472262</v>
      </c>
      <c r="I123" s="1">
        <v>196.33333333333334</v>
      </c>
      <c r="J123" s="1">
        <v>4.0414518843276808</v>
      </c>
      <c r="K123" s="1">
        <v>28.400000000000002</v>
      </c>
      <c r="L123" s="1">
        <v>4.3208795400936681</v>
      </c>
      <c r="M123" s="1">
        <v>27.8</v>
      </c>
      <c r="N123" s="1">
        <v>6.0605280298006869</v>
      </c>
      <c r="O123" s="1">
        <v>6.333333333333333</v>
      </c>
      <c r="P123" s="1">
        <v>1.5275252316519474</v>
      </c>
      <c r="Q123" s="1">
        <v>6</v>
      </c>
      <c r="R123" s="1">
        <v>0</v>
      </c>
      <c r="S123" s="1">
        <v>17.950000000000003</v>
      </c>
      <c r="T123" s="1">
        <v>0.84852813742373911</v>
      </c>
      <c r="U123" s="1">
        <v>15.933333333333332</v>
      </c>
      <c r="V123" s="1">
        <v>2.700617213403893</v>
      </c>
      <c r="W123" s="1">
        <v>5.05</v>
      </c>
      <c r="X123" s="1">
        <v>0.35355339059327379</v>
      </c>
      <c r="Y123" s="1">
        <v>9.2000000000000011</v>
      </c>
      <c r="Z123" s="1">
        <v>5.4781383699209334</v>
      </c>
      <c r="AA123" s="1">
        <v>0.78452380952380951</v>
      </c>
      <c r="AB123" s="1">
        <v>0.13973776866305554</v>
      </c>
      <c r="AC123" s="1">
        <v>1.2246031746031747</v>
      </c>
      <c r="AD123" s="1">
        <v>0.72055319094610581</v>
      </c>
      <c r="AE123" s="1">
        <v>354.66666666666669</v>
      </c>
      <c r="AF123" s="1">
        <v>48.273526216067367</v>
      </c>
      <c r="AG123" s="1">
        <v>367.33333333333331</v>
      </c>
      <c r="AH123" s="1">
        <v>12.013880860627136</v>
      </c>
      <c r="AI123" s="1">
        <v>1.2682700534756564</v>
      </c>
      <c r="AJ123" s="1">
        <v>1.738502281484237</v>
      </c>
    </row>
    <row r="124" spans="1:36">
      <c r="A124" s="2">
        <v>153</v>
      </c>
      <c r="B124" s="11" t="s">
        <v>172</v>
      </c>
      <c r="C124" s="11" t="s">
        <v>19</v>
      </c>
      <c r="D124" s="1" t="s">
        <v>20</v>
      </c>
      <c r="E124" s="1">
        <v>2</v>
      </c>
      <c r="F124" s="1">
        <v>2</v>
      </c>
      <c r="G124" s="4">
        <v>157.66666666666666</v>
      </c>
      <c r="H124" s="4">
        <v>33.471380810079168</v>
      </c>
      <c r="I124" s="4">
        <v>188.66666666666666</v>
      </c>
      <c r="J124" s="4">
        <v>11.37248140615476</v>
      </c>
      <c r="K124" s="1">
        <v>26.633333333333336</v>
      </c>
      <c r="L124" s="1">
        <v>10.954603294201636</v>
      </c>
      <c r="M124" s="1">
        <v>40.300000000000004</v>
      </c>
      <c r="N124" s="1">
        <v>20.458005767913956</v>
      </c>
      <c r="O124" s="1">
        <v>6</v>
      </c>
      <c r="P124" s="1">
        <v>1.7320508075688772</v>
      </c>
      <c r="Q124" s="1">
        <v>8.3333333333333339</v>
      </c>
      <c r="R124" s="1">
        <v>2.5166114784235822</v>
      </c>
      <c r="S124" s="1">
        <v>28.733333333333334</v>
      </c>
      <c r="T124" s="1">
        <v>1.1856784274554584</v>
      </c>
      <c r="U124" s="1">
        <v>28.066666666666666</v>
      </c>
      <c r="V124" s="1">
        <v>1.1239810200057179</v>
      </c>
      <c r="W124" s="1">
        <v>37.800000000000004</v>
      </c>
      <c r="X124" s="1">
        <v>18.535371590556245</v>
      </c>
      <c r="Y124" s="1">
        <v>49.533333333333331</v>
      </c>
      <c r="Z124" s="1">
        <v>9.5290783045021108</v>
      </c>
      <c r="AA124" s="1">
        <v>4.7018181818181821</v>
      </c>
      <c r="AB124" s="1">
        <v>1.8194431988163311</v>
      </c>
      <c r="AC124" s="1">
        <v>4.6548148148148147</v>
      </c>
      <c r="AD124" s="1">
        <v>1.0417230108218372</v>
      </c>
      <c r="AE124" s="1">
        <v>360.66666666666669</v>
      </c>
      <c r="AF124" s="1">
        <v>19.399312702602199</v>
      </c>
      <c r="AG124" s="1">
        <v>322.66666666666669</v>
      </c>
      <c r="AH124" s="1">
        <v>6.5064070986484568</v>
      </c>
      <c r="AI124" s="1">
        <v>1.9785681834451332</v>
      </c>
      <c r="AJ124" s="1">
        <v>1.8451638241493602</v>
      </c>
    </row>
    <row r="125" spans="1:36">
      <c r="A125" s="2">
        <v>154</v>
      </c>
      <c r="B125" s="11" t="s">
        <v>173</v>
      </c>
      <c r="C125" s="11" t="s">
        <v>16</v>
      </c>
      <c r="D125" s="1" t="s">
        <v>28</v>
      </c>
      <c r="E125" s="1">
        <v>1.6666666666666667</v>
      </c>
      <c r="F125" s="1">
        <v>1.5275252316519465</v>
      </c>
      <c r="G125" s="1">
        <v>196.33333333333334</v>
      </c>
      <c r="H125" s="1">
        <v>5.5075705472863223</v>
      </c>
      <c r="I125" s="1">
        <v>193</v>
      </c>
      <c r="J125" s="1">
        <v>1.4142135623730951</v>
      </c>
      <c r="K125" s="1">
        <v>55.233333333333341</v>
      </c>
      <c r="L125" s="1">
        <v>16.553650151351292</v>
      </c>
      <c r="M125" s="1">
        <v>53.300000000000004</v>
      </c>
      <c r="N125" s="1">
        <v>9.1000000000000227</v>
      </c>
      <c r="O125" s="4">
        <v>7.333333333333333</v>
      </c>
      <c r="P125" s="4">
        <v>2.5166114784235822</v>
      </c>
      <c r="Q125" s="4">
        <v>12</v>
      </c>
      <c r="R125" s="4">
        <v>2.6457513110645907</v>
      </c>
      <c r="S125" s="1">
        <v>22.066666666666663</v>
      </c>
      <c r="T125" s="1">
        <v>7.2986870965491866</v>
      </c>
      <c r="U125" s="1">
        <v>25.983333333333334</v>
      </c>
      <c r="V125" s="1">
        <v>1.7925772879665096</v>
      </c>
      <c r="W125" s="1">
        <v>24.766666666666666</v>
      </c>
      <c r="X125" s="1">
        <v>14.958052457901511</v>
      </c>
      <c r="Y125" s="1">
        <v>36.166666666666664</v>
      </c>
      <c r="Z125" s="1">
        <v>3.2347076117221736</v>
      </c>
      <c r="AA125" s="1">
        <v>4.2611111111111111</v>
      </c>
      <c r="AB125" s="1">
        <v>1.0449466877534519</v>
      </c>
      <c r="AC125" s="1">
        <v>3.8711111111111109</v>
      </c>
      <c r="AD125" s="1">
        <v>0.12584529008682749</v>
      </c>
      <c r="AE125" s="1">
        <v>416</v>
      </c>
      <c r="AF125" s="1">
        <v>50.685303589896748</v>
      </c>
      <c r="AG125" s="1">
        <v>391.33333333333331</v>
      </c>
      <c r="AH125" s="1">
        <v>36.226141573915143</v>
      </c>
      <c r="AI125" s="1">
        <v>1.6090380770771249</v>
      </c>
      <c r="AJ125" s="1">
        <v>1.8819342143409519</v>
      </c>
    </row>
    <row r="126" spans="1:36">
      <c r="A126" s="2">
        <v>155</v>
      </c>
      <c r="B126" s="11" t="s">
        <v>174</v>
      </c>
      <c r="C126" s="11" t="s">
        <v>16</v>
      </c>
      <c r="D126" s="1" t="s">
        <v>28</v>
      </c>
      <c r="E126" s="1">
        <v>0.33333333333333331</v>
      </c>
      <c r="F126" s="1">
        <v>0.57735026918962584</v>
      </c>
      <c r="G126" s="1">
        <v>208.33333333333334</v>
      </c>
      <c r="H126" s="1">
        <v>4.1633319989325566</v>
      </c>
      <c r="I126" s="1">
        <v>212</v>
      </c>
      <c r="J126" s="1">
        <v>3.6055512754639891</v>
      </c>
      <c r="K126" s="1">
        <v>69.850000000000009</v>
      </c>
      <c r="L126" s="1">
        <v>23.263813101037449</v>
      </c>
      <c r="M126" s="1">
        <v>67.033333333333346</v>
      </c>
      <c r="N126" s="1">
        <v>5.0163067423486023</v>
      </c>
      <c r="O126" s="1">
        <v>11</v>
      </c>
      <c r="P126" s="1">
        <v>2.6457513110645907</v>
      </c>
      <c r="Q126" s="1">
        <v>9</v>
      </c>
      <c r="R126" s="1">
        <v>1</v>
      </c>
      <c r="S126" s="1"/>
      <c r="T126" s="1"/>
      <c r="U126" s="1"/>
      <c r="V126" s="1"/>
      <c r="W126" s="1"/>
      <c r="X126" s="1"/>
      <c r="Y126" s="1"/>
      <c r="Z126" s="1"/>
      <c r="AA126" s="1"/>
      <c r="AB126" s="1"/>
      <c r="AC126" s="1"/>
      <c r="AD126" s="1"/>
      <c r="AE126" s="1">
        <v>408.33333333333331</v>
      </c>
      <c r="AF126" s="1">
        <v>26.10236260060271</v>
      </c>
      <c r="AG126" s="1">
        <v>432</v>
      </c>
      <c r="AH126" s="1">
        <v>3.4641016151377544</v>
      </c>
      <c r="AI126" s="1">
        <v>1.770884241757801</v>
      </c>
      <c r="AJ126" s="1">
        <v>1.5092048044911339</v>
      </c>
    </row>
    <row r="127" spans="1:36">
      <c r="A127" s="2">
        <v>156</v>
      </c>
      <c r="B127" s="11" t="s">
        <v>175</v>
      </c>
      <c r="C127" s="11" t="s">
        <v>43</v>
      </c>
      <c r="D127" s="1" t="s">
        <v>17</v>
      </c>
      <c r="E127" s="1">
        <v>0.66666666666666663</v>
      </c>
      <c r="F127" s="1">
        <v>0.57735026918962584</v>
      </c>
      <c r="G127" s="1">
        <v>118</v>
      </c>
      <c r="H127" s="1">
        <v>4.2426406871192848</v>
      </c>
      <c r="I127" s="1">
        <v>110.16666666666667</v>
      </c>
      <c r="J127" s="1">
        <v>8.8081401744824728</v>
      </c>
      <c r="K127" s="1">
        <v>10.95</v>
      </c>
      <c r="L127" s="1">
        <v>2.8991378028648498</v>
      </c>
      <c r="M127" s="1">
        <v>15.300000000000002</v>
      </c>
      <c r="N127" s="1">
        <v>7.6315136113355617</v>
      </c>
      <c r="O127" s="1">
        <v>8</v>
      </c>
      <c r="P127" s="1">
        <v>2</v>
      </c>
      <c r="Q127" s="1">
        <v>8.6666666666666661</v>
      </c>
      <c r="R127" s="1">
        <v>3.2145502536643176</v>
      </c>
      <c r="S127" s="1"/>
      <c r="T127" s="1"/>
      <c r="U127" s="1"/>
      <c r="V127" s="1"/>
      <c r="W127" s="1"/>
      <c r="X127" s="1"/>
      <c r="Y127" s="1"/>
      <c r="Z127" s="1"/>
      <c r="AA127" s="1"/>
      <c r="AB127" s="1"/>
      <c r="AC127" s="1"/>
      <c r="AD127" s="1"/>
      <c r="AE127" s="1">
        <v>381.33333333333331</v>
      </c>
      <c r="AF127" s="1">
        <v>37.819747927945571</v>
      </c>
      <c r="AG127" s="1">
        <v>401.33333333333331</v>
      </c>
      <c r="AH127" s="1">
        <v>18.147543451755201</v>
      </c>
      <c r="AI127" s="1">
        <v>1.746522871236265</v>
      </c>
      <c r="AJ127" s="1">
        <v>1.7940738409968005</v>
      </c>
    </row>
    <row r="128" spans="1:36">
      <c r="A128" s="2">
        <v>157</v>
      </c>
      <c r="B128" s="11" t="s">
        <v>176</v>
      </c>
      <c r="C128" s="11" t="s">
        <v>43</v>
      </c>
      <c r="D128" s="1" t="s">
        <v>28</v>
      </c>
      <c r="E128" s="1">
        <v>0.66666666666666663</v>
      </c>
      <c r="F128" s="1">
        <v>0.57735026918962584</v>
      </c>
      <c r="G128" s="1">
        <v>145</v>
      </c>
      <c r="H128" s="1">
        <v>7.2111025509279782</v>
      </c>
      <c r="I128" s="1">
        <v>137.5</v>
      </c>
      <c r="J128" s="1">
        <v>3.2787192621510002</v>
      </c>
      <c r="K128" s="1">
        <v>18.366666666666667</v>
      </c>
      <c r="L128" s="1">
        <v>6.8631868205180959</v>
      </c>
      <c r="M128" s="1">
        <v>14.700000000000001</v>
      </c>
      <c r="N128" s="1">
        <v>5.4525223520862305</v>
      </c>
      <c r="O128" s="1">
        <v>6.333333333333333</v>
      </c>
      <c r="P128" s="1">
        <v>0.57735026918962784</v>
      </c>
      <c r="Q128" s="1">
        <v>5.666666666666667</v>
      </c>
      <c r="R128" s="1">
        <v>2.0816659994661335</v>
      </c>
      <c r="S128" s="1">
        <v>18.816666666666666</v>
      </c>
      <c r="T128" s="1">
        <v>3.7859388972001873</v>
      </c>
      <c r="U128" s="1">
        <v>17.066666666666666</v>
      </c>
      <c r="V128" s="1">
        <v>3.8898371859672278</v>
      </c>
      <c r="W128" s="1">
        <v>9.1333333333333346</v>
      </c>
      <c r="X128" s="1">
        <v>10.450039872332226</v>
      </c>
      <c r="Y128" s="1">
        <v>3.4333333333333336</v>
      </c>
      <c r="Z128" s="1">
        <v>2.2030282189144406</v>
      </c>
      <c r="AA128" s="1">
        <v>1.5261904761904761</v>
      </c>
      <c r="AB128" s="1">
        <v>1.3264982117096633</v>
      </c>
      <c r="AC128" s="1">
        <v>0.72476190476190483</v>
      </c>
      <c r="AD128" s="1">
        <v>0.42709587255526271</v>
      </c>
      <c r="AE128" s="1">
        <v>385.33333333333331</v>
      </c>
      <c r="AF128" s="1">
        <v>3.2145502536658275</v>
      </c>
      <c r="AG128" s="1">
        <v>384</v>
      </c>
      <c r="AH128" s="1">
        <v>25</v>
      </c>
      <c r="AI128" s="1">
        <v>1.9463020204224883</v>
      </c>
      <c r="AJ128" s="1">
        <v>1.7262672376547901</v>
      </c>
    </row>
    <row r="129" spans="1:36">
      <c r="A129" s="2">
        <v>158</v>
      </c>
      <c r="B129" s="11" t="s">
        <v>177</v>
      </c>
      <c r="C129" s="11" t="s">
        <v>43</v>
      </c>
      <c r="D129" s="1" t="s">
        <v>28</v>
      </c>
      <c r="E129" s="1">
        <v>1</v>
      </c>
      <c r="F129" s="1">
        <v>1</v>
      </c>
      <c r="G129" s="1">
        <v>147.33333333333334</v>
      </c>
      <c r="H129" s="1">
        <v>7.5718777944002849</v>
      </c>
      <c r="I129" s="1">
        <v>138</v>
      </c>
      <c r="J129" s="1">
        <v>10.816653826391969</v>
      </c>
      <c r="K129" s="1">
        <v>29.633333333333336</v>
      </c>
      <c r="L129" s="1">
        <v>11.819193429897558</v>
      </c>
      <c r="M129" s="1">
        <v>13.933333333333332</v>
      </c>
      <c r="N129" s="1">
        <v>3.0892285984260459</v>
      </c>
      <c r="O129" s="1">
        <v>8</v>
      </c>
      <c r="P129" s="1">
        <v>1.7320508075688772</v>
      </c>
      <c r="Q129" s="1">
        <v>5.666666666666667</v>
      </c>
      <c r="R129" s="1">
        <v>1.5275252316519474</v>
      </c>
      <c r="S129" s="1">
        <v>19.100000000000001</v>
      </c>
      <c r="T129" s="1">
        <v>6.7585131500944797</v>
      </c>
      <c r="U129" s="1">
        <v>8.2749999999999986</v>
      </c>
      <c r="V129" s="1">
        <v>1.3081475451951154</v>
      </c>
      <c r="W129" s="1">
        <v>11.433333333333335</v>
      </c>
      <c r="X129" s="1">
        <v>10.644403850537302</v>
      </c>
      <c r="Y129" s="1">
        <v>0.6</v>
      </c>
      <c r="Z129" s="1">
        <v>0.10000000000000005</v>
      </c>
      <c r="AA129" s="1">
        <v>1.6077777777777778</v>
      </c>
      <c r="AB129" s="1">
        <v>1.2551951301749125</v>
      </c>
      <c r="AC129" s="1">
        <v>0.15222222222222223</v>
      </c>
      <c r="AD129" s="1">
        <v>1.3471506281091098E-2</v>
      </c>
      <c r="AE129" s="1">
        <v>405.33333333333331</v>
      </c>
      <c r="AF129" s="1">
        <v>12.701705922172149</v>
      </c>
      <c r="AG129" s="1">
        <v>424</v>
      </c>
      <c r="AH129" s="1">
        <v>15.556349186104045</v>
      </c>
      <c r="AI129" s="1">
        <v>1.563419666993753</v>
      </c>
      <c r="AJ129" s="1">
        <v>1.8431945067868045</v>
      </c>
    </row>
    <row r="130" spans="1:36">
      <c r="A130" s="2">
        <v>161</v>
      </c>
      <c r="B130" s="11" t="s">
        <v>178</v>
      </c>
      <c r="C130" s="11" t="s">
        <v>16</v>
      </c>
      <c r="D130" s="1" t="s">
        <v>17</v>
      </c>
      <c r="E130" s="1">
        <v>0.66666666666666663</v>
      </c>
      <c r="F130" s="1">
        <v>0.57735026918962584</v>
      </c>
      <c r="G130" s="1">
        <v>109.16666666666667</v>
      </c>
      <c r="H130" s="1">
        <v>3.5472994422986228</v>
      </c>
      <c r="I130" s="1">
        <v>102.33333333333333</v>
      </c>
      <c r="J130" s="1">
        <v>3.7859388972002623</v>
      </c>
      <c r="K130" s="1">
        <v>21.166666666666668</v>
      </c>
      <c r="L130" s="1">
        <v>9.1658787540166173</v>
      </c>
      <c r="M130" s="1">
        <v>11.666666666666666</v>
      </c>
      <c r="N130" s="1">
        <v>4.7585011645825386</v>
      </c>
      <c r="O130" s="1">
        <v>8.3333333333333339</v>
      </c>
      <c r="P130" s="1">
        <v>3.0550504633038926</v>
      </c>
      <c r="Q130" s="1">
        <v>7.666666666666667</v>
      </c>
      <c r="R130" s="1">
        <v>3.0550504633038926</v>
      </c>
      <c r="S130" s="1"/>
      <c r="T130" s="1"/>
      <c r="U130" s="1"/>
      <c r="V130" s="1"/>
      <c r="W130" s="1"/>
      <c r="X130" s="1"/>
      <c r="Y130" s="1"/>
      <c r="Z130" s="1"/>
      <c r="AA130" s="1"/>
      <c r="AB130" s="1"/>
      <c r="AC130" s="1"/>
      <c r="AD130" s="1"/>
      <c r="AE130" s="1">
        <v>432.66666666666669</v>
      </c>
      <c r="AF130" s="1">
        <v>17.009801096230195</v>
      </c>
      <c r="AG130" s="1">
        <v>362</v>
      </c>
      <c r="AH130" s="1">
        <v>45.177427992306072</v>
      </c>
      <c r="AI130" s="1">
        <v>1.6560779368329583</v>
      </c>
      <c r="AJ130" s="1">
        <v>1.5001295393645564</v>
      </c>
    </row>
    <row r="131" spans="1:36">
      <c r="A131" s="2">
        <v>162</v>
      </c>
      <c r="B131" s="11" t="s">
        <v>179</v>
      </c>
      <c r="C131" s="11" t="s">
        <v>19</v>
      </c>
      <c r="D131" s="1" t="s">
        <v>17</v>
      </c>
      <c r="E131" s="1">
        <v>1.3333333333333333</v>
      </c>
      <c r="F131" s="1">
        <v>0.57735026918962584</v>
      </c>
      <c r="G131" s="1">
        <v>212</v>
      </c>
      <c r="H131" s="1">
        <v>2.8284271247461903</v>
      </c>
      <c r="I131" s="1">
        <v>194.66666666666666</v>
      </c>
      <c r="J131" s="1">
        <v>12.701705922171863</v>
      </c>
      <c r="K131" s="1">
        <v>52.1</v>
      </c>
      <c r="L131" s="1">
        <v>11.490865937778597</v>
      </c>
      <c r="M131" s="1">
        <v>39.866666666666667</v>
      </c>
      <c r="N131" s="1">
        <v>20.281600857263051</v>
      </c>
      <c r="O131" s="1">
        <v>10.333333333333334</v>
      </c>
      <c r="P131" s="1">
        <v>2.0816659994661348</v>
      </c>
      <c r="Q131" s="1">
        <v>10</v>
      </c>
      <c r="R131" s="1">
        <v>4.358898943540674</v>
      </c>
      <c r="S131" s="1">
        <v>17.066666666666666</v>
      </c>
      <c r="T131" s="1">
        <v>0.45368858629372966</v>
      </c>
      <c r="U131" s="1">
        <v>13.716666666666669</v>
      </c>
      <c r="V131" s="1">
        <v>2.4567933029323612</v>
      </c>
      <c r="W131" s="1">
        <v>21.133333333333336</v>
      </c>
      <c r="X131" s="1">
        <v>5.7587614409118455</v>
      </c>
      <c r="Y131" s="1">
        <v>14.433333333333332</v>
      </c>
      <c r="Z131" s="1">
        <v>12.858589865663085</v>
      </c>
      <c r="AA131" s="1">
        <v>2.5089947089947091</v>
      </c>
      <c r="AB131" s="1">
        <v>0.4109987384980005</v>
      </c>
      <c r="AC131" s="1">
        <v>1.3601190476190477</v>
      </c>
      <c r="AD131" s="1">
        <v>0.82912607154582141</v>
      </c>
      <c r="AE131" s="1">
        <v>390.33333333333331</v>
      </c>
      <c r="AF131" s="1">
        <v>6.5064070986484568</v>
      </c>
      <c r="AG131" s="1">
        <v>359</v>
      </c>
      <c r="AH131" s="1">
        <v>24.06241883103193</v>
      </c>
      <c r="AI131" s="1">
        <v>1.8167348459593309</v>
      </c>
      <c r="AJ131" s="1">
        <v>1.7412044107446014</v>
      </c>
    </row>
    <row r="132" spans="1:36">
      <c r="A132" s="2">
        <v>163</v>
      </c>
      <c r="B132" s="11" t="s">
        <v>180</v>
      </c>
      <c r="C132" s="11" t="s">
        <v>25</v>
      </c>
      <c r="D132" s="1" t="s">
        <v>17</v>
      </c>
      <c r="E132" s="1">
        <v>1.3333333333333333</v>
      </c>
      <c r="F132" s="1">
        <v>1.1547005383792517</v>
      </c>
      <c r="G132" s="1">
        <v>237.66666666666666</v>
      </c>
      <c r="H132" s="1">
        <v>7.2341781380698995</v>
      </c>
      <c r="I132" s="1">
        <v>218.66666666666666</v>
      </c>
      <c r="J132" s="1">
        <v>6.6583281184790284</v>
      </c>
      <c r="K132" s="1">
        <v>112.53333333333335</v>
      </c>
      <c r="L132" s="1">
        <v>42.135179284456981</v>
      </c>
      <c r="M132" s="1">
        <v>48.833333333333336</v>
      </c>
      <c r="N132" s="1">
        <v>13.103561856737056</v>
      </c>
      <c r="O132" s="1">
        <v>25</v>
      </c>
      <c r="P132" s="1">
        <v>8</v>
      </c>
      <c r="Q132" s="1">
        <v>14</v>
      </c>
      <c r="R132" s="1">
        <v>4</v>
      </c>
      <c r="S132" s="1">
        <v>16.833333333333332</v>
      </c>
      <c r="T132" s="1">
        <v>1.8763883748662786</v>
      </c>
      <c r="U132" s="1">
        <v>14.950000000000001</v>
      </c>
      <c r="V132" s="1">
        <v>2.1857492994394336</v>
      </c>
      <c r="W132" s="1">
        <v>50.933333333333337</v>
      </c>
      <c r="X132" s="1">
        <v>9.0913878661804297</v>
      </c>
      <c r="Y132" s="1">
        <v>12.799999999999999</v>
      </c>
      <c r="Z132" s="1">
        <v>2.9461839725312435</v>
      </c>
      <c r="AA132" s="1">
        <v>1.9296594982078854</v>
      </c>
      <c r="AB132" s="1">
        <v>5.2918312750998772E-2</v>
      </c>
      <c r="AC132" s="1">
        <v>0.96810966810966814</v>
      </c>
      <c r="AD132" s="1">
        <v>0.20852788839176142</v>
      </c>
      <c r="AE132" s="1">
        <v>377</v>
      </c>
      <c r="AF132" s="1">
        <v>17.058722109231979</v>
      </c>
      <c r="AG132" s="1">
        <v>380</v>
      </c>
      <c r="AH132" s="1">
        <v>30.512292604784715</v>
      </c>
      <c r="AI132" s="1">
        <v>1.848638119756127</v>
      </c>
      <c r="AJ132" s="1">
        <v>1.8636744457511023</v>
      </c>
    </row>
    <row r="133" spans="1:36">
      <c r="A133" s="2">
        <v>165</v>
      </c>
      <c r="B133" s="11" t="s">
        <v>181</v>
      </c>
      <c r="C133" s="11" t="s">
        <v>83</v>
      </c>
      <c r="D133" s="1" t="s">
        <v>26</v>
      </c>
      <c r="E133" s="1">
        <v>0.33333333333333331</v>
      </c>
      <c r="F133" s="1">
        <v>0.57735026918962584</v>
      </c>
      <c r="G133" s="1">
        <v>181</v>
      </c>
      <c r="H133" s="1">
        <v>7.9372539331937721</v>
      </c>
      <c r="I133" s="1">
        <v>180.66666666666666</v>
      </c>
      <c r="J133" s="1">
        <v>1.1547005383803017</v>
      </c>
      <c r="K133" s="1">
        <v>27.166666666666668</v>
      </c>
      <c r="L133" s="1">
        <v>2.8023799409311434</v>
      </c>
      <c r="M133" s="1">
        <v>24.333333333333332</v>
      </c>
      <c r="N133" s="1">
        <v>4.1501004003919562</v>
      </c>
      <c r="O133" s="1">
        <v>4</v>
      </c>
      <c r="P133" s="1">
        <v>0</v>
      </c>
      <c r="Q133" s="1">
        <v>3</v>
      </c>
      <c r="R133" s="1">
        <v>0</v>
      </c>
      <c r="S133" s="1">
        <v>16.283333333333331</v>
      </c>
      <c r="T133" s="1">
        <v>5.5507506999804441</v>
      </c>
      <c r="U133" s="1">
        <v>10.416666666666666</v>
      </c>
      <c r="V133" s="1">
        <v>3.6018513757973594</v>
      </c>
      <c r="W133" s="1">
        <v>3.6666666666666665</v>
      </c>
      <c r="X133" s="1">
        <v>2.779088579612627</v>
      </c>
      <c r="Y133" s="1">
        <v>2.8000000000000003</v>
      </c>
      <c r="Z133" s="1">
        <v>1.3228756555322954</v>
      </c>
      <c r="AA133" s="1">
        <v>0.91666666666666663</v>
      </c>
      <c r="AB133" s="1">
        <v>0.69477214490315675</v>
      </c>
      <c r="AC133" s="1">
        <v>0.93333333333333324</v>
      </c>
      <c r="AD133" s="1">
        <v>0.44095855184409838</v>
      </c>
      <c r="AE133" s="1">
        <v>455</v>
      </c>
      <c r="AF133" s="1">
        <v>53.740115370177612</v>
      </c>
      <c r="AG133" s="1">
        <v>391.66666666666669</v>
      </c>
      <c r="AH133" s="1">
        <v>19.731531449265237</v>
      </c>
      <c r="AI133" s="1">
        <v>1.7521495557441131</v>
      </c>
      <c r="AJ133" s="1">
        <v>1.7520888959529797</v>
      </c>
    </row>
    <row r="134" spans="1:36">
      <c r="A134" s="2">
        <v>166</v>
      </c>
      <c r="B134" s="11" t="s">
        <v>182</v>
      </c>
      <c r="C134" s="11" t="s">
        <v>111</v>
      </c>
      <c r="D134" s="1" t="s">
        <v>63</v>
      </c>
      <c r="E134" s="1">
        <v>3</v>
      </c>
      <c r="F134" s="1">
        <v>2.6457513110645907</v>
      </c>
      <c r="G134" s="1">
        <v>263</v>
      </c>
      <c r="H134" s="1">
        <v>6.0827625302982193</v>
      </c>
      <c r="I134" s="1">
        <v>243.33333333333334</v>
      </c>
      <c r="J134" s="1">
        <v>6.4291005073282594</v>
      </c>
      <c r="K134" s="1">
        <v>104.2</v>
      </c>
      <c r="L134" s="1">
        <v>19.347092804863554</v>
      </c>
      <c r="M134" s="1">
        <v>76.400000000000006</v>
      </c>
      <c r="N134" s="1">
        <v>22.16009927775599</v>
      </c>
      <c r="O134" s="1">
        <v>12</v>
      </c>
      <c r="P134" s="1">
        <v>2</v>
      </c>
      <c r="Q134" s="1">
        <v>9.3333333333333339</v>
      </c>
      <c r="R134" s="1">
        <v>1.1547005383792557</v>
      </c>
      <c r="S134" s="1">
        <v>24.416666666666668</v>
      </c>
      <c r="T134" s="1">
        <v>0.88928810479695108</v>
      </c>
      <c r="U134" s="1">
        <v>21.55</v>
      </c>
      <c r="V134" s="1">
        <v>0.92601295887252322</v>
      </c>
      <c r="W134" s="1">
        <v>79.100000000000009</v>
      </c>
      <c r="X134" s="1">
        <v>10.453229166147588</v>
      </c>
      <c r="Y134" s="1">
        <v>54.966666666666669</v>
      </c>
      <c r="Z134" s="1">
        <v>14.658217263137209</v>
      </c>
      <c r="AA134" s="1">
        <v>6.2284188034188039</v>
      </c>
      <c r="AB134" s="1">
        <v>0.56304399997936805</v>
      </c>
      <c r="AC134" s="1">
        <v>6.4889417989417986</v>
      </c>
      <c r="AD134" s="1">
        <v>1.9469353681163695</v>
      </c>
      <c r="AE134" s="1">
        <v>370.33333333333331</v>
      </c>
      <c r="AF134" s="1">
        <v>32.516662395352682</v>
      </c>
      <c r="AG134" s="1">
        <v>358.33333333333331</v>
      </c>
      <c r="AH134" s="1">
        <v>3.0550504633054811</v>
      </c>
      <c r="AI134" s="1">
        <v>2.2013465356207087</v>
      </c>
      <c r="AJ134" s="1">
        <v>2.1665619641178231</v>
      </c>
    </row>
    <row r="135" spans="1:36">
      <c r="A135" s="2">
        <v>167</v>
      </c>
      <c r="B135" s="11" t="s">
        <v>183</v>
      </c>
      <c r="C135" s="11" t="s">
        <v>46</v>
      </c>
      <c r="D135" s="1" t="s">
        <v>26</v>
      </c>
      <c r="E135" s="1">
        <v>0.33333333333333331</v>
      </c>
      <c r="F135" s="1">
        <v>0.57735026918962584</v>
      </c>
      <c r="G135" s="1">
        <v>136.33333333333334</v>
      </c>
      <c r="H135" s="1">
        <v>10.969655114602833</v>
      </c>
      <c r="I135" s="1">
        <v>137.66666666666666</v>
      </c>
      <c r="J135" s="1">
        <v>20.599352740640473</v>
      </c>
      <c r="K135" s="1">
        <v>11.800000000000002</v>
      </c>
      <c r="L135" s="1">
        <v>6.4210591026714603</v>
      </c>
      <c r="M135" s="1">
        <v>19.5</v>
      </c>
      <c r="N135" s="1">
        <v>9.4752308678997466</v>
      </c>
      <c r="O135" s="1">
        <v>3</v>
      </c>
      <c r="P135" s="1">
        <v>1</v>
      </c>
      <c r="Q135" s="1">
        <v>3</v>
      </c>
      <c r="R135" s="1">
        <v>1.7320508075688772</v>
      </c>
      <c r="S135" s="1"/>
      <c r="T135" s="1"/>
      <c r="U135" s="1"/>
      <c r="V135" s="1"/>
      <c r="W135" s="1"/>
      <c r="X135" s="1"/>
      <c r="Y135" s="1"/>
      <c r="Z135" s="1"/>
      <c r="AA135" s="1"/>
      <c r="AB135" s="1"/>
      <c r="AC135" s="1"/>
      <c r="AD135" s="1"/>
      <c r="AE135" s="1">
        <v>390</v>
      </c>
      <c r="AF135" s="1">
        <v>10.148891565092219</v>
      </c>
      <c r="AG135" s="1">
        <v>389.33333333333331</v>
      </c>
      <c r="AH135" s="1">
        <v>29.93882651897604</v>
      </c>
      <c r="AI135" s="1">
        <v>1.5511880764269459</v>
      </c>
      <c r="AJ135" s="1">
        <v>1.4916761868165935</v>
      </c>
    </row>
    <row r="136" spans="1:36">
      <c r="A136" s="2">
        <v>168</v>
      </c>
      <c r="B136" s="11" t="s">
        <v>184</v>
      </c>
      <c r="C136" s="11" t="s">
        <v>111</v>
      </c>
      <c r="D136" s="1" t="s">
        <v>63</v>
      </c>
      <c r="E136" s="1">
        <v>4.666666666666667</v>
      </c>
      <c r="F136" s="1">
        <v>4.1633319989322661</v>
      </c>
      <c r="G136" s="1">
        <v>235</v>
      </c>
      <c r="H136" s="1">
        <v>1.7320508075688772</v>
      </c>
      <c r="I136" s="1">
        <v>223</v>
      </c>
      <c r="J136" s="1">
        <v>3</v>
      </c>
      <c r="K136" s="1">
        <v>44.400000000000006</v>
      </c>
      <c r="L136" s="1">
        <v>17.541949720598318</v>
      </c>
      <c r="M136" s="1">
        <v>46.266666666666673</v>
      </c>
      <c r="N136" s="1">
        <v>18.243172238767386</v>
      </c>
      <c r="O136" s="1">
        <v>8.3333333333333339</v>
      </c>
      <c r="P136" s="1">
        <v>0.57735026918962162</v>
      </c>
      <c r="Q136" s="1">
        <v>9</v>
      </c>
      <c r="R136" s="1">
        <v>2</v>
      </c>
      <c r="S136" s="1">
        <v>24.95</v>
      </c>
      <c r="T136" s="1">
        <v>0.39686269665986618</v>
      </c>
      <c r="U136" s="1">
        <v>21.683333333333334</v>
      </c>
      <c r="V136" s="1">
        <v>1.4074208089030826</v>
      </c>
      <c r="W136" s="1">
        <v>21.766666666666666</v>
      </c>
      <c r="X136" s="1">
        <v>9.4479274623238627</v>
      </c>
      <c r="Y136" s="1">
        <v>25.899999999999995</v>
      </c>
      <c r="Z136" s="1">
        <v>13.610657588816208</v>
      </c>
      <c r="AA136" s="1">
        <v>2.799404761904762</v>
      </c>
      <c r="AB136" s="1">
        <v>1.0774271563362798</v>
      </c>
      <c r="AC136" s="1">
        <v>2.9715384615384615</v>
      </c>
      <c r="AD136" s="1">
        <v>0.36507031016085956</v>
      </c>
      <c r="AE136" s="1">
        <v>418.66666666666669</v>
      </c>
      <c r="AF136" s="1">
        <v>17.156145643276464</v>
      </c>
      <c r="AG136" s="1">
        <v>391.66666666666669</v>
      </c>
      <c r="AH136" s="1">
        <v>32.254198693090224</v>
      </c>
      <c r="AI136" s="1">
        <v>2.0292591557191848</v>
      </c>
      <c r="AJ136" s="1">
        <v>1.9675726726919309</v>
      </c>
    </row>
    <row r="137" spans="1:36">
      <c r="A137" s="2">
        <v>171</v>
      </c>
      <c r="B137" s="11" t="s">
        <v>185</v>
      </c>
      <c r="C137" s="11" t="s">
        <v>16</v>
      </c>
      <c r="D137" s="1" t="s">
        <v>17</v>
      </c>
      <c r="E137" s="1">
        <v>0.66666666666666663</v>
      </c>
      <c r="F137" s="1">
        <v>0.57735026918962584</v>
      </c>
      <c r="G137" s="1">
        <v>114.5</v>
      </c>
      <c r="H137" s="1">
        <v>10.851267207105353</v>
      </c>
      <c r="I137" s="1">
        <v>113.66666666666667</v>
      </c>
      <c r="J137" s="1">
        <v>7.6376261582596543</v>
      </c>
      <c r="K137" s="1">
        <v>13.766666666666667</v>
      </c>
      <c r="L137" s="1">
        <v>5.8140634098135999</v>
      </c>
      <c r="M137" s="1">
        <v>11.133333333333333</v>
      </c>
      <c r="N137" s="1">
        <v>3.2715949219506602</v>
      </c>
      <c r="O137" s="1">
        <v>6.666666666666667</v>
      </c>
      <c r="P137" s="1">
        <v>2.309401076758502</v>
      </c>
      <c r="Q137" s="1">
        <v>7</v>
      </c>
      <c r="R137" s="1">
        <v>2.6457513110645907</v>
      </c>
      <c r="S137" s="1">
        <v>17.3</v>
      </c>
      <c r="T137" s="1" t="s">
        <v>420</v>
      </c>
      <c r="U137" s="1">
        <v>16.3</v>
      </c>
      <c r="V137" s="1">
        <v>7.0710678118655765E-2</v>
      </c>
      <c r="W137" s="1">
        <v>4.2</v>
      </c>
      <c r="X137" s="1">
        <v>1.8027756377319937</v>
      </c>
      <c r="Y137" s="1">
        <v>6.3666666666666663</v>
      </c>
      <c r="Z137" s="1">
        <v>2.1455380055672157</v>
      </c>
      <c r="AA137" s="4">
        <v>0.4068181818181818</v>
      </c>
      <c r="AB137" s="4">
        <v>0.1228744908264843</v>
      </c>
      <c r="AC137" s="4">
        <v>1.0195238095238095</v>
      </c>
      <c r="AD137" s="4">
        <v>0.64796436871887586</v>
      </c>
      <c r="AE137" s="1">
        <v>422</v>
      </c>
      <c r="AF137" s="1">
        <v>14.177446878757825</v>
      </c>
      <c r="AG137" s="1">
        <v>407</v>
      </c>
      <c r="AH137" s="1">
        <v>24.433583445741231</v>
      </c>
      <c r="AI137" s="1">
        <v>2.1293808393760196</v>
      </c>
      <c r="AJ137" s="1">
        <v>1.7795263027527179</v>
      </c>
    </row>
    <row r="138" spans="1:36">
      <c r="A138" s="2">
        <v>172</v>
      </c>
      <c r="B138" s="11" t="s">
        <v>186</v>
      </c>
      <c r="C138" s="11" t="s">
        <v>16</v>
      </c>
      <c r="D138" s="1" t="s">
        <v>17</v>
      </c>
      <c r="E138" s="1">
        <v>1</v>
      </c>
      <c r="F138" s="1">
        <v>1</v>
      </c>
      <c r="G138" s="1">
        <v>92.333333333333329</v>
      </c>
      <c r="H138" s="1">
        <v>7.0945988845976302</v>
      </c>
      <c r="I138" s="1">
        <v>94</v>
      </c>
      <c r="J138" s="1">
        <v>10.392304845413264</v>
      </c>
      <c r="K138" s="1">
        <v>12.1</v>
      </c>
      <c r="L138" s="1">
        <v>1.928730152198598</v>
      </c>
      <c r="M138" s="1">
        <v>11.9</v>
      </c>
      <c r="N138" s="1">
        <v>1.9519221295943068</v>
      </c>
      <c r="O138" s="1">
        <v>8.3333333333333339</v>
      </c>
      <c r="P138" s="1">
        <v>1.5275252316519452</v>
      </c>
      <c r="Q138" s="1">
        <v>10.333333333333334</v>
      </c>
      <c r="R138" s="1">
        <v>2.0816659994661348</v>
      </c>
      <c r="S138" s="1"/>
      <c r="T138" s="1"/>
      <c r="U138" s="1"/>
      <c r="V138" s="1"/>
      <c r="W138" s="1"/>
      <c r="X138" s="1"/>
      <c r="Y138" s="1"/>
      <c r="Z138" s="1"/>
      <c r="AA138" s="1"/>
      <c r="AB138" s="1"/>
      <c r="AC138" s="1"/>
      <c r="AD138" s="1"/>
      <c r="AE138" s="1">
        <v>414.66666666666669</v>
      </c>
      <c r="AF138" s="1">
        <v>16.258331197676565</v>
      </c>
      <c r="AG138" s="1">
        <v>358.66666666666669</v>
      </c>
      <c r="AH138" s="1">
        <v>60.044427995721158</v>
      </c>
      <c r="AI138" s="1">
        <v>2.0587747192311947</v>
      </c>
      <c r="AJ138" s="1">
        <v>1.579881005817261</v>
      </c>
    </row>
    <row r="139" spans="1:36">
      <c r="A139" s="2">
        <v>176</v>
      </c>
      <c r="B139" s="11">
        <v>583</v>
      </c>
      <c r="C139" s="11" t="s">
        <v>187</v>
      </c>
      <c r="D139" s="1" t="s">
        <v>26</v>
      </c>
      <c r="E139" s="1">
        <v>1</v>
      </c>
      <c r="F139" s="1">
        <v>1.7320508075688772</v>
      </c>
      <c r="G139" s="1">
        <v>143.33333333333334</v>
      </c>
      <c r="H139" s="1">
        <v>5.5075705472859919</v>
      </c>
      <c r="I139" s="1">
        <v>147</v>
      </c>
      <c r="J139" s="1">
        <v>10.828203913853857</v>
      </c>
      <c r="K139" s="1">
        <v>19.666666666666668</v>
      </c>
      <c r="L139" s="1">
        <v>4.7710935154672045</v>
      </c>
      <c r="M139" s="1">
        <v>17.7</v>
      </c>
      <c r="N139" s="1">
        <v>6.0893349390553393</v>
      </c>
      <c r="O139" s="1">
        <v>7</v>
      </c>
      <c r="P139" s="1">
        <v>1.7320508075688772</v>
      </c>
      <c r="Q139" s="1">
        <v>7.333333333333333</v>
      </c>
      <c r="R139" s="1">
        <v>2.0816659994661317</v>
      </c>
      <c r="S139" s="1">
        <v>16</v>
      </c>
      <c r="T139" s="1">
        <v>5.091168824543149</v>
      </c>
      <c r="U139" s="1">
        <v>18.25</v>
      </c>
      <c r="V139" s="1">
        <v>3.040559159102155</v>
      </c>
      <c r="W139" s="1">
        <v>12.6</v>
      </c>
      <c r="X139" s="1">
        <v>5.3254107822777428</v>
      </c>
      <c r="Y139" s="1">
        <v>9.6</v>
      </c>
      <c r="Z139" s="1">
        <v>4.3312815655415449</v>
      </c>
      <c r="AA139" s="1">
        <v>1.4324074074074076</v>
      </c>
      <c r="AB139" s="1">
        <v>0.54109181272149931</v>
      </c>
      <c r="AC139" s="1">
        <v>1.3227513227513228</v>
      </c>
      <c r="AD139" s="1">
        <v>0.28081035479909133</v>
      </c>
      <c r="AE139" s="1">
        <v>463</v>
      </c>
      <c r="AF139" s="1">
        <v>19</v>
      </c>
      <c r="AG139" s="1">
        <v>427.66666666666669</v>
      </c>
      <c r="AH139" s="1">
        <v>16.921386861995501</v>
      </c>
      <c r="AI139" s="1">
        <v>1.8534298768853916</v>
      </c>
      <c r="AJ139" s="1">
        <v>1.6656673976741723</v>
      </c>
    </row>
    <row r="140" spans="1:36">
      <c r="A140" s="2">
        <v>177</v>
      </c>
      <c r="B140" s="11" t="s">
        <v>188</v>
      </c>
      <c r="C140" s="11" t="s">
        <v>189</v>
      </c>
      <c r="D140" s="1" t="s">
        <v>28</v>
      </c>
      <c r="E140" s="1">
        <v>2.3333333333333335</v>
      </c>
      <c r="F140" s="1">
        <v>0.57735026918962629</v>
      </c>
      <c r="G140" s="1">
        <v>142.33333333333334</v>
      </c>
      <c r="H140" s="1">
        <v>5.0332229568470463</v>
      </c>
      <c r="I140" s="1">
        <v>141.66666666666666</v>
      </c>
      <c r="J140" s="1">
        <v>0.57735026918857557</v>
      </c>
      <c r="K140" s="1">
        <v>23.766666666666669</v>
      </c>
      <c r="L140" s="1">
        <v>7.606137872358957</v>
      </c>
      <c r="M140" s="1">
        <v>14.566666666666668</v>
      </c>
      <c r="N140" s="1">
        <v>1.1590225767142353</v>
      </c>
      <c r="O140" s="1">
        <v>8.6666666666666661</v>
      </c>
      <c r="P140" s="1">
        <v>2.0816659994661317</v>
      </c>
      <c r="Q140" s="1">
        <v>6</v>
      </c>
      <c r="R140" s="1">
        <v>1</v>
      </c>
      <c r="S140" s="1">
        <v>17.616666666666667</v>
      </c>
      <c r="T140" s="1">
        <v>2.4496598403315781</v>
      </c>
      <c r="U140" s="1">
        <v>11.35</v>
      </c>
      <c r="V140" s="1">
        <v>4.4348055199749163</v>
      </c>
      <c r="W140" s="1">
        <v>18.099999999999998</v>
      </c>
      <c r="X140" s="1">
        <v>9.7923439482077015</v>
      </c>
      <c r="Y140" s="1">
        <v>5.833333333333333</v>
      </c>
      <c r="Z140" s="1">
        <v>2.1733231083604059</v>
      </c>
      <c r="AA140" s="1">
        <v>1.9685185185185186</v>
      </c>
      <c r="AB140" s="1">
        <v>0.65348858069814786</v>
      </c>
      <c r="AC140" s="1">
        <v>0.9103174603174603</v>
      </c>
      <c r="AD140" s="1">
        <v>0.2860546913968437</v>
      </c>
      <c r="AE140" s="1">
        <v>447.66666666666669</v>
      </c>
      <c r="AF140" s="1">
        <v>30.435724623102271</v>
      </c>
      <c r="AG140" s="1">
        <v>418</v>
      </c>
      <c r="AH140" s="1">
        <v>7.810249675906654</v>
      </c>
      <c r="AI140" s="1">
        <v>1.7749589053792922</v>
      </c>
      <c r="AJ140" s="1">
        <v>1.9967940490190377</v>
      </c>
    </row>
    <row r="141" spans="1:36">
      <c r="A141" s="2">
        <v>178</v>
      </c>
      <c r="B141" s="11" t="s">
        <v>190</v>
      </c>
      <c r="C141" s="11" t="s">
        <v>19</v>
      </c>
      <c r="D141" s="1" t="s">
        <v>20</v>
      </c>
      <c r="E141" s="1">
        <v>0.66666666666666663</v>
      </c>
      <c r="F141" s="1">
        <v>1.1547005383792517</v>
      </c>
      <c r="G141" s="1">
        <v>205</v>
      </c>
      <c r="H141" s="1">
        <v>11.532562594670797</v>
      </c>
      <c r="I141" s="1">
        <v>209.16666666666666</v>
      </c>
      <c r="J141" s="1">
        <v>7.4218146927371125</v>
      </c>
      <c r="K141" s="1">
        <v>44.533333333333339</v>
      </c>
      <c r="L141" s="1">
        <v>13.732564703409667</v>
      </c>
      <c r="M141" s="1">
        <v>21.700000000000003</v>
      </c>
      <c r="N141" s="1">
        <v>4.7318072657283903</v>
      </c>
      <c r="O141" s="1">
        <v>6.333333333333333</v>
      </c>
      <c r="P141" s="1">
        <v>3.0550504633038935</v>
      </c>
      <c r="Q141" s="1">
        <v>3.3333333333333335</v>
      </c>
      <c r="R141" s="1">
        <v>0.57735026918962473</v>
      </c>
      <c r="S141" s="1">
        <v>16.05</v>
      </c>
      <c r="T141" s="1">
        <v>1.0210288928331437</v>
      </c>
      <c r="U141" s="1">
        <v>14.949999999999998</v>
      </c>
      <c r="V141" s="1">
        <v>0.75663729752110931</v>
      </c>
      <c r="W141" s="1">
        <v>14.466666666666663</v>
      </c>
      <c r="X141" s="1">
        <v>6.0451082151879971</v>
      </c>
      <c r="Y141" s="1">
        <v>8.3000000000000007</v>
      </c>
      <c r="Z141" s="1">
        <v>2.0518284528683175</v>
      </c>
      <c r="AA141" s="1">
        <v>2.3107142857142855</v>
      </c>
      <c r="AB141" s="1">
        <v>0.90789479521785743</v>
      </c>
      <c r="AC141" s="1">
        <v>2.7666666666666671</v>
      </c>
      <c r="AD141" s="1">
        <v>0.6839428176227732</v>
      </c>
      <c r="AE141" s="1">
        <v>350.33333333333331</v>
      </c>
      <c r="AF141" s="1">
        <v>16.258331197676565</v>
      </c>
      <c r="AG141" s="1">
        <v>350.33333333333331</v>
      </c>
      <c r="AH141" s="1">
        <v>28.711205710198641</v>
      </c>
      <c r="AI141" s="1">
        <v>1.8561835814694172</v>
      </c>
      <c r="AJ141" s="1">
        <v>1.6607950503860265</v>
      </c>
    </row>
    <row r="142" spans="1:36">
      <c r="A142" s="2">
        <v>179</v>
      </c>
      <c r="B142" s="11" t="s">
        <v>191</v>
      </c>
      <c r="C142" s="11" t="s">
        <v>189</v>
      </c>
      <c r="D142" s="1" t="s">
        <v>28</v>
      </c>
      <c r="E142" s="1">
        <v>0</v>
      </c>
      <c r="F142" s="1">
        <v>0</v>
      </c>
      <c r="G142" s="1">
        <v>168</v>
      </c>
      <c r="H142" s="1">
        <v>3.4641016151377544</v>
      </c>
      <c r="I142" s="1">
        <v>171.23333333333335</v>
      </c>
      <c r="J142" s="1">
        <v>2.11266025032862</v>
      </c>
      <c r="K142" s="1">
        <v>31.966666666666669</v>
      </c>
      <c r="L142" s="1">
        <v>4.9571497186723175</v>
      </c>
      <c r="M142" s="1">
        <v>20.400000000000002</v>
      </c>
      <c r="N142" s="1">
        <v>12.144546101028231</v>
      </c>
      <c r="O142" s="1">
        <v>9</v>
      </c>
      <c r="P142" s="1">
        <v>1</v>
      </c>
      <c r="Q142" s="1">
        <v>6.666666666666667</v>
      </c>
      <c r="R142" s="1">
        <v>3.0550504633038926</v>
      </c>
      <c r="S142" s="1">
        <v>23.95</v>
      </c>
      <c r="T142" s="1">
        <v>0.52678268764266711</v>
      </c>
      <c r="U142" s="1">
        <v>18.983333333333334</v>
      </c>
      <c r="V142" s="1">
        <v>3.4504830579693113</v>
      </c>
      <c r="W142" s="1">
        <v>33.266666666666673</v>
      </c>
      <c r="X142" s="1">
        <v>7.0315953618885922</v>
      </c>
      <c r="Y142" s="1">
        <v>17.400000000000002</v>
      </c>
      <c r="Z142" s="1">
        <v>12.669254121691614</v>
      </c>
      <c r="AA142" s="1">
        <v>3.4203787878787879</v>
      </c>
      <c r="AB142" s="1">
        <v>0.20345420187097144</v>
      </c>
      <c r="AC142" s="1">
        <v>2.8266666666666667</v>
      </c>
      <c r="AD142" s="1">
        <v>0.56225735507268659</v>
      </c>
      <c r="AE142" s="1">
        <v>438.33333333333331</v>
      </c>
      <c r="AF142" s="1">
        <v>29.501412395566994</v>
      </c>
      <c r="AG142" s="1">
        <v>394.33333333333331</v>
      </c>
      <c r="AH142" s="1">
        <v>54.15102338214249</v>
      </c>
      <c r="AI142" s="1">
        <v>1.7639880999486279</v>
      </c>
      <c r="AJ142" s="1">
        <v>1.7652535135305372</v>
      </c>
    </row>
    <row r="143" spans="1:36">
      <c r="A143" s="2">
        <v>180</v>
      </c>
      <c r="B143" s="11" t="s">
        <v>192</v>
      </c>
      <c r="C143" s="11" t="s">
        <v>193</v>
      </c>
      <c r="D143" s="1" t="s">
        <v>28</v>
      </c>
      <c r="E143" s="1">
        <v>2</v>
      </c>
      <c r="F143" s="1">
        <v>2.6457513110645907</v>
      </c>
      <c r="G143" s="1">
        <v>166</v>
      </c>
      <c r="H143" s="1">
        <v>12</v>
      </c>
      <c r="I143" s="1">
        <v>166.33333333333334</v>
      </c>
      <c r="J143" s="1">
        <v>1.5275252316527406</v>
      </c>
      <c r="K143" s="1">
        <v>36.933333333333337</v>
      </c>
      <c r="L143" s="1">
        <v>3.2036437588053763</v>
      </c>
      <c r="M143" s="1">
        <v>19.400000000000002</v>
      </c>
      <c r="N143" s="1">
        <v>3.6290494623248208</v>
      </c>
      <c r="O143" s="1">
        <v>10</v>
      </c>
      <c r="P143" s="1">
        <v>2</v>
      </c>
      <c r="Q143" s="1">
        <v>6.333333333333333</v>
      </c>
      <c r="R143" s="1">
        <v>1.5275252316519474</v>
      </c>
      <c r="S143" s="1">
        <v>20.416666666666668</v>
      </c>
      <c r="T143" s="1">
        <v>1.1003787226829795</v>
      </c>
      <c r="U143" s="1">
        <v>15.699999999999998</v>
      </c>
      <c r="V143" s="1">
        <v>4.6289847699036626</v>
      </c>
      <c r="W143" s="1">
        <v>19.666666666666668</v>
      </c>
      <c r="X143" s="1">
        <v>6.0285432181691592</v>
      </c>
      <c r="Y143" s="1">
        <v>7.4333333333333327</v>
      </c>
      <c r="Z143" s="1">
        <v>3.2192131543800175</v>
      </c>
      <c r="AA143" s="1">
        <v>2.0498412698412696</v>
      </c>
      <c r="AB143" s="1">
        <v>0.4114435439662486</v>
      </c>
      <c r="AC143" s="1">
        <v>1.1683333333333332</v>
      </c>
      <c r="AD143" s="1">
        <v>0.47645391522510655</v>
      </c>
      <c r="AE143" s="1">
        <v>446</v>
      </c>
      <c r="AF143" s="1">
        <v>24.331050121192877</v>
      </c>
      <c r="AG143" s="1">
        <v>381.66666666666669</v>
      </c>
      <c r="AH143" s="1">
        <v>20.231987873991596</v>
      </c>
      <c r="AI143" s="1">
        <v>1.8736432068009299</v>
      </c>
      <c r="AJ143" s="1">
        <v>1.719787857526951</v>
      </c>
    </row>
    <row r="144" spans="1:36">
      <c r="A144" s="2">
        <v>183</v>
      </c>
      <c r="B144" s="11" t="s">
        <v>194</v>
      </c>
      <c r="C144" s="11" t="s">
        <v>195</v>
      </c>
      <c r="D144" s="1" t="s">
        <v>26</v>
      </c>
      <c r="E144" s="1">
        <v>3.3333333333333335</v>
      </c>
      <c r="F144" s="1">
        <v>0.57735026918962473</v>
      </c>
      <c r="G144" s="1">
        <v>193.33333333333334</v>
      </c>
      <c r="H144" s="1">
        <v>22.030282189144462</v>
      </c>
      <c r="I144" s="1">
        <v>176.66666666666666</v>
      </c>
      <c r="J144" s="1">
        <v>8.0829037686549103</v>
      </c>
      <c r="K144" s="1">
        <v>29.666666666666668</v>
      </c>
      <c r="L144" s="1">
        <v>15.970702343144877</v>
      </c>
      <c r="M144" s="1">
        <v>18.766666666666669</v>
      </c>
      <c r="N144" s="1">
        <v>4.957149718672329</v>
      </c>
      <c r="O144" s="1">
        <v>5.333333333333333</v>
      </c>
      <c r="P144" s="1">
        <v>2.0816659994661335</v>
      </c>
      <c r="Q144" s="1">
        <v>3.6666666666666665</v>
      </c>
      <c r="R144" s="1">
        <v>0.57735026918962473</v>
      </c>
      <c r="S144" s="1">
        <v>25.900000000000002</v>
      </c>
      <c r="T144" s="1">
        <v>2.2399776784601704</v>
      </c>
      <c r="U144" s="1">
        <v>22.066666666666666</v>
      </c>
      <c r="V144" s="1">
        <v>3.5764274539452412</v>
      </c>
      <c r="W144" s="1">
        <v>6.166666666666667</v>
      </c>
      <c r="X144" s="1">
        <v>4.4185216230469377</v>
      </c>
      <c r="Y144" s="1">
        <v>2.9</v>
      </c>
      <c r="Z144" s="1">
        <v>0.55677643628300422</v>
      </c>
      <c r="AA144" s="1">
        <v>1.2022222222222223</v>
      </c>
      <c r="AB144" s="1">
        <v>0.56922299216986549</v>
      </c>
      <c r="AC144" s="1">
        <v>1.0111111111111111</v>
      </c>
      <c r="AD144" s="1">
        <v>0.22628235393795876</v>
      </c>
      <c r="AE144" s="1">
        <v>359.66666666666669</v>
      </c>
      <c r="AF144" s="1">
        <v>33.842773723992288</v>
      </c>
      <c r="AG144" s="1">
        <v>374</v>
      </c>
      <c r="AH144" s="1">
        <v>31.11269837220809</v>
      </c>
      <c r="AI144" s="1">
        <v>1.6528252923072806</v>
      </c>
      <c r="AJ144" s="1">
        <v>1.4882084642782041</v>
      </c>
    </row>
    <row r="145" spans="1:36">
      <c r="A145" s="2">
        <v>184</v>
      </c>
      <c r="B145" s="11" t="s">
        <v>196</v>
      </c>
      <c r="C145" s="11" t="s">
        <v>197</v>
      </c>
      <c r="D145" s="1" t="s">
        <v>28</v>
      </c>
      <c r="E145" s="1">
        <v>2.6666666666666665</v>
      </c>
      <c r="F145" s="1">
        <v>1.1547005383792517</v>
      </c>
      <c r="G145" s="1">
        <v>212.66666666666666</v>
      </c>
      <c r="H145" s="1">
        <v>2.0816659994649678</v>
      </c>
      <c r="I145" s="1">
        <v>209.66666666666666</v>
      </c>
      <c r="J145" s="1">
        <v>4.5092497528223561</v>
      </c>
      <c r="K145" s="1">
        <v>46</v>
      </c>
      <c r="L145" s="1">
        <v>7.8460180983732375</v>
      </c>
      <c r="M145" s="1">
        <v>46.066666666666663</v>
      </c>
      <c r="N145" s="1">
        <v>6.9716090921202634</v>
      </c>
      <c r="O145" s="1">
        <v>5.333333333333333</v>
      </c>
      <c r="P145" s="1">
        <v>0.57735026918962784</v>
      </c>
      <c r="Q145" s="1">
        <v>5.333333333333333</v>
      </c>
      <c r="R145" s="1">
        <v>0.57735026918962784</v>
      </c>
      <c r="S145" s="1">
        <v>22.416666666666668</v>
      </c>
      <c r="T145" s="1">
        <v>4.3348394818416693</v>
      </c>
      <c r="U145" s="1">
        <v>20.583333333333332</v>
      </c>
      <c r="V145" s="1">
        <v>2.5324559884296929</v>
      </c>
      <c r="W145" s="1">
        <v>14.433333333333332</v>
      </c>
      <c r="X145" s="1">
        <v>3.7607623340665084</v>
      </c>
      <c r="Y145" s="1">
        <v>14.9</v>
      </c>
      <c r="Z145" s="1">
        <v>1.9924858845171058</v>
      </c>
      <c r="AA145" s="1">
        <v>2.5344444444444445</v>
      </c>
      <c r="AB145" s="1">
        <v>0.51001452412143389</v>
      </c>
      <c r="AC145" s="1">
        <v>2.6374999999999997</v>
      </c>
      <c r="AD145" s="1">
        <v>0.87024062764272347</v>
      </c>
      <c r="AE145" s="1">
        <v>401.66666666666669</v>
      </c>
      <c r="AF145" s="1">
        <v>15.82192571507473</v>
      </c>
      <c r="AG145" s="1">
        <v>384</v>
      </c>
      <c r="AH145" s="1">
        <v>10.816653826391969</v>
      </c>
      <c r="AI145" s="1">
        <v>1.6227458597144981</v>
      </c>
      <c r="AJ145" s="1">
        <v>1.5549667084934065</v>
      </c>
    </row>
    <row r="146" spans="1:36">
      <c r="A146" s="2">
        <v>185</v>
      </c>
      <c r="B146" s="11" t="s">
        <v>198</v>
      </c>
      <c r="C146" s="11" t="s">
        <v>199</v>
      </c>
      <c r="D146" s="1" t="s">
        <v>26</v>
      </c>
      <c r="E146" s="1">
        <v>2</v>
      </c>
      <c r="F146" s="1">
        <v>1.7320508075688772</v>
      </c>
      <c r="G146" s="1">
        <v>220</v>
      </c>
      <c r="H146" s="1">
        <v>2</v>
      </c>
      <c r="I146" s="1">
        <v>223</v>
      </c>
      <c r="J146" s="1">
        <v>12.165525060596439</v>
      </c>
      <c r="K146" s="1">
        <v>37.733333333333341</v>
      </c>
      <c r="L146" s="1">
        <v>7.7655220901966935</v>
      </c>
      <c r="M146" s="1">
        <v>55.566666666666663</v>
      </c>
      <c r="N146" s="1">
        <v>14.611753260075771</v>
      </c>
      <c r="O146" s="1">
        <v>5</v>
      </c>
      <c r="P146" s="1">
        <v>1</v>
      </c>
      <c r="Q146" s="1">
        <v>7.333333333333333</v>
      </c>
      <c r="R146" s="1">
        <v>3.2145502536643176</v>
      </c>
      <c r="S146" s="1">
        <v>22.416666666666668</v>
      </c>
      <c r="T146" s="1">
        <v>1.9367068268928547</v>
      </c>
      <c r="U146" s="1">
        <v>19.033333333333335</v>
      </c>
      <c r="V146" s="1">
        <v>3.1533051443419104</v>
      </c>
      <c r="W146" s="1">
        <v>12.666666666666666</v>
      </c>
      <c r="X146" s="1">
        <v>2.5716402029314511</v>
      </c>
      <c r="Y146" s="1">
        <v>21.099999999999998</v>
      </c>
      <c r="Z146" s="1">
        <v>6.4552304374050093</v>
      </c>
      <c r="AA146" s="1">
        <v>2.5844444444444448</v>
      </c>
      <c r="AB146" s="1">
        <v>0.60171360235519</v>
      </c>
      <c r="AC146" s="1">
        <v>2.9816161616161616</v>
      </c>
      <c r="AD146" s="1">
        <v>0.47461175794916138</v>
      </c>
      <c r="AE146" s="1">
        <v>357.66666666666669</v>
      </c>
      <c r="AF146" s="1">
        <v>10.692676621564081</v>
      </c>
      <c r="AG146" s="1">
        <v>372.66666666666669</v>
      </c>
      <c r="AH146" s="1">
        <v>9.4516312525057309</v>
      </c>
      <c r="AI146" s="1">
        <v>1.9911530278658978</v>
      </c>
      <c r="AJ146" s="1">
        <v>2.0187739649418379</v>
      </c>
    </row>
    <row r="147" spans="1:36">
      <c r="A147" s="2">
        <v>186</v>
      </c>
      <c r="B147" s="11" t="s">
        <v>200</v>
      </c>
      <c r="C147" s="11" t="s">
        <v>54</v>
      </c>
      <c r="D147" s="1" t="s">
        <v>28</v>
      </c>
      <c r="E147" s="1">
        <v>1.3333333333333333</v>
      </c>
      <c r="F147" s="1">
        <v>1.5275252316519468</v>
      </c>
      <c r="G147" s="1">
        <v>159.33333333333334</v>
      </c>
      <c r="H147" s="1">
        <v>2.0816659994667153</v>
      </c>
      <c r="I147" s="1">
        <v>154</v>
      </c>
      <c r="J147" s="1">
        <v>5.5677643628300215</v>
      </c>
      <c r="K147" s="1">
        <v>19.833333333333332</v>
      </c>
      <c r="L147" s="1">
        <v>2.4664414311581315</v>
      </c>
      <c r="M147" s="1">
        <v>14.566666666666668</v>
      </c>
      <c r="N147" s="1">
        <v>1.8175074506954136</v>
      </c>
      <c r="O147" s="1">
        <v>5</v>
      </c>
      <c r="P147" s="1">
        <v>1</v>
      </c>
      <c r="Q147" s="1">
        <v>4.333333333333333</v>
      </c>
      <c r="R147" s="1">
        <v>0.57735026918962473</v>
      </c>
      <c r="S147" s="1">
        <v>17.383333333333333</v>
      </c>
      <c r="T147" s="1">
        <v>3.3620430296671309</v>
      </c>
      <c r="U147" s="1">
        <v>13.583333333333334</v>
      </c>
      <c r="V147" s="1">
        <v>3.7162929558006157</v>
      </c>
      <c r="W147" s="1">
        <v>4.0000000000000009</v>
      </c>
      <c r="X147" s="1">
        <v>3.764306044943742</v>
      </c>
      <c r="Y147" s="1">
        <v>3.5</v>
      </c>
      <c r="Z147" s="1">
        <v>1.5620499351813313</v>
      </c>
      <c r="AA147" s="1">
        <v>0.80555555555555569</v>
      </c>
      <c r="AB147" s="1">
        <v>0.50726207705170967</v>
      </c>
      <c r="AC147" s="1">
        <v>0.78666666666666674</v>
      </c>
      <c r="AD147" s="1">
        <v>0.23803011014015252</v>
      </c>
      <c r="AE147" s="1">
        <v>394</v>
      </c>
      <c r="AF147" s="1">
        <v>19.078784028338912</v>
      </c>
      <c r="AG147" s="1">
        <v>383.66666666666669</v>
      </c>
      <c r="AH147" s="1">
        <v>15.373136743467256</v>
      </c>
      <c r="AI147" s="1">
        <v>1.7252238118309446</v>
      </c>
      <c r="AJ147" s="1">
        <v>1.6695562959506245</v>
      </c>
    </row>
    <row r="148" spans="1:36">
      <c r="A148" s="2">
        <v>187</v>
      </c>
      <c r="B148" s="11" t="s">
        <v>201</v>
      </c>
      <c r="C148" s="11" t="s">
        <v>46</v>
      </c>
      <c r="D148" s="1" t="s">
        <v>26</v>
      </c>
      <c r="E148" s="1">
        <v>3.6666666666666665</v>
      </c>
      <c r="F148" s="1">
        <v>1.154700538379251</v>
      </c>
      <c r="G148" s="1">
        <v>174.33333333333334</v>
      </c>
      <c r="H148" s="1">
        <v>4.7258156262528654</v>
      </c>
      <c r="I148" s="1">
        <v>173.66666666666666</v>
      </c>
      <c r="J148" s="1">
        <v>9.0737717258776005</v>
      </c>
      <c r="K148" s="1">
        <v>15.800000000000002</v>
      </c>
      <c r="L148" s="1">
        <v>5.624055476255541</v>
      </c>
      <c r="M148" s="1">
        <v>18.866666666666671</v>
      </c>
      <c r="N148" s="1">
        <v>4.0054130040899878</v>
      </c>
      <c r="O148" s="1">
        <v>3.6666666666666665</v>
      </c>
      <c r="P148" s="1">
        <v>0.57735026918962473</v>
      </c>
      <c r="Q148" s="1">
        <v>3.6666666666666665</v>
      </c>
      <c r="R148" s="1">
        <v>0.57735026918962473</v>
      </c>
      <c r="S148" s="1"/>
      <c r="T148" s="1"/>
      <c r="U148" s="1"/>
      <c r="V148" s="1"/>
      <c r="W148" s="1"/>
      <c r="X148" s="1"/>
      <c r="Y148" s="1"/>
      <c r="Z148" s="1"/>
      <c r="AA148" s="1"/>
      <c r="AB148" s="1"/>
      <c r="AC148" s="1"/>
      <c r="AD148" s="1"/>
      <c r="AE148" s="1">
        <v>411.33333333333331</v>
      </c>
      <c r="AF148" s="1">
        <v>18.175074506954381</v>
      </c>
      <c r="AG148" s="1">
        <v>412.5</v>
      </c>
      <c r="AH148" s="1">
        <v>19.091883092036785</v>
      </c>
      <c r="AI148" s="1">
        <v>1.837759140629204</v>
      </c>
      <c r="AJ148" s="1">
        <v>1.7721170113690832</v>
      </c>
    </row>
    <row r="149" spans="1:36">
      <c r="A149" s="2">
        <v>188</v>
      </c>
      <c r="B149" s="11" t="s">
        <v>202</v>
      </c>
      <c r="C149" s="11" t="s">
        <v>203</v>
      </c>
      <c r="D149" s="1" t="s">
        <v>26</v>
      </c>
      <c r="E149" s="1">
        <v>3.3333333333333335</v>
      </c>
      <c r="F149" s="1">
        <v>2.0816659994661326</v>
      </c>
      <c r="G149" s="1">
        <v>167.33333333333334</v>
      </c>
      <c r="H149" s="1">
        <v>20.305992547357437</v>
      </c>
      <c r="I149" s="1">
        <v>180.5</v>
      </c>
      <c r="J149" s="1">
        <v>6.3639610306789276</v>
      </c>
      <c r="K149" s="1">
        <v>23.866666666666664</v>
      </c>
      <c r="L149" s="1">
        <v>8.4831204950379835</v>
      </c>
      <c r="M149" s="1">
        <v>37.300000000000004</v>
      </c>
      <c r="N149" s="1">
        <v>6.7505555326950804</v>
      </c>
      <c r="O149" s="1">
        <v>3.6666666666666665</v>
      </c>
      <c r="P149" s="1">
        <v>0.57735026918962473</v>
      </c>
      <c r="Q149" s="1">
        <v>4.666666666666667</v>
      </c>
      <c r="R149" s="1">
        <v>0.57735026918962784</v>
      </c>
      <c r="S149" s="1"/>
      <c r="T149" s="1"/>
      <c r="U149" s="1"/>
      <c r="V149" s="1"/>
      <c r="W149" s="1"/>
      <c r="X149" s="1"/>
      <c r="Y149" s="1"/>
      <c r="Z149" s="1"/>
      <c r="AA149" s="1"/>
      <c r="AB149" s="1"/>
      <c r="AC149" s="1"/>
      <c r="AD149" s="1"/>
      <c r="AE149" s="1">
        <v>406.66666666666669</v>
      </c>
      <c r="AF149" s="1">
        <v>20.840665376454346</v>
      </c>
      <c r="AG149" s="1">
        <v>379</v>
      </c>
      <c r="AH149" s="1">
        <v>25.45584412271571</v>
      </c>
      <c r="AI149" s="1">
        <v>1.8153396691518244</v>
      </c>
      <c r="AJ149" s="1">
        <v>1.877026419102898</v>
      </c>
    </row>
    <row r="150" spans="1:36">
      <c r="A150" s="2">
        <v>189</v>
      </c>
      <c r="B150" s="11" t="s">
        <v>204</v>
      </c>
      <c r="C150" s="11" t="s">
        <v>205</v>
      </c>
      <c r="D150" s="1" t="s">
        <v>17</v>
      </c>
      <c r="E150" s="1">
        <v>2</v>
      </c>
      <c r="F150" s="1">
        <v>1</v>
      </c>
      <c r="G150" s="1">
        <v>186.33333333333334</v>
      </c>
      <c r="H150" s="1">
        <v>5.5075705472863223</v>
      </c>
      <c r="I150" s="1">
        <v>189.83333333333334</v>
      </c>
      <c r="J150" s="1">
        <v>8.6938675704967903</v>
      </c>
      <c r="K150" s="1">
        <v>71.933333333333351</v>
      </c>
      <c r="L150" s="1">
        <v>10.682852303263067</v>
      </c>
      <c r="M150" s="1">
        <v>60.833333333333336</v>
      </c>
      <c r="N150" s="1">
        <v>26.373155543721595</v>
      </c>
      <c r="O150" s="1">
        <v>12</v>
      </c>
      <c r="P150" s="1">
        <v>2</v>
      </c>
      <c r="Q150" s="1">
        <v>9.6666666666666661</v>
      </c>
      <c r="R150" s="1">
        <v>3.2145502536643198</v>
      </c>
      <c r="S150" s="1">
        <v>13.433333333333332</v>
      </c>
      <c r="T150" s="1">
        <v>5.0760056474883255</v>
      </c>
      <c r="U150" s="1">
        <v>15.966666666666669</v>
      </c>
      <c r="V150" s="1">
        <v>1.5877132402714469</v>
      </c>
      <c r="W150" s="1">
        <v>31.899999999999995</v>
      </c>
      <c r="X150" s="1">
        <v>0.43588989435439074</v>
      </c>
      <c r="Y150" s="1">
        <v>33.033333333333331</v>
      </c>
      <c r="Z150" s="1">
        <v>15.270996474799317</v>
      </c>
      <c r="AA150" s="1">
        <v>1.5526854219948849</v>
      </c>
      <c r="AB150" s="1">
        <v>0.3058852397882742</v>
      </c>
      <c r="AC150" s="1">
        <v>2.0034126984126983</v>
      </c>
      <c r="AD150" s="1">
        <v>8.2803188965137192E-2</v>
      </c>
      <c r="AE150" s="1">
        <v>374</v>
      </c>
      <c r="AF150" s="1">
        <v>12.489995996796797</v>
      </c>
      <c r="AG150" s="1">
        <v>357.33333333333331</v>
      </c>
      <c r="AH150" s="1">
        <v>27.153882472555246</v>
      </c>
      <c r="AI150" s="1">
        <v>1.5886748212769399</v>
      </c>
      <c r="AJ150" s="1">
        <v>1.4581568447185915</v>
      </c>
    </row>
    <row r="151" spans="1:36">
      <c r="A151" s="2">
        <v>190</v>
      </c>
      <c r="B151" s="11" t="s">
        <v>206</v>
      </c>
      <c r="C151" s="11" t="s">
        <v>46</v>
      </c>
      <c r="D151" s="1" t="s">
        <v>26</v>
      </c>
      <c r="E151" s="1">
        <v>4</v>
      </c>
      <c r="F151" s="1">
        <v>1.7320508075688772</v>
      </c>
      <c r="G151" s="1">
        <v>190.83333333333334</v>
      </c>
      <c r="H151" s="1">
        <v>13.985111130532205</v>
      </c>
      <c r="I151" s="1">
        <v>192</v>
      </c>
      <c r="J151" s="1">
        <v>5.2915026221291814</v>
      </c>
      <c r="K151" s="1">
        <v>38.733333333333334</v>
      </c>
      <c r="L151" s="1">
        <v>10.703893372662758</v>
      </c>
      <c r="M151" s="1">
        <v>33.433333333333337</v>
      </c>
      <c r="N151" s="1">
        <v>3.9878983604566662</v>
      </c>
      <c r="O151" s="1">
        <v>5.666666666666667</v>
      </c>
      <c r="P151" s="1">
        <v>0.57735026918962784</v>
      </c>
      <c r="Q151" s="1">
        <v>4</v>
      </c>
      <c r="R151" s="1">
        <v>0</v>
      </c>
      <c r="S151" s="1"/>
      <c r="T151" s="1"/>
      <c r="U151" s="1"/>
      <c r="V151" s="1"/>
      <c r="W151" s="1"/>
      <c r="X151" s="1"/>
      <c r="Y151" s="1"/>
      <c r="Z151" s="1"/>
      <c r="AA151" s="1"/>
      <c r="AB151" s="1"/>
      <c r="AC151" s="1"/>
      <c r="AD151" s="1"/>
      <c r="AE151" s="1">
        <v>381</v>
      </c>
      <c r="AF151" s="1">
        <v>31.048349392520048</v>
      </c>
      <c r="AG151" s="1">
        <v>354.5</v>
      </c>
      <c r="AH151" s="1">
        <v>17.677669529663689</v>
      </c>
      <c r="AI151" s="1">
        <v>1.7928870705706359</v>
      </c>
      <c r="AJ151" s="1">
        <v>1.7294418390848412</v>
      </c>
    </row>
    <row r="152" spans="1:36">
      <c r="A152" s="2">
        <v>191</v>
      </c>
      <c r="B152" s="11" t="s">
        <v>207</v>
      </c>
      <c r="C152" s="11" t="s">
        <v>71</v>
      </c>
      <c r="D152" s="1" t="s">
        <v>22</v>
      </c>
      <c r="E152" s="1">
        <v>1.3333333333333333</v>
      </c>
      <c r="F152" s="1">
        <v>0.57735026918962584</v>
      </c>
      <c r="G152" s="1">
        <v>205.33333333333334</v>
      </c>
      <c r="H152" s="1">
        <v>8.1445278152472262</v>
      </c>
      <c r="I152" s="1">
        <v>214.66666666666666</v>
      </c>
      <c r="J152" s="1">
        <v>13.428824718988944</v>
      </c>
      <c r="K152" s="1">
        <v>64.100000000000009</v>
      </c>
      <c r="L152" s="1">
        <v>6.1652250567193585</v>
      </c>
      <c r="M152" s="1">
        <v>51.966666666666669</v>
      </c>
      <c r="N152" s="1">
        <v>2.36713610367759</v>
      </c>
      <c r="O152" s="1">
        <v>11.333333333333334</v>
      </c>
      <c r="P152" s="1">
        <v>1.5275252316519499</v>
      </c>
      <c r="Q152" s="1">
        <v>8</v>
      </c>
      <c r="R152" s="1">
        <v>1</v>
      </c>
      <c r="S152" s="1">
        <v>25.55</v>
      </c>
      <c r="T152" s="1">
        <v>2.9483045975610742</v>
      </c>
      <c r="U152" s="1">
        <v>23.033333333333331</v>
      </c>
      <c r="V152" s="1">
        <v>1.8549483371063045</v>
      </c>
      <c r="W152" s="1">
        <v>34.266666666666673</v>
      </c>
      <c r="X152" s="1">
        <v>3.308070938376765</v>
      </c>
      <c r="Y152" s="1">
        <v>20.099999999999998</v>
      </c>
      <c r="Z152" s="1">
        <v>15.588778014969614</v>
      </c>
      <c r="AA152" s="1">
        <v>2.7085470085470091</v>
      </c>
      <c r="AB152" s="1">
        <v>0.27589235212804014</v>
      </c>
      <c r="AC152" s="1">
        <v>2.125</v>
      </c>
      <c r="AD152" s="1">
        <v>1.575</v>
      </c>
      <c r="AE152" s="1">
        <v>426.33333333333331</v>
      </c>
      <c r="AF152" s="1">
        <v>4.0414518843249798</v>
      </c>
      <c r="AG152" s="1">
        <v>397</v>
      </c>
      <c r="AH152" s="1">
        <v>30.805843601498726</v>
      </c>
      <c r="AI152" s="1">
        <v>1.4160680728896562</v>
      </c>
      <c r="AJ152" s="1">
        <v>1.5442777586865988</v>
      </c>
    </row>
    <row r="153" spans="1:36">
      <c r="A153" s="2">
        <v>192</v>
      </c>
      <c r="B153" s="11" t="s">
        <v>208</v>
      </c>
      <c r="C153" s="11" t="s">
        <v>209</v>
      </c>
      <c r="D153" s="1" t="s">
        <v>28</v>
      </c>
      <c r="E153" s="1">
        <v>0.33333333333333331</v>
      </c>
      <c r="F153" s="1">
        <v>0.57735026918962584</v>
      </c>
      <c r="G153" s="1">
        <v>127.83333333333333</v>
      </c>
      <c r="H153" s="1">
        <v>3.013856886670653</v>
      </c>
      <c r="I153" s="1">
        <v>134.5</v>
      </c>
      <c r="J153" s="1">
        <v>0.5</v>
      </c>
      <c r="K153" s="1">
        <v>10.566666666666668</v>
      </c>
      <c r="L153" s="1">
        <v>0.47258156262525641</v>
      </c>
      <c r="M153" s="1">
        <v>8.5000000000000018</v>
      </c>
      <c r="N153" s="1">
        <v>3.3719430600174718</v>
      </c>
      <c r="O153" s="1">
        <v>5.666666666666667</v>
      </c>
      <c r="P153" s="1">
        <v>0.57735026918962784</v>
      </c>
      <c r="Q153" s="1">
        <v>5</v>
      </c>
      <c r="R153" s="1">
        <v>2</v>
      </c>
      <c r="S153" s="1">
        <v>26.650000000000002</v>
      </c>
      <c r="T153" s="1">
        <v>1.2010412149464769</v>
      </c>
      <c r="U153" s="1">
        <v>24.099999999999998</v>
      </c>
      <c r="V153" s="1">
        <v>0.75663729752114695</v>
      </c>
      <c r="W153" s="1">
        <v>10.1</v>
      </c>
      <c r="X153" s="1">
        <v>0.75498344352710811</v>
      </c>
      <c r="Y153" s="1">
        <v>7.9000000000000012</v>
      </c>
      <c r="Z153" s="1">
        <v>5.2048054718692391</v>
      </c>
      <c r="AA153" s="1">
        <v>1.7079365079365079</v>
      </c>
      <c r="AB153" s="1">
        <v>0.25297922500514358</v>
      </c>
      <c r="AC153" s="1">
        <v>1.8711111111111112</v>
      </c>
      <c r="AD153" s="1">
        <v>0.79572003265619218</v>
      </c>
      <c r="AE153" s="1">
        <v>265.5</v>
      </c>
      <c r="AF153" s="1">
        <v>12.020815280171307</v>
      </c>
      <c r="AG153" s="1">
        <v>260.5</v>
      </c>
      <c r="AH153" s="1">
        <v>54.447222151364159</v>
      </c>
      <c r="AI153" s="1">
        <v>1.8840233559169577</v>
      </c>
      <c r="AJ153" s="1">
        <v>2.3186677717889164</v>
      </c>
    </row>
    <row r="154" spans="1:36">
      <c r="A154" s="2">
        <v>193</v>
      </c>
      <c r="B154" s="11" t="s">
        <v>210</v>
      </c>
      <c r="C154" s="11" t="s">
        <v>168</v>
      </c>
      <c r="D154" s="1" t="s">
        <v>26</v>
      </c>
      <c r="E154" s="1">
        <v>1</v>
      </c>
      <c r="F154" s="1">
        <v>1.7320508075688772</v>
      </c>
      <c r="G154" s="1">
        <v>230.33333333333334</v>
      </c>
      <c r="H154" s="1">
        <v>13.316656236958604</v>
      </c>
      <c r="I154" s="1">
        <v>210.5</v>
      </c>
      <c r="J154" s="1">
        <v>25.134637455113612</v>
      </c>
      <c r="K154" s="1">
        <v>39.633333333333333</v>
      </c>
      <c r="L154" s="1">
        <v>18.549483371062749</v>
      </c>
      <c r="M154" s="1">
        <v>32.366666666666667</v>
      </c>
      <c r="N154" s="1">
        <v>16.095133840180804</v>
      </c>
      <c r="O154" s="1">
        <v>4.333333333333333</v>
      </c>
      <c r="P154" s="1">
        <v>1.5275252316519463</v>
      </c>
      <c r="Q154" s="1">
        <v>5</v>
      </c>
      <c r="R154" s="1">
        <v>3.4641016151377544</v>
      </c>
      <c r="S154" s="1">
        <v>18.133333333333333</v>
      </c>
      <c r="T154" s="1">
        <v>5.8571181764869147</v>
      </c>
      <c r="U154" s="1">
        <v>12.783333333333333</v>
      </c>
      <c r="V154" s="1">
        <v>3.2696839806521565</v>
      </c>
      <c r="W154" s="1">
        <v>9.7333333333333343</v>
      </c>
      <c r="X154" s="1">
        <v>4.0550380187284683</v>
      </c>
      <c r="Y154" s="1">
        <v>8.4666666666666668</v>
      </c>
      <c r="Z154" s="1">
        <v>5.7002923901615192</v>
      </c>
      <c r="AA154" s="1">
        <v>2.0433333333333334</v>
      </c>
      <c r="AB154" s="1">
        <v>0.67648601857934554</v>
      </c>
      <c r="AC154" s="1">
        <v>1.7703703703703706</v>
      </c>
      <c r="AD154" s="1">
        <v>0.94811921252143294</v>
      </c>
      <c r="AE154" s="1">
        <v>387.33333333333331</v>
      </c>
      <c r="AF154" s="1">
        <v>16.653327995729352</v>
      </c>
      <c r="AG154" s="1">
        <v>394</v>
      </c>
      <c r="AH154" s="1">
        <v>28.583211855912904</v>
      </c>
      <c r="AI154" s="1">
        <v>1.6949905720951948</v>
      </c>
      <c r="AJ154" s="1">
        <v>2.0080741353818428</v>
      </c>
    </row>
    <row r="155" spans="1:36">
      <c r="A155" s="2">
        <v>195</v>
      </c>
      <c r="B155" s="11" t="s">
        <v>211</v>
      </c>
      <c r="C155" s="11" t="s">
        <v>212</v>
      </c>
      <c r="D155" s="1" t="s">
        <v>26</v>
      </c>
      <c r="E155" s="1">
        <v>1.3333333333333333</v>
      </c>
      <c r="F155" s="1">
        <v>1.5275252316519468</v>
      </c>
      <c r="G155" s="1">
        <v>160</v>
      </c>
      <c r="H155" s="1">
        <v>5.5677643628300215</v>
      </c>
      <c r="I155" s="1">
        <v>147.33333333333334</v>
      </c>
      <c r="J155" s="1">
        <v>8.5049005481153106</v>
      </c>
      <c r="K155" s="1">
        <v>22.933333333333337</v>
      </c>
      <c r="L155" s="1">
        <v>4.3615746392023729</v>
      </c>
      <c r="M155" s="1">
        <v>14.700000000000003</v>
      </c>
      <c r="N155" s="1">
        <v>7.9037965560861894</v>
      </c>
      <c r="O155" s="1">
        <v>5.333333333333333</v>
      </c>
      <c r="P155" s="1">
        <v>1.1547005383792526</v>
      </c>
      <c r="Q155" s="1">
        <v>4.333333333333333</v>
      </c>
      <c r="R155" s="1">
        <v>1.5275252316519463</v>
      </c>
      <c r="S155" s="1">
        <v>25.149999999999995</v>
      </c>
      <c r="T155" s="1">
        <v>4.3734997427689741</v>
      </c>
      <c r="U155" s="1">
        <v>18.983333333333334</v>
      </c>
      <c r="V155" s="1">
        <v>9.8960008757746802</v>
      </c>
      <c r="W155" s="1">
        <v>6.7</v>
      </c>
      <c r="X155" s="1">
        <v>2.8844410203711903</v>
      </c>
      <c r="Y155" s="1">
        <v>4.95</v>
      </c>
      <c r="Z155" s="1">
        <v>3.8890872965260121</v>
      </c>
      <c r="AA155" s="1">
        <v>1.51</v>
      </c>
      <c r="AB155" s="1">
        <v>0.45351405711399934</v>
      </c>
      <c r="AC155" s="1">
        <v>1.1825000000000001</v>
      </c>
      <c r="AD155" s="1">
        <v>1.050053570062023</v>
      </c>
      <c r="AE155" s="1">
        <v>385.66666666666669</v>
      </c>
      <c r="AF155" s="1">
        <v>15.044378795196</v>
      </c>
      <c r="AG155" s="1">
        <v>358.66666666666669</v>
      </c>
      <c r="AH155" s="1">
        <v>12.66227994214877</v>
      </c>
      <c r="AI155" s="1">
        <v>1.8823419011530185</v>
      </c>
      <c r="AJ155" s="1">
        <v>1.7284614298790109</v>
      </c>
    </row>
    <row r="156" spans="1:36">
      <c r="A156" s="2">
        <v>196</v>
      </c>
      <c r="B156" s="11" t="s">
        <v>213</v>
      </c>
      <c r="C156" s="11" t="s">
        <v>214</v>
      </c>
      <c r="D156" s="1" t="s">
        <v>17</v>
      </c>
      <c r="E156" s="1">
        <v>3.3333333333333335</v>
      </c>
      <c r="F156" s="1">
        <v>2.8867513459481287</v>
      </c>
      <c r="G156" s="1">
        <v>240.33333333333334</v>
      </c>
      <c r="H156" s="1">
        <v>5.0332229568466849</v>
      </c>
      <c r="I156" s="1">
        <v>229.33333333333334</v>
      </c>
      <c r="J156" s="1">
        <v>9.4516312525049599</v>
      </c>
      <c r="K156" s="1">
        <v>86.7</v>
      </c>
      <c r="L156" s="1">
        <v>15.256146302392358</v>
      </c>
      <c r="M156" s="1">
        <v>66.466666666666669</v>
      </c>
      <c r="N156" s="1">
        <v>9.7736039071232295</v>
      </c>
      <c r="O156" s="1">
        <v>8.6666666666666661</v>
      </c>
      <c r="P156" s="1">
        <v>2.0816659994661317</v>
      </c>
      <c r="Q156" s="1">
        <v>8.3333333333333339</v>
      </c>
      <c r="R156" s="1">
        <v>2.309401076758502</v>
      </c>
      <c r="S156" s="1"/>
      <c r="T156" s="1"/>
      <c r="U156" s="1"/>
      <c r="V156" s="1"/>
      <c r="W156" s="1"/>
      <c r="X156" s="1"/>
      <c r="Y156" s="1"/>
      <c r="Z156" s="1"/>
      <c r="AA156" s="1"/>
      <c r="AB156" s="1"/>
      <c r="AC156" s="1"/>
      <c r="AD156" s="1"/>
      <c r="AE156" s="1">
        <v>374.66666666666669</v>
      </c>
      <c r="AF156" s="1">
        <v>22.501851775650444</v>
      </c>
      <c r="AG156" s="1">
        <v>346</v>
      </c>
      <c r="AH156" s="1">
        <v>18.357559750685819</v>
      </c>
      <c r="AI156" s="1">
        <v>2.1641459279017452</v>
      </c>
      <c r="AJ156" s="1">
        <v>2.0657221966846713</v>
      </c>
    </row>
    <row r="157" spans="1:36">
      <c r="A157" s="2">
        <v>197</v>
      </c>
      <c r="B157" s="11" t="s">
        <v>215</v>
      </c>
      <c r="C157" s="11" t="s">
        <v>216</v>
      </c>
      <c r="D157" s="1" t="s">
        <v>63</v>
      </c>
      <c r="E157" s="1">
        <v>2</v>
      </c>
      <c r="F157" s="1">
        <v>3.4641016151377544</v>
      </c>
      <c r="G157" s="4">
        <v>201.66666666666666</v>
      </c>
      <c r="H157" s="4">
        <v>15.275252316519547</v>
      </c>
      <c r="I157" s="4">
        <v>162.33333333333334</v>
      </c>
      <c r="J157" s="4">
        <v>35.921210076128226</v>
      </c>
      <c r="K157" s="1">
        <v>33.800000000000004</v>
      </c>
      <c r="L157" s="1">
        <v>12.176616935750266</v>
      </c>
      <c r="M157" s="1">
        <v>39.266666666666673</v>
      </c>
      <c r="N157" s="1">
        <v>24.735669251777551</v>
      </c>
      <c r="O157" s="1">
        <v>4.666666666666667</v>
      </c>
      <c r="P157" s="1">
        <v>1.1547005383792526</v>
      </c>
      <c r="Q157" s="1">
        <v>5</v>
      </c>
      <c r="R157" s="1">
        <v>1.7320508075688772</v>
      </c>
      <c r="S157" s="1"/>
      <c r="T157" s="1"/>
      <c r="U157" s="1"/>
      <c r="V157" s="1"/>
      <c r="W157" s="1"/>
      <c r="X157" s="1"/>
      <c r="Y157" s="1"/>
      <c r="Z157" s="1"/>
      <c r="AA157" s="1"/>
      <c r="AB157" s="1"/>
      <c r="AC157" s="1"/>
      <c r="AD157" s="1"/>
      <c r="AE157" s="1">
        <v>388</v>
      </c>
      <c r="AF157" s="1">
        <v>3.4641016151377544</v>
      </c>
      <c r="AG157" s="1">
        <v>376.66666666666669</v>
      </c>
      <c r="AH157" s="1">
        <v>24.006943440041322</v>
      </c>
      <c r="AI157" s="1">
        <v>1.9777105185329389</v>
      </c>
      <c r="AJ157" s="1">
        <v>2.0120670746928617</v>
      </c>
    </row>
    <row r="158" spans="1:36">
      <c r="A158" s="2">
        <v>198</v>
      </c>
      <c r="B158" s="11" t="s">
        <v>217</v>
      </c>
      <c r="C158" s="11" t="s">
        <v>203</v>
      </c>
      <c r="D158" s="1" t="s">
        <v>26</v>
      </c>
      <c r="E158" s="1">
        <v>0.33333333333333331</v>
      </c>
      <c r="F158" s="1">
        <v>0.57735026918962584</v>
      </c>
      <c r="G158" s="1">
        <v>133.33333333333334</v>
      </c>
      <c r="H158" s="1">
        <v>6.1101009266076876</v>
      </c>
      <c r="I158" s="1">
        <v>128.5</v>
      </c>
      <c r="J158" s="1">
        <v>4.0926763859362252</v>
      </c>
      <c r="K158" s="1">
        <v>16.733333333333334</v>
      </c>
      <c r="L158" s="1">
        <v>6.9572504147352179</v>
      </c>
      <c r="M158" s="1">
        <v>15.533333333333333</v>
      </c>
      <c r="N158" s="1">
        <v>4.6057934531775642</v>
      </c>
      <c r="O158" s="1">
        <v>4.666666666666667</v>
      </c>
      <c r="P158" s="1">
        <v>1.5275252316519474</v>
      </c>
      <c r="Q158" s="1">
        <v>5.666666666666667</v>
      </c>
      <c r="R158" s="1">
        <v>1.5275252316519474</v>
      </c>
      <c r="S158" s="1"/>
      <c r="T158" s="1"/>
      <c r="U158" s="1"/>
      <c r="V158" s="1"/>
      <c r="W158" s="1"/>
      <c r="X158" s="1"/>
      <c r="Y158" s="1"/>
      <c r="Z158" s="1"/>
      <c r="AA158" s="1"/>
      <c r="AB158" s="1"/>
      <c r="AC158" s="1"/>
      <c r="AD158" s="1"/>
      <c r="AE158" s="1">
        <v>358</v>
      </c>
      <c r="AF158" s="1">
        <v>52.32590180780452</v>
      </c>
      <c r="AG158" s="1">
        <v>349.33333333333331</v>
      </c>
      <c r="AH158" s="1">
        <v>32.532035493238709</v>
      </c>
      <c r="AI158" s="1">
        <v>1.8625266722726623</v>
      </c>
      <c r="AJ158" s="1">
        <v>1.706065207083322</v>
      </c>
    </row>
    <row r="159" spans="1:36">
      <c r="A159" s="2">
        <v>199</v>
      </c>
      <c r="B159" s="11" t="s">
        <v>218</v>
      </c>
      <c r="C159" s="11" t="s">
        <v>219</v>
      </c>
      <c r="D159" s="1" t="s">
        <v>26</v>
      </c>
      <c r="E159" s="1">
        <v>3</v>
      </c>
      <c r="F159" s="1">
        <v>1.4142135623730951</v>
      </c>
      <c r="G159" s="1">
        <v>201</v>
      </c>
      <c r="H159" s="1">
        <v>14</v>
      </c>
      <c r="I159" s="1">
        <v>173.66666666666666</v>
      </c>
      <c r="J159" s="1">
        <v>6.5064070986478981</v>
      </c>
      <c r="K159" s="1">
        <v>42.6</v>
      </c>
      <c r="L159" s="1">
        <v>7.8172885324772086</v>
      </c>
      <c r="M159" s="1">
        <v>17.233333333333334</v>
      </c>
      <c r="N159" s="1">
        <v>7.1675193291217107</v>
      </c>
      <c r="O159" s="1">
        <v>6</v>
      </c>
      <c r="P159" s="1">
        <v>0</v>
      </c>
      <c r="Q159" s="1">
        <v>3.6666666666666665</v>
      </c>
      <c r="R159" s="1">
        <v>0.57735026918962473</v>
      </c>
      <c r="S159" s="1"/>
      <c r="T159" s="1"/>
      <c r="U159" s="1"/>
      <c r="V159" s="1"/>
      <c r="W159" s="1"/>
      <c r="X159" s="1"/>
      <c r="Y159" s="1"/>
      <c r="Z159" s="1"/>
      <c r="AA159" s="1"/>
      <c r="AB159" s="1"/>
      <c r="AC159" s="1"/>
      <c r="AD159" s="1"/>
      <c r="AE159" s="1">
        <v>367</v>
      </c>
      <c r="AF159" s="1">
        <v>29.308701779505689</v>
      </c>
      <c r="AG159" s="1">
        <v>357</v>
      </c>
      <c r="AH159" s="1">
        <v>6.9282032302755088</v>
      </c>
      <c r="AI159" s="1">
        <v>1.7513917591754486</v>
      </c>
      <c r="AJ159" s="1">
        <v>1.9911858287630591</v>
      </c>
    </row>
    <row r="160" spans="1:36">
      <c r="A160" s="2">
        <v>201</v>
      </c>
      <c r="B160" s="11" t="s">
        <v>220</v>
      </c>
      <c r="C160" s="11" t="s">
        <v>212</v>
      </c>
      <c r="D160" s="1" t="s">
        <v>26</v>
      </c>
      <c r="E160" s="1">
        <v>1.6666666666666667</v>
      </c>
      <c r="F160" s="1">
        <v>1.5275252316519465</v>
      </c>
      <c r="G160" s="1">
        <v>222</v>
      </c>
      <c r="H160" s="1">
        <v>9.6436507609929549</v>
      </c>
      <c r="I160" s="1">
        <v>235</v>
      </c>
      <c r="J160" s="1">
        <v>30.446674695276659</v>
      </c>
      <c r="K160" s="1">
        <v>45.266666666666673</v>
      </c>
      <c r="L160" s="1">
        <v>7.3792501877449155</v>
      </c>
      <c r="M160" s="1">
        <v>35.1</v>
      </c>
      <c r="N160" s="1">
        <v>17.821054963160854</v>
      </c>
      <c r="O160" s="1">
        <v>5</v>
      </c>
      <c r="P160" s="1">
        <v>0</v>
      </c>
      <c r="Q160" s="1">
        <v>3.3333333333333335</v>
      </c>
      <c r="R160" s="1">
        <v>1.5275252316519463</v>
      </c>
      <c r="S160" s="1">
        <v>21.875</v>
      </c>
      <c r="T160" s="1">
        <v>6.540737725975565</v>
      </c>
      <c r="U160" s="1">
        <v>24.516666666666666</v>
      </c>
      <c r="V160" s="1">
        <v>0.87511903952163106</v>
      </c>
      <c r="W160" s="1">
        <v>10.533333333333333</v>
      </c>
      <c r="X160" s="1">
        <v>5.934924880176105</v>
      </c>
      <c r="Y160" s="1">
        <v>9.5666666666666682</v>
      </c>
      <c r="Z160" s="1">
        <v>4.6522396040330207</v>
      </c>
      <c r="AA160" s="1">
        <v>2.1683333333333334</v>
      </c>
      <c r="AB160" s="1">
        <v>1.0805129954486132</v>
      </c>
      <c r="AC160" s="1">
        <v>3.2055555555555557</v>
      </c>
      <c r="AD160" s="1">
        <v>1.3540405924217791</v>
      </c>
      <c r="AE160" s="1">
        <v>471</v>
      </c>
      <c r="AF160" s="1">
        <v>15.556349186104045</v>
      </c>
      <c r="AG160" s="1">
        <v>406</v>
      </c>
      <c r="AH160" s="1">
        <v>45.310043036836767</v>
      </c>
      <c r="AI160" s="1">
        <v>1.5657716906324133</v>
      </c>
      <c r="AJ160" s="1">
        <v>1.7455352561985473</v>
      </c>
    </row>
    <row r="161" spans="1:36">
      <c r="A161" s="2">
        <v>202</v>
      </c>
      <c r="B161" s="11" t="s">
        <v>221</v>
      </c>
      <c r="C161" s="11" t="s">
        <v>36</v>
      </c>
      <c r="D161" s="1" t="s">
        <v>26</v>
      </c>
      <c r="E161" s="1">
        <v>3</v>
      </c>
      <c r="F161" s="1">
        <v>1</v>
      </c>
      <c r="G161" s="1">
        <v>216.33333333333334</v>
      </c>
      <c r="H161" s="1">
        <v>10.016652800877571</v>
      </c>
      <c r="I161" s="1">
        <v>226</v>
      </c>
      <c r="J161" s="1">
        <v>29.461839725312469</v>
      </c>
      <c r="K161" s="1">
        <v>72.166666666666671</v>
      </c>
      <c r="L161" s="1">
        <v>26.000064102485076</v>
      </c>
      <c r="M161" s="1">
        <v>43.1</v>
      </c>
      <c r="N161" s="1">
        <v>9.9864908751773278</v>
      </c>
      <c r="O161" s="1">
        <v>10</v>
      </c>
      <c r="P161" s="1">
        <v>2</v>
      </c>
      <c r="Q161" s="1">
        <v>6.666666666666667</v>
      </c>
      <c r="R161" s="1">
        <v>1.5275252316519452</v>
      </c>
      <c r="S161" s="1">
        <v>28.316666666666666</v>
      </c>
      <c r="T161" s="1">
        <v>2.9522590220597502</v>
      </c>
      <c r="U161" s="1">
        <v>27.45</v>
      </c>
      <c r="V161" s="1">
        <v>2.8552583070538726</v>
      </c>
      <c r="W161" s="1">
        <v>26.5</v>
      </c>
      <c r="X161" s="1">
        <v>9.9579114276036869</v>
      </c>
      <c r="Y161" s="1">
        <v>14.9</v>
      </c>
      <c r="Z161" s="1">
        <v>2.2715633383201026</v>
      </c>
      <c r="AA161" s="1">
        <v>2.4484126984126982</v>
      </c>
      <c r="AB161" s="1">
        <v>0.37888908838212382</v>
      </c>
      <c r="AC161" s="1">
        <v>2.9369047619047621</v>
      </c>
      <c r="AD161" s="1">
        <v>0.82838924515990398</v>
      </c>
      <c r="AE161" s="1">
        <v>382</v>
      </c>
      <c r="AF161" s="1">
        <v>50.911688245431421</v>
      </c>
      <c r="AG161" s="1">
        <v>361.33333333333331</v>
      </c>
      <c r="AH161" s="1">
        <v>37.112441759244881</v>
      </c>
      <c r="AI161" s="1">
        <v>1.5871554000746719</v>
      </c>
      <c r="AJ161" s="1">
        <v>1.7355839460729656</v>
      </c>
    </row>
    <row r="162" spans="1:36">
      <c r="A162" s="2">
        <v>203</v>
      </c>
      <c r="B162" s="11" t="s">
        <v>222</v>
      </c>
      <c r="C162" s="11" t="s">
        <v>223</v>
      </c>
      <c r="D162" s="1" t="s">
        <v>17</v>
      </c>
      <c r="E162" s="1">
        <v>1.3333333333333333</v>
      </c>
      <c r="F162" s="1">
        <v>1.5275252316519468</v>
      </c>
      <c r="G162" s="1">
        <v>210</v>
      </c>
      <c r="H162" s="1">
        <v>18.734993995195193</v>
      </c>
      <c r="I162" s="1">
        <v>217.33333333333334</v>
      </c>
      <c r="J162" s="1">
        <v>9.0184995056455204</v>
      </c>
      <c r="K162" s="1">
        <v>84.233333333333334</v>
      </c>
      <c r="L162" s="1">
        <v>26.597430953634081</v>
      </c>
      <c r="M162" s="1">
        <v>46.7</v>
      </c>
      <c r="N162" s="1">
        <v>8.7681240867131436</v>
      </c>
      <c r="O162" s="1">
        <v>10.5</v>
      </c>
      <c r="P162" s="1">
        <v>0.70710678118654757</v>
      </c>
      <c r="Q162" s="1">
        <v>9.3333333333333339</v>
      </c>
      <c r="R162" s="1">
        <v>1.1547005383792557</v>
      </c>
      <c r="S162" s="1">
        <v>17.683333333333334</v>
      </c>
      <c r="T162" s="1">
        <v>3.6620804651636618</v>
      </c>
      <c r="U162" s="1">
        <v>15.049999999999999</v>
      </c>
      <c r="V162" s="1">
        <v>2.4284768889161739</v>
      </c>
      <c r="W162" s="1">
        <v>60.4</v>
      </c>
      <c r="X162" s="1">
        <v>22.967803551928977</v>
      </c>
      <c r="Y162" s="1">
        <v>40.800000000000004</v>
      </c>
      <c r="Z162" s="1">
        <v>11.746063170271107</v>
      </c>
      <c r="AA162" s="1">
        <v>2.4842948717948716</v>
      </c>
      <c r="AB162" s="1">
        <v>0.6304909192919953</v>
      </c>
      <c r="AC162" s="1">
        <v>1.9149560117302051</v>
      </c>
      <c r="AD162" s="1">
        <v>0.65210875390480283</v>
      </c>
      <c r="AE162" s="1">
        <v>384</v>
      </c>
      <c r="AF162" s="1">
        <v>53.814496188294839</v>
      </c>
      <c r="AG162" s="1">
        <v>421.5</v>
      </c>
      <c r="AH162" s="1">
        <v>6.3639610306789276</v>
      </c>
      <c r="AI162" s="1">
        <v>1.9075381832745573</v>
      </c>
      <c r="AJ162" s="1">
        <v>2.0778024434489084</v>
      </c>
    </row>
    <row r="163" spans="1:36">
      <c r="A163" s="2">
        <v>204</v>
      </c>
      <c r="B163" s="11" t="s">
        <v>224</v>
      </c>
      <c r="C163" s="11" t="s">
        <v>225</v>
      </c>
      <c r="D163" s="1" t="s">
        <v>28</v>
      </c>
      <c r="E163" s="1">
        <v>1</v>
      </c>
      <c r="F163" s="1">
        <v>1</v>
      </c>
      <c r="G163" s="1">
        <v>177</v>
      </c>
      <c r="H163" s="1">
        <v>10.440306508910551</v>
      </c>
      <c r="I163" s="1">
        <v>192.66666666666666</v>
      </c>
      <c r="J163" s="1">
        <v>10.066445913694453</v>
      </c>
      <c r="K163" s="1">
        <v>43.000000000000007</v>
      </c>
      <c r="L163" s="1">
        <v>21.978853473281976</v>
      </c>
      <c r="M163" s="1">
        <v>26.633333333333329</v>
      </c>
      <c r="N163" s="1">
        <v>13.035464446399049</v>
      </c>
      <c r="O163" s="1">
        <v>7.5</v>
      </c>
      <c r="P163" s="1">
        <v>0.70710678118654757</v>
      </c>
      <c r="Q163" s="1">
        <v>6</v>
      </c>
      <c r="R163" s="1">
        <v>1.7320508075688772</v>
      </c>
      <c r="S163" s="1">
        <v>26.483333333333334</v>
      </c>
      <c r="T163" s="1">
        <v>3.5799208557359661</v>
      </c>
      <c r="U163" s="1">
        <v>23.225000000000001</v>
      </c>
      <c r="V163" s="1">
        <v>3.3587572106361008</v>
      </c>
      <c r="W163" s="1">
        <v>23.733333333333334</v>
      </c>
      <c r="X163" s="1">
        <v>5.1052260805309375</v>
      </c>
      <c r="Y163" s="1">
        <v>10.966666666666669</v>
      </c>
      <c r="Z163" s="1">
        <v>5.0023327891428098</v>
      </c>
      <c r="AA163" s="1">
        <v>3.0944444444444446</v>
      </c>
      <c r="AB163" s="1">
        <v>0.27498597046144119</v>
      </c>
      <c r="AC163" s="1">
        <v>1.7988636363636363</v>
      </c>
      <c r="AD163" s="1">
        <v>1.2263459253050899</v>
      </c>
      <c r="AE163" s="1">
        <v>426</v>
      </c>
      <c r="AF163" s="1">
        <v>35.028559776273987</v>
      </c>
      <c r="AG163" s="1">
        <v>383.33333333333331</v>
      </c>
      <c r="AH163" s="1">
        <v>47.500877184883052</v>
      </c>
      <c r="AI163" s="1">
        <v>1.5448015340614432</v>
      </c>
      <c r="AJ163" s="1">
        <v>1.71559979046693</v>
      </c>
    </row>
    <row r="164" spans="1:36">
      <c r="A164" s="2">
        <v>205</v>
      </c>
      <c r="B164" s="11" t="s">
        <v>226</v>
      </c>
      <c r="C164" s="11" t="s">
        <v>225</v>
      </c>
      <c r="D164" s="1" t="s">
        <v>63</v>
      </c>
      <c r="E164" s="1">
        <v>1.3333333333333333</v>
      </c>
      <c r="F164" s="1">
        <v>1.5275252316519468</v>
      </c>
      <c r="G164" s="1">
        <v>177.83333333333334</v>
      </c>
      <c r="H164" s="1">
        <v>4.36844747402733</v>
      </c>
      <c r="I164" s="1">
        <v>173.66666666666666</v>
      </c>
      <c r="J164" s="1">
        <v>13.650396819628936</v>
      </c>
      <c r="K164" s="1">
        <v>41.766666666666673</v>
      </c>
      <c r="L164" s="1">
        <v>3.1390019645317078</v>
      </c>
      <c r="M164" s="1">
        <v>25.266666666666669</v>
      </c>
      <c r="N164" s="1">
        <v>5.6536124144951021</v>
      </c>
      <c r="O164" s="1">
        <v>7.666666666666667</v>
      </c>
      <c r="P164" s="1">
        <v>0.57735026918962162</v>
      </c>
      <c r="Q164" s="1">
        <v>5</v>
      </c>
      <c r="R164" s="1">
        <v>1.7320508075688772</v>
      </c>
      <c r="S164" s="1">
        <v>29.066666666666666</v>
      </c>
      <c r="T164" s="1">
        <v>2.5798901785412256</v>
      </c>
      <c r="U164" s="1">
        <v>26.533333333333331</v>
      </c>
      <c r="V164" s="1">
        <v>2.0033305601756162</v>
      </c>
      <c r="W164" s="1">
        <v>29.866666666666664</v>
      </c>
      <c r="X164" s="1">
        <v>2.4542480178934172</v>
      </c>
      <c r="Y164" s="1">
        <v>18.433333333333334</v>
      </c>
      <c r="Z164" s="1">
        <v>5.1286775423429969</v>
      </c>
      <c r="AA164" s="1">
        <v>3.9023809523809523</v>
      </c>
      <c r="AB164" s="1">
        <v>0.29473663731227989</v>
      </c>
      <c r="AC164" s="1">
        <v>3.844444444444445</v>
      </c>
      <c r="AD164" s="1">
        <v>0.87707426097181418</v>
      </c>
      <c r="AE164" s="1">
        <v>455.33333333333331</v>
      </c>
      <c r="AF164" s="1">
        <v>0.57735026918962584</v>
      </c>
      <c r="AG164" s="1">
        <v>404.66666666666669</v>
      </c>
      <c r="AH164" s="1">
        <v>56.19015334854803</v>
      </c>
      <c r="AI164" s="1">
        <v>1.5507203138854333</v>
      </c>
      <c r="AJ164" s="1">
        <v>1.6617587448885573</v>
      </c>
    </row>
    <row r="165" spans="1:36">
      <c r="A165" s="2">
        <v>206</v>
      </c>
      <c r="B165" s="11" t="s">
        <v>227</v>
      </c>
      <c r="C165" s="11" t="s">
        <v>111</v>
      </c>
      <c r="D165" s="1" t="s">
        <v>63</v>
      </c>
      <c r="E165" s="1">
        <v>4</v>
      </c>
      <c r="F165" s="1">
        <v>5.6568542494923806</v>
      </c>
      <c r="G165" s="1">
        <v>237.66666666666666</v>
      </c>
      <c r="H165" s="1">
        <v>6.8068592855536894</v>
      </c>
      <c r="I165" s="1">
        <v>205.66666666666666</v>
      </c>
      <c r="J165" s="1">
        <v>4.0414518843276808</v>
      </c>
      <c r="K165" s="1">
        <v>70.166666666666671</v>
      </c>
      <c r="L165" s="1">
        <v>14.319683422943895</v>
      </c>
      <c r="M165" s="1">
        <v>22.466666666666669</v>
      </c>
      <c r="N165" s="1">
        <v>1.850225211517013</v>
      </c>
      <c r="O165" s="1">
        <v>14</v>
      </c>
      <c r="P165" s="1">
        <v>3.6055512754639891</v>
      </c>
      <c r="Q165" s="1">
        <v>6.333333333333333</v>
      </c>
      <c r="R165" s="1">
        <v>0.57735026918962784</v>
      </c>
      <c r="S165" s="1">
        <v>24.95</v>
      </c>
      <c r="T165" s="1">
        <v>1.1135528725660084</v>
      </c>
      <c r="U165" s="1">
        <v>19.999999999999996</v>
      </c>
      <c r="V165" s="1">
        <v>0.69282032302764607</v>
      </c>
      <c r="W165" s="1">
        <v>50.733333333333327</v>
      </c>
      <c r="X165" s="1">
        <v>15.444200637564055</v>
      </c>
      <c r="Y165" s="1">
        <v>9.1666666666666661</v>
      </c>
      <c r="Z165" s="1">
        <v>3.7581023580170512</v>
      </c>
      <c r="AA165" s="1">
        <v>4.3456272893772887</v>
      </c>
      <c r="AB165" s="1">
        <v>0.49252901876137728</v>
      </c>
      <c r="AC165" s="1">
        <v>2.1027777777777779</v>
      </c>
      <c r="AD165" s="1">
        <v>1.151096498191245</v>
      </c>
      <c r="AE165" s="1">
        <v>405.66666666666669</v>
      </c>
      <c r="AF165" s="1">
        <v>26.652079343521081</v>
      </c>
      <c r="AG165" s="1">
        <v>398.5</v>
      </c>
      <c r="AH165" s="1">
        <v>33.234018715767732</v>
      </c>
      <c r="AI165" s="1">
        <v>1.8764538408090976</v>
      </c>
      <c r="AJ165" s="1">
        <v>2.1488259632179618</v>
      </c>
    </row>
    <row r="166" spans="1:36">
      <c r="A166" s="2">
        <v>207</v>
      </c>
      <c r="B166" s="11" t="s">
        <v>228</v>
      </c>
      <c r="C166" s="11" t="s">
        <v>83</v>
      </c>
      <c r="D166" s="1" t="s">
        <v>17</v>
      </c>
      <c r="E166" s="1">
        <v>1</v>
      </c>
      <c r="F166" s="1">
        <v>1</v>
      </c>
      <c r="G166" s="1">
        <v>215.83333333333334</v>
      </c>
      <c r="H166" s="1">
        <v>6.291528696058573</v>
      </c>
      <c r="I166" s="1">
        <v>204.66666666666666</v>
      </c>
      <c r="J166" s="1">
        <v>4.7258156262528654</v>
      </c>
      <c r="K166" s="1">
        <v>59.400000000000006</v>
      </c>
      <c r="L166" s="1">
        <v>1.9313207915826835</v>
      </c>
      <c r="M166" s="1">
        <v>32.166666666666664</v>
      </c>
      <c r="N166" s="1">
        <v>3.9323445084749844</v>
      </c>
      <c r="O166" s="1">
        <v>8.6666666666666661</v>
      </c>
      <c r="P166" s="1">
        <v>1.1547005383792495</v>
      </c>
      <c r="Q166" s="1">
        <v>5.666666666666667</v>
      </c>
      <c r="R166" s="1">
        <v>0.57735026918962784</v>
      </c>
      <c r="S166" s="1">
        <v>22.766666666666669</v>
      </c>
      <c r="T166" s="1">
        <v>3.6429154990657064</v>
      </c>
      <c r="U166" s="1">
        <v>19.233333333333334</v>
      </c>
      <c r="V166" s="1">
        <v>3.2505127800599731</v>
      </c>
      <c r="W166" s="1">
        <v>22.666666666666668</v>
      </c>
      <c r="X166" s="1">
        <v>2.0647840887931683</v>
      </c>
      <c r="Y166" s="1">
        <v>10.133333333333333</v>
      </c>
      <c r="Z166" s="1">
        <v>4.2442117446392036</v>
      </c>
      <c r="AA166" s="1">
        <v>2.7240740740740743</v>
      </c>
      <c r="AB166" s="1">
        <v>0.25335074460959611</v>
      </c>
      <c r="AC166" s="1">
        <v>1.768888888888889</v>
      </c>
      <c r="AD166" s="1">
        <v>0.63422159931449518</v>
      </c>
      <c r="AE166" s="1">
        <v>357.33333333333331</v>
      </c>
      <c r="AF166" s="1">
        <v>46.758243479982681</v>
      </c>
      <c r="AG166" s="1">
        <v>338</v>
      </c>
      <c r="AH166" s="1">
        <v>37.403208418530085</v>
      </c>
      <c r="AI166" s="1">
        <v>2.1757768085372438</v>
      </c>
      <c r="AJ166" s="1">
        <v>1.5538296519646311</v>
      </c>
    </row>
    <row r="167" spans="1:36">
      <c r="A167" s="2">
        <v>208</v>
      </c>
      <c r="B167" s="11" t="s">
        <v>229</v>
      </c>
      <c r="C167" s="11" t="s">
        <v>19</v>
      </c>
      <c r="D167" s="1" t="s">
        <v>17</v>
      </c>
      <c r="E167" s="1">
        <v>0.66666666666666663</v>
      </c>
      <c r="F167" s="1">
        <v>0.57735026918962584</v>
      </c>
      <c r="G167" s="1">
        <v>234.66666666666666</v>
      </c>
      <c r="H167" s="1">
        <v>1.5275252316503589</v>
      </c>
      <c r="I167" s="1">
        <v>221</v>
      </c>
      <c r="J167" s="1">
        <v>1</v>
      </c>
      <c r="K167" s="1">
        <v>90.5</v>
      </c>
      <c r="L167" s="1">
        <v>24.399385238157166</v>
      </c>
      <c r="M167" s="1">
        <v>54.766666666666673</v>
      </c>
      <c r="N167" s="1">
        <v>9.2613893846081066</v>
      </c>
      <c r="O167" s="1">
        <v>11.666666666666666</v>
      </c>
      <c r="P167" s="1">
        <v>5.0332229568471671</v>
      </c>
      <c r="Q167" s="1">
        <v>8.3333333333333339</v>
      </c>
      <c r="R167" s="1">
        <v>1.1547005383792495</v>
      </c>
      <c r="S167" s="1">
        <v>20.875</v>
      </c>
      <c r="T167" s="1">
        <v>0.31819805153384634</v>
      </c>
      <c r="U167" s="1">
        <v>18.849999999999998</v>
      </c>
      <c r="V167" s="1">
        <v>2.2983689869122714</v>
      </c>
      <c r="W167" s="1">
        <v>32.5</v>
      </c>
      <c r="X167" s="1">
        <v>19.487175269905077</v>
      </c>
      <c r="Y167" s="1">
        <v>22.966666666666665</v>
      </c>
      <c r="Z167" s="1">
        <v>2.4583192089990105</v>
      </c>
      <c r="AA167" s="1">
        <v>3.7956730769230771</v>
      </c>
      <c r="AB167" s="1">
        <v>0.5065332230615196</v>
      </c>
      <c r="AC167" s="1">
        <v>2.6575396825396824</v>
      </c>
      <c r="AD167" s="1">
        <v>0.61012611300593511</v>
      </c>
      <c r="AE167" s="1">
        <v>380</v>
      </c>
      <c r="AF167" s="1">
        <v>25.059928172283335</v>
      </c>
      <c r="AG167" s="1">
        <v>365.66666666666669</v>
      </c>
      <c r="AH167" s="1">
        <v>17.156145643277309</v>
      </c>
      <c r="AI167" s="1">
        <v>1.6335832314212964</v>
      </c>
      <c r="AJ167" s="1">
        <v>1.5364512554989491</v>
      </c>
    </row>
    <row r="168" spans="1:36">
      <c r="A168" s="2">
        <v>209</v>
      </c>
      <c r="B168" s="11" t="s">
        <v>230</v>
      </c>
      <c r="C168" s="11" t="s">
        <v>231</v>
      </c>
      <c r="D168" s="1" t="s">
        <v>17</v>
      </c>
      <c r="E168" s="1">
        <v>1</v>
      </c>
      <c r="F168" s="1">
        <v>1</v>
      </c>
      <c r="G168" s="1">
        <v>112</v>
      </c>
      <c r="H168" s="1">
        <v>2.6457513110645907</v>
      </c>
      <c r="I168" s="1">
        <v>114</v>
      </c>
      <c r="J168" s="1">
        <v>5.6568542494923806</v>
      </c>
      <c r="K168" s="4">
        <v>18.333333333333332</v>
      </c>
      <c r="L168" s="4">
        <v>5.3500778810530782</v>
      </c>
      <c r="M168" s="4">
        <v>40.5</v>
      </c>
      <c r="N168" s="4">
        <v>33.799704140716983</v>
      </c>
      <c r="O168" s="1">
        <v>8</v>
      </c>
      <c r="P168" s="1">
        <v>1.7320508075688772</v>
      </c>
      <c r="Q168" s="1">
        <v>11</v>
      </c>
      <c r="R168" s="1">
        <v>1.4142135623730951</v>
      </c>
      <c r="S168" s="1">
        <v>13.475</v>
      </c>
      <c r="T168" s="1">
        <v>6.96500179468749</v>
      </c>
      <c r="U168" s="1">
        <v>11.074999999999999</v>
      </c>
      <c r="V168" s="1">
        <v>5.9043416229076753</v>
      </c>
      <c r="W168" s="4">
        <v>4.2666666666666666</v>
      </c>
      <c r="X168" s="4">
        <v>4.3143172499635831</v>
      </c>
      <c r="Y168" s="4">
        <v>15.65</v>
      </c>
      <c r="Z168" s="4">
        <v>17.465537495307721</v>
      </c>
      <c r="AA168" s="1">
        <v>0.50666666666666671</v>
      </c>
      <c r="AB168" s="1">
        <v>0.40066611203511232</v>
      </c>
      <c r="AC168" s="1">
        <v>0.87291666666666656</v>
      </c>
      <c r="AD168" s="1">
        <v>0.65112749434261274</v>
      </c>
      <c r="AE168" s="1">
        <v>440.33333333333331</v>
      </c>
      <c r="AF168" s="1">
        <v>38.214307966170395</v>
      </c>
      <c r="AG168" s="1">
        <v>377.66666666666669</v>
      </c>
      <c r="AH168" s="1">
        <v>44.959240800233083</v>
      </c>
      <c r="AI168" s="1">
        <v>1.4620443090224373</v>
      </c>
      <c r="AJ168" s="1">
        <v>1.4761436881031567</v>
      </c>
    </row>
    <row r="169" spans="1:36">
      <c r="A169" s="2">
        <v>211</v>
      </c>
      <c r="B169" s="11" t="s">
        <v>232</v>
      </c>
      <c r="C169" s="11" t="s">
        <v>76</v>
      </c>
      <c r="D169" s="1" t="s">
        <v>63</v>
      </c>
      <c r="E169" s="1">
        <v>1</v>
      </c>
      <c r="F169" s="1">
        <v>0</v>
      </c>
      <c r="G169" s="1">
        <v>190.16666666666666</v>
      </c>
      <c r="H169" s="1">
        <v>6.0069404303135681</v>
      </c>
      <c r="I169" s="1">
        <v>186.25</v>
      </c>
      <c r="J169" s="1">
        <v>6.7175144212722016</v>
      </c>
      <c r="K169" s="1">
        <v>33.033333333333339</v>
      </c>
      <c r="L169" s="1">
        <v>6.7928884381633416</v>
      </c>
      <c r="M169" s="1">
        <v>35.5</v>
      </c>
      <c r="N169" s="1">
        <v>15.556349186104045</v>
      </c>
      <c r="O169" s="1">
        <v>9.3333333333333339</v>
      </c>
      <c r="P169" s="1">
        <v>2.5166114784235849</v>
      </c>
      <c r="Q169" s="1">
        <v>8.3333333333333339</v>
      </c>
      <c r="R169" s="1">
        <v>2.309401076758502</v>
      </c>
      <c r="S169" s="1">
        <v>24.583333333333332</v>
      </c>
      <c r="T169" s="1">
        <v>1.0128343069491934</v>
      </c>
      <c r="U169" s="1">
        <v>23.975000000000001</v>
      </c>
      <c r="V169" s="1">
        <v>2.1566756826189448</v>
      </c>
      <c r="W169" s="1">
        <v>31.866666666666664</v>
      </c>
      <c r="X169" s="1">
        <v>5.8705479585242806</v>
      </c>
      <c r="Y169" s="1">
        <v>37.200000000000003</v>
      </c>
      <c r="Z169" s="1">
        <v>16.68772003600251</v>
      </c>
      <c r="AA169" s="1">
        <v>3.7281926406926407</v>
      </c>
      <c r="AB169" s="1">
        <v>0.57642938735289628</v>
      </c>
      <c r="AC169" s="1">
        <v>3.4721153846153845</v>
      </c>
      <c r="AD169" s="1">
        <v>0.42018460651277539</v>
      </c>
      <c r="AE169" s="1">
        <v>438.33333333333331</v>
      </c>
      <c r="AF169" s="1">
        <v>24.027761721253061</v>
      </c>
      <c r="AG169" s="1">
        <v>390</v>
      </c>
      <c r="AH169" s="1">
        <v>30.116440692751194</v>
      </c>
      <c r="AI169" s="1">
        <v>2.1177560936429174</v>
      </c>
      <c r="AJ169" s="1">
        <v>1.9606037295040066</v>
      </c>
    </row>
    <row r="170" spans="1:36">
      <c r="A170" s="2">
        <v>213</v>
      </c>
      <c r="B170" s="11" t="s">
        <v>233</v>
      </c>
      <c r="C170" s="11" t="s">
        <v>234</v>
      </c>
      <c r="D170" s="1" t="s">
        <v>26</v>
      </c>
      <c r="E170" s="1">
        <v>0.66666666666666663</v>
      </c>
      <c r="F170" s="1">
        <v>0.57735026918962584</v>
      </c>
      <c r="G170" s="1">
        <v>209.5</v>
      </c>
      <c r="H170" s="1">
        <v>5.7662812973353983</v>
      </c>
      <c r="I170" s="1">
        <v>193</v>
      </c>
      <c r="J170" s="1">
        <v>8.5440037453175304</v>
      </c>
      <c r="K170" s="1">
        <v>71.100000000000009</v>
      </c>
      <c r="L170" s="1">
        <v>15.338513617687978</v>
      </c>
      <c r="M170" s="1">
        <v>39.000000000000007</v>
      </c>
      <c r="N170" s="1">
        <v>12.696062381699297</v>
      </c>
      <c r="O170" s="1">
        <v>7</v>
      </c>
      <c r="P170" s="1">
        <v>2</v>
      </c>
      <c r="Q170" s="1">
        <v>7</v>
      </c>
      <c r="R170" s="1">
        <v>2</v>
      </c>
      <c r="S170" s="1">
        <v>20.650000000000002</v>
      </c>
      <c r="T170" s="1">
        <v>5.7591231971542252</v>
      </c>
      <c r="U170" s="1">
        <v>14.283333333333331</v>
      </c>
      <c r="V170" s="1">
        <v>4.417106896299142</v>
      </c>
      <c r="W170" s="1">
        <v>23.866666666666671</v>
      </c>
      <c r="X170" s="1">
        <v>11.221556635927708</v>
      </c>
      <c r="Y170" s="1">
        <v>20.033333333333335</v>
      </c>
      <c r="Z170" s="1">
        <v>2.4785748593361245</v>
      </c>
      <c r="AA170" s="1">
        <v>3.474814814814815</v>
      </c>
      <c r="AB170" s="1">
        <v>0.52222379826397292</v>
      </c>
      <c r="AC170" s="1">
        <v>3.6777777777777776</v>
      </c>
      <c r="AD170" s="1">
        <v>0.83004908377847397</v>
      </c>
      <c r="AE170" s="1">
        <v>386.66666666666669</v>
      </c>
      <c r="AF170" s="1">
        <v>16.04161255402159</v>
      </c>
      <c r="AG170" s="1">
        <v>384.33333333333331</v>
      </c>
      <c r="AH170" s="1">
        <v>26.274195198584923</v>
      </c>
      <c r="AI170" s="1">
        <v>1.904799531674582</v>
      </c>
      <c r="AJ170" s="1">
        <v>1.7032427170421041</v>
      </c>
    </row>
    <row r="171" spans="1:36">
      <c r="A171" s="2">
        <v>214</v>
      </c>
      <c r="B171" s="11" t="s">
        <v>235</v>
      </c>
      <c r="C171" s="11" t="s">
        <v>85</v>
      </c>
      <c r="D171" s="1" t="s">
        <v>26</v>
      </c>
      <c r="E171" s="1">
        <v>3</v>
      </c>
      <c r="F171" s="1">
        <v>1.7320508075688772</v>
      </c>
      <c r="G171" s="1">
        <v>157.83333333333334</v>
      </c>
      <c r="H171" s="1">
        <v>0.28867513459481292</v>
      </c>
      <c r="I171" s="1">
        <v>164.5</v>
      </c>
      <c r="J171" s="1">
        <v>17.677669529663689</v>
      </c>
      <c r="K171" s="1">
        <v>24.966666666666669</v>
      </c>
      <c r="L171" s="1">
        <v>6.7515430335096926</v>
      </c>
      <c r="M171" s="1">
        <v>25.75</v>
      </c>
      <c r="N171" s="1">
        <v>0.63639610306804995</v>
      </c>
      <c r="O171" s="1">
        <v>5.333333333333333</v>
      </c>
      <c r="P171" s="1">
        <v>1.5275252316519474</v>
      </c>
      <c r="Q171" s="1">
        <v>4</v>
      </c>
      <c r="R171" s="1">
        <v>0</v>
      </c>
      <c r="S171" s="1">
        <v>12.933333333333335</v>
      </c>
      <c r="T171" s="1">
        <v>6.9060360072427436</v>
      </c>
      <c r="U171" s="1">
        <v>14.083333333333334</v>
      </c>
      <c r="V171" s="1">
        <v>3.3519894590128545</v>
      </c>
      <c r="W171" s="1">
        <v>4.3999999999999995</v>
      </c>
      <c r="X171" s="1">
        <v>4.5639894828976111</v>
      </c>
      <c r="Y171" s="1">
        <v>7.25</v>
      </c>
      <c r="Z171" s="1">
        <v>0.21213203435596828</v>
      </c>
      <c r="AA171" s="1">
        <v>0.96111111111111114</v>
      </c>
      <c r="AB171" s="1">
        <v>0.85315319279152324</v>
      </c>
      <c r="AC171" s="1">
        <v>1.635</v>
      </c>
      <c r="AD171" s="1">
        <v>0.30405591591021602</v>
      </c>
      <c r="AE171" s="1">
        <v>347.33333333333331</v>
      </c>
      <c r="AF171" s="1">
        <v>53.266624947835233</v>
      </c>
      <c r="AG171" s="1">
        <v>413</v>
      </c>
      <c r="AH171" s="1">
        <v>28.284271247461902</v>
      </c>
      <c r="AI171" s="1">
        <v>1.885802168987599</v>
      </c>
      <c r="AJ171" s="1">
        <v>1.5202438260129014</v>
      </c>
    </row>
    <row r="172" spans="1:36">
      <c r="A172" s="2">
        <v>215</v>
      </c>
      <c r="B172" s="11" t="s">
        <v>236</v>
      </c>
      <c r="C172" s="11" t="s">
        <v>219</v>
      </c>
      <c r="D172" s="1" t="s">
        <v>26</v>
      </c>
      <c r="E172" s="1">
        <v>1.3333333333333333</v>
      </c>
      <c r="F172" s="1">
        <v>0.57735026918962584</v>
      </c>
      <c r="G172" s="1">
        <v>192.5</v>
      </c>
      <c r="H172" s="1">
        <v>5.0744457825461096</v>
      </c>
      <c r="I172" s="1">
        <v>186.33333333333334</v>
      </c>
      <c r="J172" s="1">
        <v>4.1633319989325566</v>
      </c>
      <c r="K172" s="1">
        <v>39.633333333333333</v>
      </c>
      <c r="L172" s="1">
        <v>15.459732641068962</v>
      </c>
      <c r="M172" s="1">
        <v>27.900000000000002</v>
      </c>
      <c r="N172" s="1">
        <v>2.404163056034303</v>
      </c>
      <c r="O172" s="1">
        <v>7.333333333333333</v>
      </c>
      <c r="P172" s="1">
        <v>2.5166114784235822</v>
      </c>
      <c r="Q172" s="1">
        <v>4.666666666666667</v>
      </c>
      <c r="R172" s="1">
        <v>0.57735026918962784</v>
      </c>
      <c r="S172" s="1">
        <v>27.783333333333331</v>
      </c>
      <c r="T172" s="1">
        <v>4.1001016247568121</v>
      </c>
      <c r="U172" s="1">
        <v>22.583333333333332</v>
      </c>
      <c r="V172" s="1">
        <v>9.0299963086002055</v>
      </c>
      <c r="W172" s="1">
        <v>14.300000000000002</v>
      </c>
      <c r="X172" s="1">
        <v>3.7403208418530025</v>
      </c>
      <c r="Y172" s="1">
        <v>6.3</v>
      </c>
      <c r="Z172" s="1">
        <v>5.3329166503893539</v>
      </c>
      <c r="AA172" s="1">
        <v>2.4285714285714284</v>
      </c>
      <c r="AB172" s="1">
        <v>0.70984332850313459</v>
      </c>
      <c r="AC172" s="1">
        <v>1.875</v>
      </c>
      <c r="AD172" s="1">
        <v>1.7049560111627513</v>
      </c>
      <c r="AE172" s="1">
        <v>315.33333333333331</v>
      </c>
      <c r="AF172" s="1">
        <v>36.295086903509997</v>
      </c>
      <c r="AG172" s="1">
        <v>360.66666666666669</v>
      </c>
      <c r="AH172" s="1">
        <v>34.312291286554199</v>
      </c>
      <c r="AI172" s="1">
        <v>1.7539231391090622</v>
      </c>
      <c r="AJ172" s="1">
        <v>1.3842307652880315</v>
      </c>
    </row>
    <row r="173" spans="1:36">
      <c r="A173" s="2">
        <v>216</v>
      </c>
      <c r="B173" s="11" t="s">
        <v>237</v>
      </c>
      <c r="C173" s="11" t="s">
        <v>170</v>
      </c>
      <c r="D173" s="1" t="s">
        <v>28</v>
      </c>
      <c r="E173" s="1">
        <v>0.33333333333333331</v>
      </c>
      <c r="F173" s="1">
        <v>0.57735026918962584</v>
      </c>
      <c r="G173" s="1">
        <v>142.5</v>
      </c>
      <c r="H173" s="1">
        <v>3.5355339059327378</v>
      </c>
      <c r="I173" s="1">
        <v>138.66666666666666</v>
      </c>
      <c r="J173" s="1">
        <v>8.0829037686546865</v>
      </c>
      <c r="K173" s="1">
        <v>27.599999999999998</v>
      </c>
      <c r="L173" s="1">
        <v>12.17866987811067</v>
      </c>
      <c r="M173" s="1">
        <v>18.566666666666666</v>
      </c>
      <c r="N173" s="1">
        <v>6.7485800975711401</v>
      </c>
      <c r="O173" s="1">
        <v>8.6666666666666661</v>
      </c>
      <c r="P173" s="1">
        <v>3.0550504633038926</v>
      </c>
      <c r="Q173" s="1">
        <v>7.333333333333333</v>
      </c>
      <c r="R173" s="1">
        <v>1.1547005383792495</v>
      </c>
      <c r="S173" s="1">
        <v>11.625</v>
      </c>
      <c r="T173" s="1">
        <v>0.88388347648318444</v>
      </c>
      <c r="U173" s="1">
        <v>8.6999999999999993</v>
      </c>
      <c r="V173" s="1">
        <v>1.9798989873223372</v>
      </c>
      <c r="W173" s="1">
        <v>3.6666666666666674</v>
      </c>
      <c r="X173" s="1">
        <v>4.5003703551300447</v>
      </c>
      <c r="Y173" s="1">
        <v>2.35</v>
      </c>
      <c r="Z173" s="1">
        <v>0.49497474683058246</v>
      </c>
      <c r="AA173" s="1">
        <v>0.37500000000000006</v>
      </c>
      <c r="AB173" s="1">
        <v>0.37332961307670198</v>
      </c>
      <c r="AC173" s="1">
        <v>0.39166666666666666</v>
      </c>
      <c r="AD173" s="1">
        <v>8.2495791138430599E-2</v>
      </c>
      <c r="AE173" s="1">
        <v>399.66666666666669</v>
      </c>
      <c r="AF173" s="1">
        <v>49.440199568097853</v>
      </c>
      <c r="AG173" s="1">
        <v>387.33333333333331</v>
      </c>
      <c r="AH173" s="1">
        <v>34.7898452617045</v>
      </c>
      <c r="AI173" s="1">
        <v>1.7835697413744782</v>
      </c>
      <c r="AJ173" s="1">
        <v>1.8936276869140272</v>
      </c>
    </row>
    <row r="174" spans="1:36">
      <c r="A174" s="2">
        <v>217</v>
      </c>
      <c r="B174" s="11" t="s">
        <v>238</v>
      </c>
      <c r="C174" s="11" t="s">
        <v>41</v>
      </c>
      <c r="D174" s="1" t="s">
        <v>63</v>
      </c>
      <c r="E174" s="1">
        <v>2.3333333333333335</v>
      </c>
      <c r="F174" s="1">
        <v>1.1547005383792517</v>
      </c>
      <c r="G174" s="1">
        <v>169</v>
      </c>
      <c r="H174" s="1">
        <v>10.148891565092219</v>
      </c>
      <c r="I174" s="1">
        <v>177.66666666666666</v>
      </c>
      <c r="J174" s="1">
        <v>8.0829037686549103</v>
      </c>
      <c r="K174" s="1">
        <v>32.800000000000004</v>
      </c>
      <c r="L174" s="1">
        <v>3.5369478367655098</v>
      </c>
      <c r="M174" s="1">
        <v>20</v>
      </c>
      <c r="N174" s="1">
        <v>8.1461647417665279</v>
      </c>
      <c r="O174" s="1">
        <v>7.333333333333333</v>
      </c>
      <c r="P174" s="1">
        <v>1.1547005383792495</v>
      </c>
      <c r="Q174" s="1">
        <v>4.666666666666667</v>
      </c>
      <c r="R174" s="1">
        <v>2.0816659994661335</v>
      </c>
      <c r="S174" s="1">
        <v>18.166666666666664</v>
      </c>
      <c r="T174" s="1">
        <v>3.5532848652104221</v>
      </c>
      <c r="U174" s="1">
        <v>22.6</v>
      </c>
      <c r="V174" s="1" t="s">
        <v>420</v>
      </c>
      <c r="W174" s="1">
        <v>14.100000000000001</v>
      </c>
      <c r="X174" s="1">
        <v>5.6311632901204227</v>
      </c>
      <c r="Y174" s="1">
        <v>11.4</v>
      </c>
      <c r="Z174" s="1">
        <v>3.8157568056677791</v>
      </c>
      <c r="AA174" s="1">
        <v>1.8767195767195766</v>
      </c>
      <c r="AB174" s="1">
        <v>0.87679461190589236</v>
      </c>
      <c r="AC174" s="1">
        <v>2.5962962962962961</v>
      </c>
      <c r="AD174" s="1">
        <v>2.1588844093661232</v>
      </c>
      <c r="AE174" s="1">
        <v>344.5</v>
      </c>
      <c r="AF174" s="1">
        <v>58.689862838483442</v>
      </c>
      <c r="AG174" s="1">
        <v>375.5</v>
      </c>
      <c r="AH174" s="1">
        <v>28.991378028648448</v>
      </c>
      <c r="AI174" s="1">
        <v>1.3410535228477098</v>
      </c>
      <c r="AJ174" s="1">
        <v>1.4454283359639235</v>
      </c>
    </row>
    <row r="175" spans="1:36">
      <c r="A175" s="2">
        <v>218</v>
      </c>
      <c r="B175" s="11" t="s">
        <v>239</v>
      </c>
      <c r="C175" s="11" t="s">
        <v>41</v>
      </c>
      <c r="D175" s="1" t="s">
        <v>63</v>
      </c>
      <c r="E175" s="1">
        <v>4.333333333333333</v>
      </c>
      <c r="F175" s="1">
        <v>0.57735026918962473</v>
      </c>
      <c r="G175" s="1">
        <v>169</v>
      </c>
      <c r="H175" s="1">
        <v>13.527749258468683</v>
      </c>
      <c r="I175" s="1">
        <v>159</v>
      </c>
      <c r="J175" s="1">
        <v>1</v>
      </c>
      <c r="K175" s="1">
        <v>21.833333333333332</v>
      </c>
      <c r="L175" s="1">
        <v>2.939954648176319</v>
      </c>
      <c r="M175" s="1">
        <v>19.133333333333336</v>
      </c>
      <c r="N175" s="1">
        <v>2.7098585448936929</v>
      </c>
      <c r="O175" s="1">
        <v>6.666666666666667</v>
      </c>
      <c r="P175" s="1">
        <v>2.5166114784235822</v>
      </c>
      <c r="Q175" s="1">
        <v>6.333333333333333</v>
      </c>
      <c r="R175" s="1">
        <v>0.57735026918962784</v>
      </c>
      <c r="S175" s="1">
        <v>20.25</v>
      </c>
      <c r="T175" s="1">
        <v>1.7895530168173241</v>
      </c>
      <c r="U175" s="1">
        <v>15.699999999999998</v>
      </c>
      <c r="V175" s="1">
        <v>3.1348843678834633</v>
      </c>
      <c r="W175" s="1">
        <v>14.233333333333334</v>
      </c>
      <c r="X175" s="1">
        <v>6.8850078673399677</v>
      </c>
      <c r="Y175" s="1">
        <v>6.3666666666666671</v>
      </c>
      <c r="Z175" s="1">
        <v>4.3131581623368884</v>
      </c>
      <c r="AA175" s="1">
        <v>1.9449735449735452</v>
      </c>
      <c r="AB175" s="1">
        <v>0.87730595737196815</v>
      </c>
      <c r="AC175" s="1">
        <v>1.1622222222222223</v>
      </c>
      <c r="AD175" s="1">
        <v>0.734130879440545</v>
      </c>
      <c r="AE175" s="1">
        <v>386</v>
      </c>
      <c r="AF175" s="1">
        <v>31.432467291003423</v>
      </c>
      <c r="AG175" s="1">
        <v>385</v>
      </c>
      <c r="AH175" s="1">
        <v>38.183766184073569</v>
      </c>
      <c r="AI175" s="1">
        <v>1.9503773024535476</v>
      </c>
      <c r="AJ175" s="1">
        <v>1.9495891018101634</v>
      </c>
    </row>
    <row r="176" spans="1:36">
      <c r="A176" s="2">
        <v>220</v>
      </c>
      <c r="B176" s="11" t="s">
        <v>240</v>
      </c>
      <c r="C176" s="11" t="s">
        <v>241</v>
      </c>
      <c r="D176" s="1" t="s">
        <v>28</v>
      </c>
      <c r="E176" s="1">
        <v>0.33333333333333331</v>
      </c>
      <c r="F176" s="1">
        <v>0.57735026918962584</v>
      </c>
      <c r="G176" s="1">
        <v>161.66666666666666</v>
      </c>
      <c r="H176" s="1">
        <v>6.3508529610860744</v>
      </c>
      <c r="I176" s="1">
        <v>166</v>
      </c>
      <c r="J176" s="1">
        <v>14</v>
      </c>
      <c r="K176" s="1">
        <v>40.766666666666666</v>
      </c>
      <c r="L176" s="1">
        <v>12.66346450752452</v>
      </c>
      <c r="M176" s="1">
        <v>29.666666666666668</v>
      </c>
      <c r="N176" s="1">
        <v>7.7364936071410089</v>
      </c>
      <c r="O176" s="1">
        <v>13.666666666666666</v>
      </c>
      <c r="P176" s="1">
        <v>4.7258156262526061</v>
      </c>
      <c r="Q176" s="1">
        <v>11.666666666666666</v>
      </c>
      <c r="R176" s="1">
        <v>2.8867513459481304</v>
      </c>
      <c r="S176" s="1">
        <v>26.3</v>
      </c>
      <c r="T176" s="1">
        <v>6.3657285521768685</v>
      </c>
      <c r="U176" s="1">
        <v>25.483333333333334</v>
      </c>
      <c r="V176" s="1">
        <v>1.7616280348964493</v>
      </c>
      <c r="W176" s="1">
        <v>36.566666666666663</v>
      </c>
      <c r="X176" s="1">
        <v>24.324747343669031</v>
      </c>
      <c r="Y176" s="1">
        <v>28.599999999999998</v>
      </c>
      <c r="Z176" s="1">
        <v>10.577334257741887</v>
      </c>
      <c r="AA176" s="1">
        <v>2.341169590643275</v>
      </c>
      <c r="AB176" s="1">
        <v>0.90181591252546001</v>
      </c>
      <c r="AC176" s="1">
        <v>2.568888888888889</v>
      </c>
      <c r="AD176" s="1">
        <v>1.0999057198653857</v>
      </c>
      <c r="AE176" s="1">
        <v>399.66666666666669</v>
      </c>
      <c r="AF176" s="1">
        <v>82.099533088400349</v>
      </c>
      <c r="AG176" s="1">
        <v>397</v>
      </c>
      <c r="AH176" s="1">
        <v>35.042830935870462</v>
      </c>
      <c r="AI176" s="1">
        <v>1.8255219412562211</v>
      </c>
      <c r="AJ176" s="1">
        <v>1.9074940681454342</v>
      </c>
    </row>
    <row r="177" spans="1:36">
      <c r="A177" s="2">
        <v>221</v>
      </c>
      <c r="B177" s="11" t="s">
        <v>242</v>
      </c>
      <c r="C177" s="11" t="s">
        <v>241</v>
      </c>
      <c r="D177" s="1" t="s">
        <v>22</v>
      </c>
      <c r="E177" s="1">
        <v>1</v>
      </c>
      <c r="F177" s="1">
        <v>1.7320508075688772</v>
      </c>
      <c r="G177" s="1">
        <v>185</v>
      </c>
      <c r="H177" s="1">
        <v>7.2111025509279782</v>
      </c>
      <c r="I177" s="1">
        <v>188.53333333333333</v>
      </c>
      <c r="J177" s="1">
        <v>8.1026744555930978</v>
      </c>
      <c r="K177" s="1">
        <v>39.466666666666669</v>
      </c>
      <c r="L177" s="1">
        <v>7.7693843599948913</v>
      </c>
      <c r="M177" s="1">
        <v>45.7</v>
      </c>
      <c r="N177" s="1">
        <v>24.465894629054542</v>
      </c>
      <c r="O177" s="1">
        <v>9</v>
      </c>
      <c r="P177" s="1">
        <v>1</v>
      </c>
      <c r="Q177" s="1">
        <v>7.666666666666667</v>
      </c>
      <c r="R177" s="1">
        <v>4.0414518843273797</v>
      </c>
      <c r="S177" s="1">
        <v>20.916666666666668</v>
      </c>
      <c r="T177" s="1">
        <v>1.0981044273352678</v>
      </c>
      <c r="U177" s="1">
        <v>19.683333333333334</v>
      </c>
      <c r="V177" s="1">
        <v>2.6759733431656896</v>
      </c>
      <c r="W177" s="1">
        <v>35.166666666666671</v>
      </c>
      <c r="X177" s="1">
        <v>5.3668737020105874</v>
      </c>
      <c r="Y177" s="1">
        <v>33.1</v>
      </c>
      <c r="Z177" s="1">
        <v>22.758075489812398</v>
      </c>
      <c r="AA177" s="1">
        <v>2.8586580086580091</v>
      </c>
      <c r="AB177" s="1">
        <v>0.38257188471989056</v>
      </c>
      <c r="AC177" s="1">
        <v>3.3126984126984129</v>
      </c>
      <c r="AD177" s="1">
        <v>0.23906153124634319</v>
      </c>
      <c r="AE177" s="1">
        <v>386.66666666666669</v>
      </c>
      <c r="AF177" s="1">
        <v>62.228075121550589</v>
      </c>
      <c r="AG177" s="1">
        <v>428</v>
      </c>
      <c r="AH177" s="1">
        <v>17.088007490635061</v>
      </c>
      <c r="AI177" s="1">
        <v>1.3654773842491894</v>
      </c>
      <c r="AJ177" s="1">
        <v>1.3460551378664036</v>
      </c>
    </row>
    <row r="178" spans="1:36">
      <c r="A178" s="2">
        <v>222</v>
      </c>
      <c r="B178" s="11" t="s">
        <v>243</v>
      </c>
      <c r="C178" s="11" t="s">
        <v>36</v>
      </c>
      <c r="D178" s="1" t="s">
        <v>17</v>
      </c>
      <c r="E178" s="1">
        <v>0.66666666666666663</v>
      </c>
      <c r="F178" s="1">
        <v>0.57735026918962584</v>
      </c>
      <c r="G178" s="1">
        <v>212.66666666666666</v>
      </c>
      <c r="H178" s="1">
        <v>15.30795000427322</v>
      </c>
      <c r="I178" s="1">
        <v>198.03333333333333</v>
      </c>
      <c r="J178" s="1">
        <v>6.5117841897077788</v>
      </c>
      <c r="K178" s="1">
        <v>63.266666666666673</v>
      </c>
      <c r="L178" s="1">
        <v>5.5428632793289569</v>
      </c>
      <c r="M178" s="1">
        <v>23.55</v>
      </c>
      <c r="N178" s="1">
        <v>15.768481220460009</v>
      </c>
      <c r="O178" s="1">
        <v>10.666666666666666</v>
      </c>
      <c r="P178" s="1">
        <v>2.0816659994661348</v>
      </c>
      <c r="Q178" s="1">
        <v>10</v>
      </c>
      <c r="R178" s="1">
        <v>2.8284271247461903</v>
      </c>
      <c r="S178" s="1">
        <v>21.633333333333336</v>
      </c>
      <c r="T178" s="1">
        <v>2.411603892295147</v>
      </c>
      <c r="U178" s="1">
        <v>16.150000000000002</v>
      </c>
      <c r="V178" s="1">
        <v>3.347760445432137</v>
      </c>
      <c r="W178" s="1">
        <v>50.666666666666664</v>
      </c>
      <c r="X178" s="1">
        <v>4.6014490471300054</v>
      </c>
      <c r="Y178" s="1">
        <v>27.100000000000005</v>
      </c>
      <c r="Z178" s="1">
        <v>19.203124745728225</v>
      </c>
      <c r="AA178" s="1">
        <v>4.6420512820512823</v>
      </c>
      <c r="AB178" s="1">
        <v>0.41851055519857411</v>
      </c>
      <c r="AC178" s="1">
        <v>3.876851851851852</v>
      </c>
      <c r="AD178" s="1">
        <v>1.7116934735299723</v>
      </c>
      <c r="AE178" s="1">
        <v>382</v>
      </c>
      <c r="AF178" s="1">
        <v>27.184554438136374</v>
      </c>
      <c r="AG178" s="1">
        <v>388</v>
      </c>
      <c r="AH178" s="1">
        <v>18.083141320025124</v>
      </c>
      <c r="AI178" s="1">
        <v>2.0091270680083788</v>
      </c>
      <c r="AJ178" s="1">
        <v>1.8365973793841603</v>
      </c>
    </row>
    <row r="179" spans="1:36">
      <c r="A179" s="2">
        <v>226</v>
      </c>
      <c r="B179" s="11" t="s">
        <v>244</v>
      </c>
      <c r="C179" s="11" t="s">
        <v>168</v>
      </c>
      <c r="D179" s="1" t="s">
        <v>26</v>
      </c>
      <c r="E179" s="1">
        <v>2</v>
      </c>
      <c r="F179" s="1">
        <v>2.6457513110645907</v>
      </c>
      <c r="G179" s="1">
        <v>173</v>
      </c>
      <c r="H179" s="1">
        <v>12.529964086141668</v>
      </c>
      <c r="I179" s="1">
        <v>154.66666666666666</v>
      </c>
      <c r="J179" s="1">
        <v>3.2145502536646955</v>
      </c>
      <c r="K179" s="1">
        <v>23.933333333333334</v>
      </c>
      <c r="L179" s="1">
        <v>5.1500809055133825</v>
      </c>
      <c r="M179" s="1">
        <v>10.700000000000001</v>
      </c>
      <c r="N179" s="1">
        <v>4.8083261120685235</v>
      </c>
      <c r="O179" s="1">
        <v>5.666666666666667</v>
      </c>
      <c r="P179" s="1">
        <v>1.1547005383792526</v>
      </c>
      <c r="Q179" s="1">
        <v>5.666666666666667</v>
      </c>
      <c r="R179" s="1">
        <v>3.7859388972001828</v>
      </c>
      <c r="S179" s="1">
        <v>30.766666666666669</v>
      </c>
      <c r="T179" s="1">
        <v>1.8427786989579162</v>
      </c>
      <c r="U179" s="1">
        <v>24.833333333333332</v>
      </c>
      <c r="V179" s="1">
        <v>10.251016209787856</v>
      </c>
      <c r="W179" s="1">
        <v>18.900000000000002</v>
      </c>
      <c r="X179" s="1">
        <v>5.7974132162542888</v>
      </c>
      <c r="Y179" s="1">
        <v>21.433333333333334</v>
      </c>
      <c r="Z179" s="1">
        <v>27.820376225589282</v>
      </c>
      <c r="AA179" s="1">
        <v>3.1877777777777783</v>
      </c>
      <c r="AB179" s="1">
        <v>1.0151099192442876</v>
      </c>
      <c r="AC179" s="1">
        <v>3.7750000000000004</v>
      </c>
      <c r="AD179" s="1">
        <v>2.1425335469952382</v>
      </c>
      <c r="AE179" s="1">
        <v>355.66666666666669</v>
      </c>
      <c r="AF179" s="1">
        <v>31.085902485424853</v>
      </c>
      <c r="AG179" s="1">
        <v>382.33333333333331</v>
      </c>
      <c r="AH179" s="1">
        <v>37.072002014098764</v>
      </c>
      <c r="AI179" s="1">
        <v>1.6589996916379484</v>
      </c>
      <c r="AJ179" s="1">
        <v>1.7704959425838955</v>
      </c>
    </row>
    <row r="180" spans="1:36">
      <c r="A180" s="2">
        <v>227</v>
      </c>
      <c r="B180" s="11" t="s">
        <v>245</v>
      </c>
      <c r="C180" s="11" t="s">
        <v>168</v>
      </c>
      <c r="D180" s="1" t="s">
        <v>63</v>
      </c>
      <c r="E180" s="1">
        <v>1.6666666666666667</v>
      </c>
      <c r="F180" s="1">
        <v>2.8867513459481287</v>
      </c>
      <c r="G180" s="1">
        <v>208</v>
      </c>
      <c r="H180" s="1">
        <v>22.627416997969522</v>
      </c>
      <c r="I180" s="1">
        <v>205.33333333333334</v>
      </c>
      <c r="J180" s="1">
        <v>11.015141094572314</v>
      </c>
      <c r="K180" s="1">
        <v>78.400000000000006</v>
      </c>
      <c r="L180" s="1">
        <v>21.18584433059014</v>
      </c>
      <c r="M180" s="1">
        <v>69.3</v>
      </c>
      <c r="N180" s="1">
        <v>18.783769589728255</v>
      </c>
      <c r="O180" s="1">
        <v>7.666666666666667</v>
      </c>
      <c r="P180" s="1">
        <v>2.5166114784235822</v>
      </c>
      <c r="Q180" s="1">
        <v>9</v>
      </c>
      <c r="R180" s="1">
        <v>3.4641016151377544</v>
      </c>
      <c r="S180" s="1">
        <v>31.666666666666668</v>
      </c>
      <c r="T180" s="1">
        <v>3.1081881109953962</v>
      </c>
      <c r="U180" s="1">
        <v>24.899999999999995</v>
      </c>
      <c r="V180" s="1">
        <v>2.5695330315059786</v>
      </c>
      <c r="W180" s="1">
        <v>39.266666666666666</v>
      </c>
      <c r="X180" s="1">
        <v>12.813014217323445</v>
      </c>
      <c r="Y180" s="1">
        <v>40.033333333333331</v>
      </c>
      <c r="Z180" s="1">
        <v>17.972293491186193</v>
      </c>
      <c r="AA180" s="1">
        <v>4.1613756613756614</v>
      </c>
      <c r="AB180" s="1">
        <v>0.2908287102545446</v>
      </c>
      <c r="AC180" s="1">
        <v>4.5055555555555555</v>
      </c>
      <c r="AD180" s="1">
        <v>0.63989654835183141</v>
      </c>
      <c r="AE180" s="1">
        <v>367.66666666666669</v>
      </c>
      <c r="AF180" s="1">
        <v>17.214335111567426</v>
      </c>
      <c r="AG180" s="1">
        <v>377.66666666666669</v>
      </c>
      <c r="AH180" s="1">
        <v>10.214368964030182</v>
      </c>
      <c r="AI180" s="1">
        <v>1.732194133678292</v>
      </c>
      <c r="AJ180" s="1">
        <v>1.5126181687684961</v>
      </c>
    </row>
    <row r="181" spans="1:36">
      <c r="A181" s="2">
        <v>228</v>
      </c>
      <c r="B181" s="11" t="s">
        <v>246</v>
      </c>
      <c r="C181" s="11" t="s">
        <v>247</v>
      </c>
      <c r="D181" s="1" t="s">
        <v>20</v>
      </c>
      <c r="E181" s="1">
        <v>2</v>
      </c>
      <c r="F181" s="1">
        <v>1.7320508075688772</v>
      </c>
      <c r="G181" s="1">
        <v>174</v>
      </c>
      <c r="H181" s="1">
        <v>14.177446878757825</v>
      </c>
      <c r="I181" s="1">
        <v>174.33333333333334</v>
      </c>
      <c r="J181" s="1">
        <v>10.69267662156374</v>
      </c>
      <c r="K181" s="1">
        <v>30.3</v>
      </c>
      <c r="L181" s="1">
        <v>2.5632011235952024</v>
      </c>
      <c r="M181" s="1">
        <v>20.900000000000002</v>
      </c>
      <c r="N181" s="1">
        <v>15.338513617687992</v>
      </c>
      <c r="O181" s="1">
        <v>9.3333333333333339</v>
      </c>
      <c r="P181" s="1">
        <v>0.57735026918963395</v>
      </c>
      <c r="Q181" s="1">
        <v>6</v>
      </c>
      <c r="R181" s="1">
        <v>3.4641016151377544</v>
      </c>
      <c r="S181" s="1">
        <v>22.216666666666669</v>
      </c>
      <c r="T181" s="1">
        <v>3.4807805638007649</v>
      </c>
      <c r="U181" s="1">
        <v>20.149999999999999</v>
      </c>
      <c r="V181" s="1">
        <v>1.5256146302392313</v>
      </c>
      <c r="W181" s="1"/>
      <c r="X181" s="1"/>
      <c r="Y181" s="1"/>
      <c r="Z181" s="1"/>
      <c r="AA181" s="1"/>
      <c r="AB181" s="1"/>
      <c r="AC181" s="1"/>
      <c r="AD181" s="1"/>
      <c r="AE181" s="1">
        <v>389.33333333333331</v>
      </c>
      <c r="AF181" s="1">
        <v>32.715949219506733</v>
      </c>
      <c r="AG181" s="1">
        <v>403</v>
      </c>
      <c r="AH181" s="1">
        <v>13.856406460551018</v>
      </c>
      <c r="AI181" s="1">
        <v>1.3224483221766352</v>
      </c>
      <c r="AJ181" s="1">
        <v>1.4528490617958811</v>
      </c>
    </row>
    <row r="182" spans="1:36">
      <c r="A182" s="2">
        <v>229</v>
      </c>
      <c r="B182" s="11" t="s">
        <v>248</v>
      </c>
      <c r="C182" s="11" t="s">
        <v>136</v>
      </c>
      <c r="D182" s="1" t="s">
        <v>26</v>
      </c>
      <c r="E182" s="1">
        <v>1.6666666666666667</v>
      </c>
      <c r="F182" s="1">
        <v>0.57735026918962551</v>
      </c>
      <c r="G182" s="1">
        <v>140.66666666666666</v>
      </c>
      <c r="H182" s="1">
        <v>8.0829037686546865</v>
      </c>
      <c r="I182" s="1">
        <v>132.66666666666666</v>
      </c>
      <c r="J182" s="1">
        <v>5.7735026918961525</v>
      </c>
      <c r="K182" s="1">
        <v>17.733333333333334</v>
      </c>
      <c r="L182" s="1">
        <v>4.012895878705713</v>
      </c>
      <c r="M182" s="1">
        <v>19.966666666666669</v>
      </c>
      <c r="N182" s="1">
        <v>4.1789153297636181</v>
      </c>
      <c r="O182" s="1">
        <v>8.3333333333333339</v>
      </c>
      <c r="P182" s="1">
        <v>1.1547005383792495</v>
      </c>
      <c r="Q182" s="1">
        <v>10.333333333333334</v>
      </c>
      <c r="R182" s="1">
        <v>1.1547005383792557</v>
      </c>
      <c r="S182" s="1">
        <v>25.466666666666669</v>
      </c>
      <c r="T182" s="1">
        <v>2.6899504332483852</v>
      </c>
      <c r="U182" s="1">
        <v>23.466666666666669</v>
      </c>
      <c r="V182" s="1">
        <v>5.8286647985051641</v>
      </c>
      <c r="W182" s="1">
        <v>17.366666666666667</v>
      </c>
      <c r="X182" s="1">
        <v>2.1594752448993941</v>
      </c>
      <c r="Y182" s="1">
        <v>20.7</v>
      </c>
      <c r="Z182" s="1">
        <v>9.8853426850059183</v>
      </c>
      <c r="AA182" s="1">
        <v>1.9646978021978023</v>
      </c>
      <c r="AB182" s="1">
        <v>0.51534395780842812</v>
      </c>
      <c r="AC182" s="1">
        <v>1.7724358974358976</v>
      </c>
      <c r="AD182" s="1">
        <v>0.79219177021031661</v>
      </c>
      <c r="AE182" s="1">
        <v>401.66666666666669</v>
      </c>
      <c r="AF182" s="1">
        <v>20.550750189064704</v>
      </c>
      <c r="AG182" s="1">
        <v>383.33333333333331</v>
      </c>
      <c r="AH182" s="1">
        <v>43.061970848224576</v>
      </c>
      <c r="AI182" s="1">
        <v>1.9608632019291039</v>
      </c>
      <c r="AJ182" s="1">
        <v>1.6306238415093011</v>
      </c>
    </row>
    <row r="183" spans="1:36">
      <c r="A183" s="2">
        <v>231</v>
      </c>
      <c r="B183" s="11" t="s">
        <v>249</v>
      </c>
      <c r="C183" s="11" t="s">
        <v>16</v>
      </c>
      <c r="D183" s="1" t="s">
        <v>17</v>
      </c>
      <c r="E183" s="1">
        <v>0.66666666666666663</v>
      </c>
      <c r="F183" s="1">
        <v>1.1547005383792517</v>
      </c>
      <c r="G183" s="1">
        <v>83.666666666666671</v>
      </c>
      <c r="H183" s="1">
        <v>14.011899704655823</v>
      </c>
      <c r="I183" s="1">
        <v>91</v>
      </c>
      <c r="J183" s="1">
        <v>4.5825756949558398</v>
      </c>
      <c r="K183" s="1">
        <v>14.5</v>
      </c>
      <c r="L183" s="1">
        <v>10.748023074035526</v>
      </c>
      <c r="M183" s="1">
        <v>9.3666666666666671</v>
      </c>
      <c r="N183" s="1">
        <v>2.7300793639257668</v>
      </c>
      <c r="O183" s="1">
        <v>7</v>
      </c>
      <c r="P183" s="1">
        <v>4.358898943540674</v>
      </c>
      <c r="Q183" s="1">
        <v>7</v>
      </c>
      <c r="R183" s="1">
        <v>2.6457513110645907</v>
      </c>
      <c r="S183" s="1">
        <v>14.183333333333332</v>
      </c>
      <c r="T183" s="1">
        <v>4.6476696669764959</v>
      </c>
      <c r="U183" s="1">
        <v>15.166666666666666</v>
      </c>
      <c r="V183" s="1">
        <v>5.6259073342291526</v>
      </c>
      <c r="W183" s="1">
        <v>10.5</v>
      </c>
      <c r="X183" s="1">
        <v>13.50148140020198</v>
      </c>
      <c r="Y183" s="1">
        <v>9.3333333333333339</v>
      </c>
      <c r="Z183" s="1">
        <v>3.7527767497325688</v>
      </c>
      <c r="AA183" s="1">
        <v>0.90833333333333321</v>
      </c>
      <c r="AB183" s="1">
        <v>0.6850608245501516</v>
      </c>
      <c r="AC183" s="1">
        <v>1.1884920634920635</v>
      </c>
      <c r="AD183" s="1">
        <v>0.58243168087542818</v>
      </c>
      <c r="AE183" s="1">
        <v>373.66666666666669</v>
      </c>
      <c r="AF183" s="1">
        <v>34.947579792216558</v>
      </c>
      <c r="AG183" s="1">
        <v>279.33333333333331</v>
      </c>
      <c r="AH183" s="1">
        <v>21.939310229205667</v>
      </c>
      <c r="AI183" s="1">
        <v>1.6086262212480631</v>
      </c>
      <c r="AJ183" s="1">
        <v>1.9681915841375424</v>
      </c>
    </row>
    <row r="184" spans="1:36">
      <c r="A184" s="2">
        <v>232</v>
      </c>
      <c r="B184" s="11" t="s">
        <v>250</v>
      </c>
      <c r="C184" s="11" t="s">
        <v>16</v>
      </c>
      <c r="D184" s="1" t="s">
        <v>28</v>
      </c>
      <c r="E184" s="1">
        <v>0</v>
      </c>
      <c r="F184" s="1">
        <v>0</v>
      </c>
      <c r="G184" s="1">
        <v>113.66666666666667</v>
      </c>
      <c r="H184" s="1">
        <v>17.502380790433399</v>
      </c>
      <c r="I184" s="1">
        <v>113</v>
      </c>
      <c r="J184" s="1">
        <v>5.2915026221291814</v>
      </c>
      <c r="K184" s="1">
        <v>7.166666666666667</v>
      </c>
      <c r="L184" s="1">
        <v>2.8884828774519908</v>
      </c>
      <c r="M184" s="1">
        <v>7.0666666666666673</v>
      </c>
      <c r="N184" s="1">
        <v>1.0214368964029654</v>
      </c>
      <c r="O184" s="1">
        <v>5</v>
      </c>
      <c r="P184" s="1">
        <v>2.6457513110645907</v>
      </c>
      <c r="Q184" s="1">
        <v>5.666666666666667</v>
      </c>
      <c r="R184" s="1">
        <v>0.57735026918962784</v>
      </c>
      <c r="S184" s="1">
        <v>14.733333333333333</v>
      </c>
      <c r="T184" s="1">
        <v>3.5792224481489461</v>
      </c>
      <c r="U184" s="1">
        <v>12.5</v>
      </c>
      <c r="V184" s="1">
        <v>4.0813600674285073</v>
      </c>
      <c r="W184" s="1">
        <v>6.7333333333333334</v>
      </c>
      <c r="X184" s="1">
        <v>5.4720501947015565</v>
      </c>
      <c r="Y184" s="1">
        <v>7.0666666666666673</v>
      </c>
      <c r="Z184" s="1">
        <v>2.9535289626704722</v>
      </c>
      <c r="AA184" s="1">
        <v>1.1138888888888889</v>
      </c>
      <c r="AB184" s="1">
        <v>0.17003539936447656</v>
      </c>
      <c r="AC184" s="1">
        <v>1.2819047619047621</v>
      </c>
      <c r="AD184" s="1">
        <v>0.64334796077974443</v>
      </c>
      <c r="AE184" s="1">
        <v>420.66666666666669</v>
      </c>
      <c r="AF184" s="1">
        <v>41.137979208188071</v>
      </c>
      <c r="AG184" s="1">
        <v>387</v>
      </c>
      <c r="AH184" s="1">
        <v>57.23635208501674</v>
      </c>
      <c r="AI184" s="1">
        <v>2.4084653414260742</v>
      </c>
      <c r="AJ184" s="1">
        <v>2.2935917972964659</v>
      </c>
    </row>
    <row r="185" spans="1:36">
      <c r="A185" s="2">
        <v>234</v>
      </c>
      <c r="B185" s="11" t="s">
        <v>251</v>
      </c>
      <c r="C185" s="11" t="s">
        <v>16</v>
      </c>
      <c r="D185" s="1" t="s">
        <v>17</v>
      </c>
      <c r="E185" s="1">
        <v>0</v>
      </c>
      <c r="F185" s="1">
        <v>0</v>
      </c>
      <c r="G185" s="1">
        <v>101</v>
      </c>
      <c r="H185" s="1">
        <v>1.4142135623730951</v>
      </c>
      <c r="I185" s="1">
        <v>96.333333333333329</v>
      </c>
      <c r="J185" s="1">
        <v>2.0816659994662783</v>
      </c>
      <c r="K185" s="1">
        <v>25.966666666666669</v>
      </c>
      <c r="L185" s="1">
        <v>8.0500517596679568</v>
      </c>
      <c r="M185" s="1">
        <v>17.8</v>
      </c>
      <c r="N185" s="1">
        <v>6.1489836558572835</v>
      </c>
      <c r="O185" s="1">
        <v>14</v>
      </c>
      <c r="P185" s="1">
        <v>3.6055512754639891</v>
      </c>
      <c r="Q185" s="1">
        <v>10.666666666666666</v>
      </c>
      <c r="R185" s="1">
        <v>3.7859388972001837</v>
      </c>
      <c r="S185" s="1">
        <v>11.766666666666666</v>
      </c>
      <c r="T185" s="1">
        <v>4.9742671151973097</v>
      </c>
      <c r="U185" s="1">
        <v>9.4</v>
      </c>
      <c r="V185" s="1">
        <v>4.1868842830916648</v>
      </c>
      <c r="W185" s="1">
        <v>12.100000000000001</v>
      </c>
      <c r="X185" s="1">
        <v>6.5107603242632086</v>
      </c>
      <c r="Y185" s="1">
        <v>14.033333333333333</v>
      </c>
      <c r="Z185" s="1">
        <v>13.19482221681419</v>
      </c>
      <c r="AA185" s="1">
        <v>0.97037037037037044</v>
      </c>
      <c r="AB185" s="1">
        <v>0.58573825247419387</v>
      </c>
      <c r="AC185" s="1">
        <v>1.0796679197994987</v>
      </c>
      <c r="AD185" s="1">
        <v>0.53286672571397398</v>
      </c>
      <c r="AE185" s="1">
        <v>429</v>
      </c>
      <c r="AF185" s="1">
        <v>44.50842616853577</v>
      </c>
      <c r="AG185" s="1">
        <v>396.66666666666669</v>
      </c>
      <c r="AH185" s="1">
        <v>17.616280348965358</v>
      </c>
      <c r="AI185" s="1">
        <v>1.8127766215804257</v>
      </c>
      <c r="AJ185" s="1">
        <v>2.1830728265778481</v>
      </c>
    </row>
    <row r="186" spans="1:36">
      <c r="A186" s="2">
        <v>235</v>
      </c>
      <c r="B186" s="11" t="s">
        <v>252</v>
      </c>
      <c r="C186" s="11" t="s">
        <v>16</v>
      </c>
      <c r="D186" s="1" t="s">
        <v>17</v>
      </c>
      <c r="E186" s="1">
        <v>0.33333333333333331</v>
      </c>
      <c r="F186" s="1">
        <v>0.57735026918962584</v>
      </c>
      <c r="G186" s="1">
        <v>186.5</v>
      </c>
      <c r="H186" s="1">
        <v>8.0467384697155406</v>
      </c>
      <c r="I186" s="1">
        <v>184.83333333333334</v>
      </c>
      <c r="J186" s="1">
        <v>8.5195852794215146</v>
      </c>
      <c r="K186" s="1">
        <v>75.45</v>
      </c>
      <c r="L186" s="1">
        <v>14.495689014324224</v>
      </c>
      <c r="M186" s="1">
        <v>63.433333333333337</v>
      </c>
      <c r="N186" s="1">
        <v>14.429252694901871</v>
      </c>
      <c r="O186" s="1">
        <v>12.666666666666666</v>
      </c>
      <c r="P186" s="1">
        <v>1.5275252316519499</v>
      </c>
      <c r="Q186" s="1">
        <v>13</v>
      </c>
      <c r="R186" s="1">
        <v>2</v>
      </c>
      <c r="S186" s="1">
        <v>20.099999999999998</v>
      </c>
      <c r="T186" s="1">
        <v>9.8473346647709654</v>
      </c>
      <c r="U186" s="1">
        <v>15.466666666666669</v>
      </c>
      <c r="V186" s="1">
        <v>2.3034394572754078</v>
      </c>
      <c r="W186" s="1">
        <v>46.033333333333331</v>
      </c>
      <c r="X186" s="1">
        <v>3.873413653785768</v>
      </c>
      <c r="Y186" s="1">
        <v>38.133333333333333</v>
      </c>
      <c r="Z186" s="1">
        <v>5.9911045169762671</v>
      </c>
      <c r="AA186" s="1">
        <v>1.8912590579710145</v>
      </c>
      <c r="AB186" s="1">
        <v>0.31096077486881069</v>
      </c>
      <c r="AC186" s="1">
        <v>2.3944444444444448</v>
      </c>
      <c r="AD186" s="1">
        <v>0.52640171488331688</v>
      </c>
      <c r="AE186" s="1">
        <v>394.33333333333331</v>
      </c>
      <c r="AF186" s="1">
        <v>57.134344604041296</v>
      </c>
      <c r="AG186" s="1">
        <v>384.66666666666669</v>
      </c>
      <c r="AH186" s="1">
        <v>29.87194893764622</v>
      </c>
      <c r="AI186" s="1">
        <v>1.7324603467803368</v>
      </c>
      <c r="AJ186" s="1">
        <v>1.5104726110823004</v>
      </c>
    </row>
    <row r="187" spans="1:36">
      <c r="A187" s="2">
        <v>236</v>
      </c>
      <c r="B187" s="11" t="s">
        <v>253</v>
      </c>
      <c r="C187" s="11" t="s">
        <v>16</v>
      </c>
      <c r="D187" s="1" t="s">
        <v>63</v>
      </c>
      <c r="E187" s="1">
        <v>1.3333333333333333</v>
      </c>
      <c r="F187" s="1">
        <v>0.57735026918962584</v>
      </c>
      <c r="G187" s="1">
        <v>156.33333333333334</v>
      </c>
      <c r="H187" s="1">
        <v>4.0414518843276808</v>
      </c>
      <c r="I187" s="1">
        <v>153.16666666666666</v>
      </c>
      <c r="J187" s="1">
        <v>6.8251984098146012</v>
      </c>
      <c r="K187" s="1">
        <v>31.400000000000002</v>
      </c>
      <c r="L187" s="1">
        <v>11.954915307102759</v>
      </c>
      <c r="M187" s="1">
        <v>30.333333333333332</v>
      </c>
      <c r="N187" s="1">
        <v>19.256254395217507</v>
      </c>
      <c r="O187" s="1">
        <v>5.333333333333333</v>
      </c>
      <c r="P187" s="1">
        <v>1.5275252316519474</v>
      </c>
      <c r="Q187" s="1">
        <v>4.5</v>
      </c>
      <c r="R187" s="1">
        <v>2.1213203435596424</v>
      </c>
      <c r="S187" s="1"/>
      <c r="T187" s="1"/>
      <c r="U187" s="1"/>
      <c r="V187" s="1"/>
      <c r="W187" s="1"/>
      <c r="X187" s="1"/>
      <c r="Y187" s="1"/>
      <c r="Z187" s="1"/>
      <c r="AA187" s="1"/>
      <c r="AB187" s="1"/>
      <c r="AC187" s="1"/>
      <c r="AD187" s="1"/>
      <c r="AE187" s="1">
        <v>397.66666666666669</v>
      </c>
      <c r="AF187" s="1">
        <v>22.143471573656715</v>
      </c>
      <c r="AG187" s="1">
        <v>378.33333333333331</v>
      </c>
      <c r="AH187" s="1">
        <v>21.385353243127479</v>
      </c>
      <c r="AI187" s="1">
        <v>2.2371514246253077</v>
      </c>
      <c r="AJ187" s="1">
        <v>1.9359744547036108</v>
      </c>
    </row>
    <row r="188" spans="1:36">
      <c r="A188" s="2">
        <v>239</v>
      </c>
      <c r="B188" s="11" t="s">
        <v>254</v>
      </c>
      <c r="C188" s="11" t="s">
        <v>212</v>
      </c>
      <c r="D188" s="1" t="s">
        <v>26</v>
      </c>
      <c r="E188" s="1">
        <v>5</v>
      </c>
      <c r="F188" s="1">
        <v>1</v>
      </c>
      <c r="G188" s="1">
        <v>173</v>
      </c>
      <c r="H188" s="1">
        <v>5.6568542494923806</v>
      </c>
      <c r="I188" s="1">
        <v>166</v>
      </c>
      <c r="J188" s="1">
        <v>5.2915026221291814</v>
      </c>
      <c r="K188" s="1">
        <v>19.900000000000002</v>
      </c>
      <c r="L188" s="1">
        <v>7.9075912893876907</v>
      </c>
      <c r="M188" s="1">
        <v>23.100000000000005</v>
      </c>
      <c r="N188" s="1">
        <v>11.522152576667256</v>
      </c>
      <c r="O188" s="1">
        <v>6.666666666666667</v>
      </c>
      <c r="P188" s="1">
        <v>1.1547005383792495</v>
      </c>
      <c r="Q188" s="1">
        <v>5.666666666666667</v>
      </c>
      <c r="R188" s="1">
        <v>2.0816659994661335</v>
      </c>
      <c r="S188" s="1">
        <v>19.183333333333334</v>
      </c>
      <c r="T188" s="1">
        <v>5.9936077059925505</v>
      </c>
      <c r="U188" s="1">
        <v>24.583333333333332</v>
      </c>
      <c r="V188" s="1">
        <v>2.367664109060533</v>
      </c>
      <c r="W188" s="1">
        <v>13.366666666666665</v>
      </c>
      <c r="X188" s="1">
        <v>5.6323470537009186</v>
      </c>
      <c r="Y188" s="1">
        <v>19.133333333333336</v>
      </c>
      <c r="Z188" s="1">
        <v>14.478029331830117</v>
      </c>
      <c r="AA188" s="1">
        <v>2.1650793650793649</v>
      </c>
      <c r="AB188" s="1">
        <v>0.66285189744321105</v>
      </c>
      <c r="AC188" s="1">
        <v>3.0766666666666667</v>
      </c>
      <c r="AD188" s="1">
        <v>1.2241868049171802</v>
      </c>
      <c r="AE188" s="1">
        <v>388</v>
      </c>
      <c r="AF188" s="1">
        <v>29.698484809834994</v>
      </c>
      <c r="AG188" s="1">
        <v>323.33333333333331</v>
      </c>
      <c r="AH188" s="1">
        <v>39.004273270160326</v>
      </c>
      <c r="AI188" s="1">
        <v>1.7672074283776376</v>
      </c>
      <c r="AJ188" s="1">
        <v>1.9150432240431114</v>
      </c>
    </row>
    <row r="189" spans="1:36">
      <c r="A189" s="2">
        <v>240</v>
      </c>
      <c r="B189" s="11" t="s">
        <v>255</v>
      </c>
      <c r="C189" s="11" t="s">
        <v>212</v>
      </c>
      <c r="D189" s="1" t="s">
        <v>26</v>
      </c>
      <c r="E189" s="1">
        <v>4.333333333333333</v>
      </c>
      <c r="F189" s="1">
        <v>1.5275252316519463</v>
      </c>
      <c r="G189" s="1">
        <v>170.83333333333334</v>
      </c>
      <c r="H189" s="1">
        <v>3.4034296427773794</v>
      </c>
      <c r="I189" s="1">
        <v>167.33333333333334</v>
      </c>
      <c r="J189" s="1">
        <v>9.4516312525053454</v>
      </c>
      <c r="K189" s="1">
        <v>21.366666666666671</v>
      </c>
      <c r="L189" s="1">
        <v>1.7097758137642751</v>
      </c>
      <c r="M189" s="1">
        <v>22.333333333333332</v>
      </c>
      <c r="N189" s="1">
        <v>6.0541996443240471</v>
      </c>
      <c r="O189" s="1">
        <v>5.333333333333333</v>
      </c>
      <c r="P189" s="1">
        <v>1.5275252316519474</v>
      </c>
      <c r="Q189" s="1">
        <v>5.666666666666667</v>
      </c>
      <c r="R189" s="1">
        <v>1.5275252316519474</v>
      </c>
      <c r="S189" s="1">
        <v>25.700000000000003</v>
      </c>
      <c r="T189" s="1">
        <v>1.7058722109231221</v>
      </c>
      <c r="U189" s="1">
        <v>24.233333333333334</v>
      </c>
      <c r="V189" s="1">
        <v>4.4736264186153631</v>
      </c>
      <c r="W189" s="1">
        <v>16.566666666666666</v>
      </c>
      <c r="X189" s="1">
        <v>1.242309676905599</v>
      </c>
      <c r="Y189" s="1">
        <v>20.366666666666667</v>
      </c>
      <c r="Z189" s="1">
        <v>12.942307882805649</v>
      </c>
      <c r="AA189" s="1">
        <v>3.2027777777777775</v>
      </c>
      <c r="AB189" s="1">
        <v>0.6934381598105811</v>
      </c>
      <c r="AC189" s="1">
        <v>3.6158730158730159</v>
      </c>
      <c r="AD189" s="1">
        <v>1.1244583814216988</v>
      </c>
      <c r="AE189" s="1">
        <v>391.33333333333331</v>
      </c>
      <c r="AF189" s="1">
        <v>9.0737717258780002</v>
      </c>
      <c r="AG189" s="1">
        <v>332.66666666666669</v>
      </c>
      <c r="AH189" s="1">
        <v>29.87194893764622</v>
      </c>
      <c r="AI189" s="1">
        <v>1.9021858561138016</v>
      </c>
      <c r="AJ189" s="1">
        <v>2.1112287632173055</v>
      </c>
    </row>
    <row r="190" spans="1:36">
      <c r="A190" s="2">
        <v>241</v>
      </c>
      <c r="B190" s="11" t="s">
        <v>256</v>
      </c>
      <c r="C190" s="11" t="s">
        <v>60</v>
      </c>
      <c r="D190" s="1" t="s">
        <v>17</v>
      </c>
      <c r="E190" s="1">
        <v>0.33333333333333331</v>
      </c>
      <c r="F190" s="1">
        <v>0.57735026918962584</v>
      </c>
      <c r="G190" s="1">
        <v>105</v>
      </c>
      <c r="H190" s="1">
        <v>5.6568542494923806</v>
      </c>
      <c r="I190" s="1">
        <v>105.66666666666667</v>
      </c>
      <c r="J190" s="1">
        <v>4.0414518843272305</v>
      </c>
      <c r="K190" s="1">
        <v>14.9</v>
      </c>
      <c r="L190" s="1">
        <v>5.3730810528038759</v>
      </c>
      <c r="M190" s="1">
        <v>24.600000000000005</v>
      </c>
      <c r="N190" s="1">
        <v>13.88488386699723</v>
      </c>
      <c r="O190" s="4">
        <v>6</v>
      </c>
      <c r="P190" s="4">
        <v>1</v>
      </c>
      <c r="Q190" s="4">
        <v>11</v>
      </c>
      <c r="R190" s="4">
        <v>3.6055512754639891</v>
      </c>
      <c r="S190" s="1"/>
      <c r="T190" s="1"/>
      <c r="U190" s="1"/>
      <c r="V190" s="1"/>
      <c r="W190" s="1"/>
      <c r="X190" s="1"/>
      <c r="Y190" s="1"/>
      <c r="Z190" s="1"/>
      <c r="AA190" s="1"/>
      <c r="AB190" s="1"/>
      <c r="AC190" s="1"/>
      <c r="AD190" s="1"/>
      <c r="AE190" s="1">
        <v>381.33333333333331</v>
      </c>
      <c r="AF190" s="1">
        <v>51.08163401197482</v>
      </c>
      <c r="AG190" s="1">
        <v>369.33333333333331</v>
      </c>
      <c r="AH190" s="1">
        <v>33.531080109852454</v>
      </c>
      <c r="AI190" s="1">
        <v>1.4266037269921763</v>
      </c>
      <c r="AJ190" s="1">
        <v>1.3425060950772065</v>
      </c>
    </row>
    <row r="191" spans="1:36">
      <c r="A191" s="2">
        <v>242</v>
      </c>
      <c r="B191" s="11">
        <v>27</v>
      </c>
      <c r="C191" s="11" t="s">
        <v>257</v>
      </c>
      <c r="D191" s="1" t="s">
        <v>26</v>
      </c>
      <c r="E191" s="1">
        <v>1</v>
      </c>
      <c r="F191" s="1">
        <v>0</v>
      </c>
      <c r="G191" s="1">
        <v>199.33333333333334</v>
      </c>
      <c r="H191" s="1">
        <v>7.6376261582598923</v>
      </c>
      <c r="I191" s="1">
        <v>191.83333333333334</v>
      </c>
      <c r="J191" s="1">
        <v>7.4218146927376027</v>
      </c>
      <c r="K191" s="1">
        <v>39.466666666666669</v>
      </c>
      <c r="L191" s="1">
        <v>2.1779194965227235</v>
      </c>
      <c r="M191" s="1">
        <v>29.600000000000005</v>
      </c>
      <c r="N191" s="1">
        <v>12.5502988012238</v>
      </c>
      <c r="O191" s="1">
        <v>4.666666666666667</v>
      </c>
      <c r="P191" s="1">
        <v>1.1547005383792526</v>
      </c>
      <c r="Q191" s="1">
        <v>4.666666666666667</v>
      </c>
      <c r="R191" s="1">
        <v>1.1547005383792526</v>
      </c>
      <c r="S191" s="1">
        <v>22.600000000000005</v>
      </c>
      <c r="T191" s="1">
        <v>1.5402921800748448</v>
      </c>
      <c r="U191" s="1">
        <v>22.216666666666669</v>
      </c>
      <c r="V191" s="1">
        <v>3.9004273270160095</v>
      </c>
      <c r="W191" s="1">
        <v>18.733333333333331</v>
      </c>
      <c r="X191" s="1">
        <v>2.4378952670968834</v>
      </c>
      <c r="Y191" s="1">
        <v>14.366666666666667</v>
      </c>
      <c r="Z191" s="1">
        <v>6.7678159943465728</v>
      </c>
      <c r="AA191" s="1">
        <v>4.3250000000000002</v>
      </c>
      <c r="AB191" s="1">
        <v>0.11456439237390592</v>
      </c>
      <c r="AC191" s="1">
        <v>3.2266666666666666</v>
      </c>
      <c r="AD191" s="1">
        <v>1.0955059713818696</v>
      </c>
      <c r="AE191" s="1">
        <v>402</v>
      </c>
      <c r="AF191" s="1">
        <v>27.073972741361768</v>
      </c>
      <c r="AG191" s="1">
        <v>370</v>
      </c>
      <c r="AH191" s="1">
        <v>14.422205101855956</v>
      </c>
      <c r="AI191" s="1">
        <v>1.8918742890428919</v>
      </c>
      <c r="AJ191" s="1">
        <v>1.8838139732277754</v>
      </c>
    </row>
    <row r="192" spans="1:36">
      <c r="A192" s="2">
        <v>244</v>
      </c>
      <c r="B192" s="11" t="s">
        <v>258</v>
      </c>
      <c r="C192" s="11" t="s">
        <v>170</v>
      </c>
      <c r="D192" s="1" t="s">
        <v>63</v>
      </c>
      <c r="E192" s="1">
        <v>4</v>
      </c>
      <c r="F192" s="1" t="s">
        <v>420</v>
      </c>
      <c r="G192" s="1">
        <v>150.83333333333334</v>
      </c>
      <c r="H192" s="1">
        <v>7.9739158092706095</v>
      </c>
      <c r="I192" s="1">
        <v>169</v>
      </c>
      <c r="J192" s="1">
        <v>2</v>
      </c>
      <c r="K192" s="1">
        <v>30.200000000000003</v>
      </c>
      <c r="L192" s="1">
        <v>11.173182178770723</v>
      </c>
      <c r="M192" s="1">
        <v>26.599999999999998</v>
      </c>
      <c r="N192" s="1">
        <v>4.8041648597857414</v>
      </c>
      <c r="O192" s="1">
        <v>9</v>
      </c>
      <c r="P192" s="1">
        <v>4.358898943540674</v>
      </c>
      <c r="Q192" s="1">
        <v>6.333333333333333</v>
      </c>
      <c r="R192" s="1">
        <v>0.57735026918962784</v>
      </c>
      <c r="S192" s="1">
        <v>19.033333333333335</v>
      </c>
      <c r="T192" s="1">
        <v>3.4206480867422195</v>
      </c>
      <c r="U192" s="1">
        <v>17.733333333333334</v>
      </c>
      <c r="V192" s="1">
        <v>2.0064479393528671</v>
      </c>
      <c r="W192" s="1">
        <v>5.3</v>
      </c>
      <c r="X192" s="1">
        <v>4.8538644398046387</v>
      </c>
      <c r="Y192" s="1">
        <v>4.666666666666667</v>
      </c>
      <c r="Z192" s="1">
        <v>2.668957349478132</v>
      </c>
      <c r="AA192" s="1">
        <v>0.64924242424242418</v>
      </c>
      <c r="AB192" s="1">
        <v>0.32386430090309298</v>
      </c>
      <c r="AC192" s="1">
        <v>0.86111111111111116</v>
      </c>
      <c r="AD192" s="1">
        <v>0.58030962361420413</v>
      </c>
      <c r="AE192" s="1">
        <v>384.66666666666669</v>
      </c>
      <c r="AF192" s="1">
        <v>32.347076117221832</v>
      </c>
      <c r="AG192" s="1">
        <v>337</v>
      </c>
      <c r="AH192" s="1">
        <v>27.874719729532707</v>
      </c>
      <c r="AI192" s="1">
        <v>1.627243428520472</v>
      </c>
      <c r="AJ192" s="1">
        <v>1.8670408521699891</v>
      </c>
    </row>
    <row r="193" spans="1:36">
      <c r="A193" s="2">
        <v>245</v>
      </c>
      <c r="B193" s="11" t="s">
        <v>259</v>
      </c>
      <c r="C193" s="11" t="s">
        <v>170</v>
      </c>
      <c r="D193" s="1" t="s">
        <v>28</v>
      </c>
      <c r="E193" s="1">
        <v>1.3333333333333333</v>
      </c>
      <c r="F193" s="1">
        <v>1.5275252316519468</v>
      </c>
      <c r="G193" s="1">
        <v>177.66666666666666</v>
      </c>
      <c r="H193" s="1">
        <v>15.37313674346702</v>
      </c>
      <c r="I193" s="1">
        <v>187</v>
      </c>
      <c r="J193" s="1">
        <v>7</v>
      </c>
      <c r="K193" s="1">
        <v>34.333333333333336</v>
      </c>
      <c r="L193" s="1">
        <v>3.0088757590390518</v>
      </c>
      <c r="M193" s="1">
        <v>35.766666666666673</v>
      </c>
      <c r="N193" s="1">
        <v>9.5667828099802339</v>
      </c>
      <c r="O193" s="1">
        <v>8.6666666666666661</v>
      </c>
      <c r="P193" s="1">
        <v>2.5166114784235822</v>
      </c>
      <c r="Q193" s="1">
        <v>7.333333333333333</v>
      </c>
      <c r="R193" s="1">
        <v>1.5275252316519452</v>
      </c>
      <c r="S193" s="1">
        <v>27.883333333333336</v>
      </c>
      <c r="T193" s="1">
        <v>1.3288466176851068</v>
      </c>
      <c r="U193" s="1">
        <v>25.866666666666664</v>
      </c>
      <c r="V193" s="1">
        <v>2.3907809045024226</v>
      </c>
      <c r="W193" s="1">
        <v>27.633333333333336</v>
      </c>
      <c r="X193" s="1">
        <v>3.9170567181664628</v>
      </c>
      <c r="Y193" s="1">
        <v>26.2</v>
      </c>
      <c r="Z193" s="1">
        <v>1.4177446878758595</v>
      </c>
      <c r="AA193" s="1">
        <v>3.2044444444444444</v>
      </c>
      <c r="AB193" s="1">
        <v>0.72621800624371236</v>
      </c>
      <c r="AC193" s="1">
        <v>3.4002777777777777</v>
      </c>
      <c r="AD193" s="1">
        <v>0.78536099861665343</v>
      </c>
      <c r="AE193" s="1">
        <v>424</v>
      </c>
      <c r="AF193" s="1">
        <v>25.238858928247925</v>
      </c>
      <c r="AG193" s="1">
        <v>389</v>
      </c>
      <c r="AH193" s="1">
        <v>51.117511676528231</v>
      </c>
      <c r="AI193" s="1">
        <v>1.4755158547747651</v>
      </c>
      <c r="AJ193" s="1">
        <v>1.4919725979907306</v>
      </c>
    </row>
    <row r="194" spans="1:36">
      <c r="A194" s="2">
        <v>246</v>
      </c>
      <c r="B194" s="11" t="s">
        <v>260</v>
      </c>
      <c r="C194" s="11" t="s">
        <v>261</v>
      </c>
      <c r="D194" s="1" t="s">
        <v>20</v>
      </c>
      <c r="E194" s="1">
        <v>3</v>
      </c>
      <c r="F194" s="1">
        <v>2</v>
      </c>
      <c r="G194" s="1">
        <v>191.33333333333334</v>
      </c>
      <c r="H194" s="1">
        <v>9.2376043070341431</v>
      </c>
      <c r="I194" s="1">
        <v>191</v>
      </c>
      <c r="J194" s="1">
        <v>8</v>
      </c>
      <c r="K194" s="1">
        <v>38.133333333333333</v>
      </c>
      <c r="L194" s="1">
        <v>3.4019602192461433</v>
      </c>
      <c r="M194" s="1">
        <v>51.533333333333339</v>
      </c>
      <c r="N194" s="1">
        <v>14.984102686959009</v>
      </c>
      <c r="O194" s="1">
        <v>11.333333333333334</v>
      </c>
      <c r="P194" s="1">
        <v>1.1547005383792557</v>
      </c>
      <c r="Q194" s="1">
        <v>14.666666666666666</v>
      </c>
      <c r="R194" s="1">
        <v>4.0414518843273779</v>
      </c>
      <c r="S194" s="1">
        <v>23.466666666666669</v>
      </c>
      <c r="T194" s="1">
        <v>0.55752428945592569</v>
      </c>
      <c r="U194" s="1">
        <v>21</v>
      </c>
      <c r="V194" s="1">
        <v>1.552417469625992</v>
      </c>
      <c r="W194" s="1">
        <v>26.233333333333331</v>
      </c>
      <c r="X194" s="1">
        <v>1.7672954855749718</v>
      </c>
      <c r="Y194" s="1">
        <v>32.699999999999996</v>
      </c>
      <c r="Z194" s="1">
        <v>10.872442227944948</v>
      </c>
      <c r="AA194" s="1">
        <v>1.983846153846154</v>
      </c>
      <c r="AB194" s="1">
        <v>0.26081057585152095</v>
      </c>
      <c r="AC194" s="1">
        <v>2.1300396825396821</v>
      </c>
      <c r="AD194" s="1">
        <v>0.35907288683141475</v>
      </c>
      <c r="AE194" s="1">
        <v>358</v>
      </c>
      <c r="AF194" s="1">
        <v>3.6055512754639891</v>
      </c>
      <c r="AG194" s="1">
        <v>320</v>
      </c>
      <c r="AH194" s="1">
        <v>28</v>
      </c>
      <c r="AI194" s="1">
        <v>1.6131201423548838</v>
      </c>
      <c r="AJ194" s="1">
        <v>1.7160159215203477</v>
      </c>
    </row>
    <row r="195" spans="1:36">
      <c r="A195" s="2">
        <v>247</v>
      </c>
      <c r="B195" s="11" t="s">
        <v>262</v>
      </c>
      <c r="C195" s="11" t="s">
        <v>263</v>
      </c>
      <c r="D195" s="1" t="s">
        <v>28</v>
      </c>
      <c r="E195" s="1">
        <v>0.33333333333333331</v>
      </c>
      <c r="F195" s="1">
        <v>0.57735026918962584</v>
      </c>
      <c r="G195" s="1">
        <v>165.66666666666666</v>
      </c>
      <c r="H195" s="1">
        <v>20.008331597945286</v>
      </c>
      <c r="I195" s="1">
        <v>173</v>
      </c>
      <c r="J195" s="1">
        <v>10.148891565092219</v>
      </c>
      <c r="K195" s="1">
        <v>29.1</v>
      </c>
      <c r="L195" s="1">
        <v>6.0811183182042914</v>
      </c>
      <c r="M195" s="1">
        <v>27.333333333333332</v>
      </c>
      <c r="N195" s="1">
        <v>5.7134344604041098</v>
      </c>
      <c r="O195" s="1">
        <v>6.333333333333333</v>
      </c>
      <c r="P195" s="1">
        <v>3.0550504633038935</v>
      </c>
      <c r="Q195" s="1">
        <v>8</v>
      </c>
      <c r="R195" s="1">
        <v>2</v>
      </c>
      <c r="S195" s="1">
        <v>24.816666666666666</v>
      </c>
      <c r="T195" s="1">
        <v>1.6327379867367346</v>
      </c>
      <c r="U195" s="1">
        <v>18.866666666666667</v>
      </c>
      <c r="V195" s="1">
        <v>3.2654759734736087</v>
      </c>
      <c r="W195" s="1">
        <v>17.166666666666668</v>
      </c>
      <c r="X195" s="1">
        <v>12.191937226435074</v>
      </c>
      <c r="Y195" s="1">
        <v>19.966666666666665</v>
      </c>
      <c r="Z195" s="1">
        <v>1.1060440015358148</v>
      </c>
      <c r="AA195" s="1">
        <v>2.2587962962962962</v>
      </c>
      <c r="AB195" s="1">
        <v>0.98385141457797343</v>
      </c>
      <c r="AC195" s="1">
        <v>2.3046176046176048</v>
      </c>
      <c r="AD195" s="1">
        <v>0.58170065766586554</v>
      </c>
      <c r="AE195" s="1">
        <v>393.33333333333331</v>
      </c>
      <c r="AF195" s="1">
        <v>44.769781475157359</v>
      </c>
      <c r="AG195" s="1">
        <v>345.66666666666669</v>
      </c>
      <c r="AH195" s="1">
        <v>41.016256939576323</v>
      </c>
      <c r="AI195" s="1">
        <v>1.5052549340182877</v>
      </c>
      <c r="AJ195" s="1">
        <v>1.6462158144422903</v>
      </c>
    </row>
    <row r="196" spans="1:36">
      <c r="A196" s="2">
        <v>248</v>
      </c>
      <c r="B196" s="11" t="s">
        <v>264</v>
      </c>
      <c r="C196" s="11" t="s">
        <v>263</v>
      </c>
      <c r="D196" s="1" t="s">
        <v>28</v>
      </c>
      <c r="E196" s="1">
        <v>1</v>
      </c>
      <c r="F196" s="1">
        <v>1</v>
      </c>
      <c r="G196" s="1">
        <v>180.5</v>
      </c>
      <c r="H196" s="1">
        <v>7.0887234393789127</v>
      </c>
      <c r="I196" s="1">
        <v>187.03333333333333</v>
      </c>
      <c r="J196" s="1">
        <v>9.5080667505717589</v>
      </c>
      <c r="K196" s="1">
        <v>36.700000000000003</v>
      </c>
      <c r="L196" s="1">
        <v>11.677328461595996</v>
      </c>
      <c r="M196" s="1">
        <v>33.533333333333339</v>
      </c>
      <c r="N196" s="1">
        <v>6.2516664445036776</v>
      </c>
      <c r="O196" s="1">
        <v>8</v>
      </c>
      <c r="P196" s="1">
        <v>2.6457513110645907</v>
      </c>
      <c r="Q196" s="1">
        <v>6.666666666666667</v>
      </c>
      <c r="R196" s="1">
        <v>1.1547005383792495</v>
      </c>
      <c r="S196" s="1">
        <v>25.266666666666666</v>
      </c>
      <c r="T196" s="1">
        <v>3.4735908413820931</v>
      </c>
      <c r="U196" s="1">
        <v>24.466666666666669</v>
      </c>
      <c r="V196" s="1">
        <v>4.4789321644040712</v>
      </c>
      <c r="W196" s="1">
        <v>21.566666666666666</v>
      </c>
      <c r="X196" s="1">
        <v>16.913406910889755</v>
      </c>
      <c r="Y196" s="1">
        <v>27.933333333333334</v>
      </c>
      <c r="Z196" s="1">
        <v>7.6140221521435931</v>
      </c>
      <c r="AA196" s="1">
        <v>2.6282828282828281</v>
      </c>
      <c r="AB196" s="1">
        <v>1.9758327122107737</v>
      </c>
      <c r="AC196" s="1">
        <v>4.1583333333333332</v>
      </c>
      <c r="AD196" s="1">
        <v>0.62953907300853662</v>
      </c>
      <c r="AE196" s="1">
        <v>431</v>
      </c>
      <c r="AF196" s="1">
        <v>11.313708498984761</v>
      </c>
      <c r="AG196" s="1">
        <v>412.33333333333331</v>
      </c>
      <c r="AH196" s="1">
        <v>45.654499595695306</v>
      </c>
      <c r="AI196" s="1">
        <v>1.3317092333957017</v>
      </c>
      <c r="AJ196" s="1">
        <v>1.5985124584196326</v>
      </c>
    </row>
    <row r="197" spans="1:36">
      <c r="A197" s="2">
        <v>249</v>
      </c>
      <c r="B197" s="11" t="s">
        <v>265</v>
      </c>
      <c r="C197" s="11" t="s">
        <v>266</v>
      </c>
      <c r="D197" s="1" t="s">
        <v>63</v>
      </c>
      <c r="E197" s="1">
        <v>1.3333333333333333</v>
      </c>
      <c r="F197" s="1">
        <v>1.1547005383792517</v>
      </c>
      <c r="G197" s="1">
        <v>181.33333333333334</v>
      </c>
      <c r="H197" s="1">
        <v>3.2145502536646955</v>
      </c>
      <c r="I197" s="1">
        <v>174.29999999999998</v>
      </c>
      <c r="J197" s="1">
        <v>13.250283015845623</v>
      </c>
      <c r="K197" s="1">
        <v>50.800000000000004</v>
      </c>
      <c r="L197" s="1">
        <v>6.2072538211354145</v>
      </c>
      <c r="M197" s="1">
        <v>47.9</v>
      </c>
      <c r="N197" s="1">
        <v>31.961226509631956</v>
      </c>
      <c r="O197" s="1">
        <v>8.3333333333333339</v>
      </c>
      <c r="P197" s="1">
        <v>1.1547005383792495</v>
      </c>
      <c r="Q197" s="1">
        <v>7</v>
      </c>
      <c r="R197" s="1">
        <v>4.358898943540674</v>
      </c>
      <c r="S197" s="1">
        <v>30.066666666666666</v>
      </c>
      <c r="T197" s="1">
        <v>6.0943279640443659</v>
      </c>
      <c r="U197" s="1">
        <v>19.375</v>
      </c>
      <c r="V197" s="1">
        <v>6.6821590822128831</v>
      </c>
      <c r="W197" s="1">
        <v>26.033333333333331</v>
      </c>
      <c r="X197" s="1">
        <v>6.836909633257819</v>
      </c>
      <c r="Y197" s="1">
        <v>15.55</v>
      </c>
      <c r="Z197" s="1">
        <v>2.1920310216782988</v>
      </c>
      <c r="AA197" s="1">
        <v>3.2005291005291006</v>
      </c>
      <c r="AB197" s="1">
        <v>1.0845885899764092</v>
      </c>
      <c r="AC197" s="1">
        <v>1.57</v>
      </c>
      <c r="AD197" s="1">
        <v>0.6081118318204306</v>
      </c>
      <c r="AE197" s="1">
        <v>411.66666666666669</v>
      </c>
      <c r="AF197" s="1">
        <v>42.158431343366452</v>
      </c>
      <c r="AG197" s="1">
        <v>375</v>
      </c>
      <c r="AH197" s="1">
        <v>41.904653679513928</v>
      </c>
      <c r="AI197" s="1">
        <v>1.7883798647223772</v>
      </c>
      <c r="AJ197" s="1">
        <v>1.6247700749241214</v>
      </c>
    </row>
    <row r="198" spans="1:36">
      <c r="A198" s="2">
        <v>251</v>
      </c>
      <c r="B198" s="11" t="s">
        <v>267</v>
      </c>
      <c r="C198" s="11" t="s">
        <v>142</v>
      </c>
      <c r="D198" s="1" t="s">
        <v>26</v>
      </c>
      <c r="E198" s="1">
        <v>0.5</v>
      </c>
      <c r="F198" s="1">
        <v>0.70710678118654757</v>
      </c>
      <c r="G198" s="1">
        <v>127.33333333333333</v>
      </c>
      <c r="H198" s="1">
        <v>2.0816659994658413</v>
      </c>
      <c r="I198" s="1">
        <v>126</v>
      </c>
      <c r="J198" s="1">
        <v>4.358898943540674</v>
      </c>
      <c r="K198" s="4">
        <v>12.05</v>
      </c>
      <c r="L198" s="4">
        <v>7.0710678118655765E-2</v>
      </c>
      <c r="M198" s="4">
        <v>26.500000000000004</v>
      </c>
      <c r="N198" s="4">
        <v>9.4694244809280814</v>
      </c>
      <c r="O198" s="1">
        <v>6</v>
      </c>
      <c r="P198" s="1">
        <v>1.7320508075688772</v>
      </c>
      <c r="Q198" s="1">
        <v>7</v>
      </c>
      <c r="R198" s="1">
        <v>2.6457513110645907</v>
      </c>
      <c r="S198" s="1"/>
      <c r="T198" s="1"/>
      <c r="U198" s="1"/>
      <c r="V198" s="1"/>
      <c r="W198" s="1"/>
      <c r="X198" s="1"/>
      <c r="Y198" s="1"/>
      <c r="Z198" s="1"/>
      <c r="AA198" s="1"/>
      <c r="AB198" s="1"/>
      <c r="AC198" s="1"/>
      <c r="AD198" s="1"/>
      <c r="AE198" s="1">
        <v>398</v>
      </c>
      <c r="AF198" s="1">
        <v>19.974984355438178</v>
      </c>
      <c r="AG198" s="1">
        <v>401.66666666666669</v>
      </c>
      <c r="AH198" s="1">
        <v>20.744477176669047</v>
      </c>
      <c r="AI198" s="1">
        <v>1.8498438376193684</v>
      </c>
      <c r="AJ198" s="1">
        <v>1.6904689277337495</v>
      </c>
    </row>
    <row r="199" spans="1:36">
      <c r="A199" s="2">
        <v>252</v>
      </c>
      <c r="B199" s="11" t="s">
        <v>268</v>
      </c>
      <c r="C199" s="11" t="s">
        <v>127</v>
      </c>
      <c r="D199" s="1" t="s">
        <v>17</v>
      </c>
      <c r="E199" s="1">
        <v>2.6666666666666665</v>
      </c>
      <c r="F199" s="1">
        <v>3.0550504633038935</v>
      </c>
      <c r="G199" s="1">
        <v>205.66666666666666</v>
      </c>
      <c r="H199" s="1">
        <v>9.5043849529222957</v>
      </c>
      <c r="I199" s="1">
        <v>194.16666666666666</v>
      </c>
      <c r="J199" s="1">
        <v>8.4310932466279702</v>
      </c>
      <c r="K199" s="1">
        <v>69.433333333333337</v>
      </c>
      <c r="L199" s="1">
        <v>2.2854612955229316</v>
      </c>
      <c r="M199" s="1">
        <v>66.966666666666669</v>
      </c>
      <c r="N199" s="1">
        <v>33.941174601556341</v>
      </c>
      <c r="O199" s="1">
        <v>10.666666666666666</v>
      </c>
      <c r="P199" s="1">
        <v>0.57735026918963395</v>
      </c>
      <c r="Q199" s="1">
        <v>13</v>
      </c>
      <c r="R199" s="1">
        <v>5.2915026221291814</v>
      </c>
      <c r="S199" s="1">
        <v>17.183333333333334</v>
      </c>
      <c r="T199" s="1">
        <v>5.1274587597886496</v>
      </c>
      <c r="U199" s="1">
        <v>15.116666666666667</v>
      </c>
      <c r="V199" s="1">
        <v>2.2317780654297485</v>
      </c>
      <c r="W199" s="1">
        <v>26.7</v>
      </c>
      <c r="X199" s="1">
        <v>7.9303215571627561</v>
      </c>
      <c r="Y199" s="1">
        <v>32.5</v>
      </c>
      <c r="Z199" s="1">
        <v>29.104638805523759</v>
      </c>
      <c r="AA199" s="1">
        <v>1.0580000000000001</v>
      </c>
      <c r="AB199" s="1">
        <v>0.33100453169103256</v>
      </c>
      <c r="AC199" s="1">
        <v>1.0739773213521608</v>
      </c>
      <c r="AD199" s="1">
        <v>0.46622038732045279</v>
      </c>
      <c r="AE199" s="1">
        <v>391.33333333333331</v>
      </c>
      <c r="AF199" s="1">
        <v>47.184036848634975</v>
      </c>
      <c r="AG199" s="1">
        <v>366</v>
      </c>
      <c r="AH199" s="1">
        <v>16.522711641858304</v>
      </c>
      <c r="AI199" s="1">
        <v>2.0348282213813054</v>
      </c>
      <c r="AJ199" s="1">
        <v>1.8872788263194504</v>
      </c>
    </row>
    <row r="200" spans="1:36">
      <c r="A200" s="2">
        <v>254</v>
      </c>
      <c r="B200" s="11" t="s">
        <v>269</v>
      </c>
      <c r="C200" s="11" t="s">
        <v>270</v>
      </c>
      <c r="D200" s="1" t="s">
        <v>17</v>
      </c>
      <c r="E200" s="1">
        <v>1</v>
      </c>
      <c r="F200" s="1">
        <v>1</v>
      </c>
      <c r="G200" s="1">
        <v>205.33333333333334</v>
      </c>
      <c r="H200" s="1">
        <v>10.214368964029827</v>
      </c>
      <c r="I200" s="1">
        <v>195</v>
      </c>
      <c r="J200" s="1">
        <v>9.5393920141694561</v>
      </c>
      <c r="K200" s="1">
        <v>37.033333333333331</v>
      </c>
      <c r="L200" s="1">
        <v>5.9011298353225312</v>
      </c>
      <c r="M200" s="1">
        <v>25.8</v>
      </c>
      <c r="N200" s="1">
        <v>1.2165525060596047</v>
      </c>
      <c r="O200" s="1">
        <v>8</v>
      </c>
      <c r="P200" s="1">
        <v>1</v>
      </c>
      <c r="Q200" s="1">
        <v>6.666666666666667</v>
      </c>
      <c r="R200" s="1">
        <v>0.57735026918962162</v>
      </c>
      <c r="S200" s="1">
        <v>14.066666666666668</v>
      </c>
      <c r="T200" s="1">
        <v>6.3877486905273084</v>
      </c>
      <c r="U200" s="1">
        <v>14.074999999999999</v>
      </c>
      <c r="V200" s="1">
        <v>4.5608387386532421</v>
      </c>
      <c r="W200" s="1">
        <v>22.333333333333332</v>
      </c>
      <c r="X200" s="1">
        <v>4.1525092815469362</v>
      </c>
      <c r="Y200" s="1">
        <v>10.35</v>
      </c>
      <c r="Z200" s="1">
        <v>1.0606601717798347</v>
      </c>
      <c r="AA200" s="1">
        <v>2.0416666666666665</v>
      </c>
      <c r="AB200" s="1">
        <v>0.29942073705369249</v>
      </c>
      <c r="AC200" s="1">
        <v>1.2728571428571427</v>
      </c>
      <c r="AD200" s="1">
        <v>0.44244681451386852</v>
      </c>
      <c r="AE200" s="1">
        <v>392.66666666666669</v>
      </c>
      <c r="AF200" s="1">
        <v>31.085902485424853</v>
      </c>
      <c r="AG200" s="1">
        <v>389</v>
      </c>
      <c r="AH200" s="1">
        <v>16.522711641858304</v>
      </c>
      <c r="AI200" s="1">
        <v>1.9675726726919309</v>
      </c>
      <c r="AJ200" s="1">
        <v>2.1124850335617835</v>
      </c>
    </row>
    <row r="201" spans="1:36">
      <c r="A201" s="2">
        <v>255</v>
      </c>
      <c r="B201" s="11" t="s">
        <v>271</v>
      </c>
      <c r="C201" s="11" t="s">
        <v>270</v>
      </c>
      <c r="D201" s="1" t="s">
        <v>17</v>
      </c>
      <c r="E201" s="1">
        <v>0.66666666666666663</v>
      </c>
      <c r="F201" s="1">
        <v>0.57735026918962584</v>
      </c>
      <c r="G201" s="1">
        <v>184.66666666666666</v>
      </c>
      <c r="H201" s="1">
        <v>3.2145502536646955</v>
      </c>
      <c r="I201" s="1">
        <v>189.66666666666666</v>
      </c>
      <c r="J201" s="1">
        <v>6.4291005073288252</v>
      </c>
      <c r="K201" s="1">
        <v>80.800000000000011</v>
      </c>
      <c r="L201" s="1">
        <v>12.700787377166726</v>
      </c>
      <c r="M201" s="1">
        <v>85.000000000000014</v>
      </c>
      <c r="N201" s="1">
        <v>0.79372539331887304</v>
      </c>
      <c r="O201" s="1">
        <v>14.333333333333334</v>
      </c>
      <c r="P201" s="1">
        <v>2.3094010767584989</v>
      </c>
      <c r="Q201" s="1">
        <v>14.333333333333334</v>
      </c>
      <c r="R201" s="1">
        <v>2.5166114784235796</v>
      </c>
      <c r="S201" s="1">
        <v>23</v>
      </c>
      <c r="T201" s="1" t="s">
        <v>420</v>
      </c>
      <c r="U201" s="1">
        <v>11.766666666666666</v>
      </c>
      <c r="V201" s="1">
        <v>2.9091808698211588</v>
      </c>
      <c r="W201" s="1">
        <v>23.033333333333331</v>
      </c>
      <c r="X201" s="1">
        <v>4.1259342376403918</v>
      </c>
      <c r="Y201" s="1">
        <v>30.133333333333329</v>
      </c>
      <c r="Z201" s="1">
        <v>11.672331957810886</v>
      </c>
      <c r="AA201" s="1">
        <v>0.79916344916344917</v>
      </c>
      <c r="AB201" s="1">
        <v>0.24585791607333243</v>
      </c>
      <c r="AC201" s="1">
        <v>1.1232449494949495</v>
      </c>
      <c r="AD201" s="1">
        <v>0.53991771090252239</v>
      </c>
      <c r="AE201" s="1">
        <v>385.33333333333331</v>
      </c>
      <c r="AF201" s="1">
        <v>41.10150037812906</v>
      </c>
      <c r="AG201" s="1">
        <v>392</v>
      </c>
      <c r="AH201" s="1">
        <v>7.2111025509279782</v>
      </c>
      <c r="AI201" s="1">
        <v>1.7053700526757192</v>
      </c>
      <c r="AJ201" s="1">
        <v>1.9215598550275643</v>
      </c>
    </row>
    <row r="202" spans="1:36">
      <c r="A202" s="2">
        <v>257</v>
      </c>
      <c r="B202" s="11" t="s">
        <v>272</v>
      </c>
      <c r="C202" s="11" t="s">
        <v>273</v>
      </c>
      <c r="D202" s="1" t="s">
        <v>28</v>
      </c>
      <c r="E202" s="1">
        <v>1</v>
      </c>
      <c r="F202" s="1">
        <v>1</v>
      </c>
      <c r="G202" s="1">
        <v>152.83333333333334</v>
      </c>
      <c r="H202" s="1">
        <v>4.8562674281114049</v>
      </c>
      <c r="I202" s="1">
        <v>163.66666666666666</v>
      </c>
      <c r="J202" s="1">
        <v>11.37248140615476</v>
      </c>
      <c r="K202" s="1">
        <v>18</v>
      </c>
      <c r="L202" s="1">
        <v>7.968061244744546</v>
      </c>
      <c r="M202" s="1">
        <v>14.833333333333336</v>
      </c>
      <c r="N202" s="1">
        <v>2.8041635710730626</v>
      </c>
      <c r="O202" s="1">
        <v>5.333333333333333</v>
      </c>
      <c r="P202" s="1">
        <v>1.5275252316519474</v>
      </c>
      <c r="Q202" s="1">
        <v>4.666666666666667</v>
      </c>
      <c r="R202" s="1">
        <v>0.57735026918962784</v>
      </c>
      <c r="S202" s="1">
        <v>24.7</v>
      </c>
      <c r="T202" s="1">
        <v>3.251153641401797</v>
      </c>
      <c r="U202" s="1">
        <v>20.233333333333331</v>
      </c>
      <c r="V202" s="1">
        <v>3.4793438078657029</v>
      </c>
      <c r="W202" s="1">
        <v>18.3</v>
      </c>
      <c r="X202" s="1">
        <v>11.424097338520889</v>
      </c>
      <c r="Y202" s="1">
        <v>12.55</v>
      </c>
      <c r="Z202" s="1">
        <v>2.6162950903902202</v>
      </c>
      <c r="AA202" s="1">
        <v>2.8055555555555558</v>
      </c>
      <c r="AB202" s="1">
        <v>1.5088933889639971</v>
      </c>
      <c r="AC202" s="1">
        <v>2.0985714285714288</v>
      </c>
      <c r="AD202" s="1">
        <v>5.8588847584015329E-2</v>
      </c>
      <c r="AE202" s="1">
        <v>402.66666666666669</v>
      </c>
      <c r="AF202" s="1">
        <v>15.307950004273696</v>
      </c>
      <c r="AG202" s="1">
        <v>368.33333333333331</v>
      </c>
      <c r="AH202" s="1">
        <v>71.898076005782954</v>
      </c>
      <c r="AI202" s="1">
        <v>1.8331224056568221</v>
      </c>
      <c r="AJ202" s="1">
        <v>1.5327795617328737</v>
      </c>
    </row>
    <row r="203" spans="1:36">
      <c r="A203" s="2">
        <v>258</v>
      </c>
      <c r="B203" s="11" t="s">
        <v>274</v>
      </c>
      <c r="C203" s="11" t="s">
        <v>83</v>
      </c>
      <c r="D203" s="1" t="s">
        <v>26</v>
      </c>
      <c r="E203" s="1">
        <v>2.6666666666666665</v>
      </c>
      <c r="F203" s="1">
        <v>1.5275252316519468</v>
      </c>
      <c r="G203" s="1">
        <v>213.33333333333334</v>
      </c>
      <c r="H203" s="1">
        <v>3.0550504633030995</v>
      </c>
      <c r="I203" s="1">
        <v>211.33333333333334</v>
      </c>
      <c r="J203" s="1">
        <v>3.214550253663564</v>
      </c>
      <c r="K203" s="1">
        <v>42.433333333333337</v>
      </c>
      <c r="L203" s="1">
        <v>12.848475914805345</v>
      </c>
      <c r="M203" s="1">
        <v>34.333333333333336</v>
      </c>
      <c r="N203" s="1">
        <v>12.331396244275556</v>
      </c>
      <c r="O203" s="1">
        <v>6.666666666666667</v>
      </c>
      <c r="P203" s="1">
        <v>2.0816659994661317</v>
      </c>
      <c r="Q203" s="1">
        <v>6.666666666666667</v>
      </c>
      <c r="R203" s="1">
        <v>1.5275252316519452</v>
      </c>
      <c r="S203" s="1">
        <v>20.750000000000004</v>
      </c>
      <c r="T203" s="1">
        <v>0.98361577864528627</v>
      </c>
      <c r="U203" s="1">
        <v>17.666666666666668</v>
      </c>
      <c r="V203" s="1">
        <v>5.1711539653479033</v>
      </c>
      <c r="W203" s="1">
        <v>14.666666666666666</v>
      </c>
      <c r="X203" s="1">
        <v>5.5410588639116005</v>
      </c>
      <c r="Y203" s="1">
        <v>14.299999999999999</v>
      </c>
      <c r="Z203" s="1">
        <v>5.0911688245431437</v>
      </c>
      <c r="AA203" s="1">
        <v>2.1541666666666668</v>
      </c>
      <c r="AB203" s="1">
        <v>0.44827989148645719</v>
      </c>
      <c r="AC203" s="1">
        <v>2.3485714285714283</v>
      </c>
      <c r="AD203" s="1">
        <v>0.2949645430092423</v>
      </c>
      <c r="AE203" s="1">
        <v>362.33333333333331</v>
      </c>
      <c r="AF203" s="1">
        <v>37.072002014098764</v>
      </c>
      <c r="AG203" s="1">
        <v>317</v>
      </c>
      <c r="AH203" s="1">
        <v>16.522711641858304</v>
      </c>
      <c r="AI203" s="1">
        <v>2.3153010752429335</v>
      </c>
      <c r="AJ203" s="1">
        <v>2.1711911036259046</v>
      </c>
    </row>
    <row r="204" spans="1:36">
      <c r="A204" s="2">
        <v>259</v>
      </c>
      <c r="B204" s="11" t="s">
        <v>275</v>
      </c>
      <c r="C204" s="11" t="s">
        <v>71</v>
      </c>
      <c r="D204" s="1" t="s">
        <v>63</v>
      </c>
      <c r="E204" s="1">
        <v>2.3333333333333335</v>
      </c>
      <c r="F204" s="1">
        <v>2.0816659994661331</v>
      </c>
      <c r="G204" s="1">
        <v>191.66666666666666</v>
      </c>
      <c r="H204" s="1">
        <v>30.005555041247543</v>
      </c>
      <c r="I204" s="1">
        <v>210</v>
      </c>
      <c r="J204" s="1">
        <v>13.114877048604001</v>
      </c>
      <c r="K204" s="1">
        <v>73.399999999999991</v>
      </c>
      <c r="L204" s="1">
        <v>6.0893349390554006</v>
      </c>
      <c r="M204" s="1">
        <v>83.033333333333346</v>
      </c>
      <c r="N204" s="1">
        <v>10.202123961868624</v>
      </c>
      <c r="O204" s="1">
        <v>10</v>
      </c>
      <c r="P204" s="1">
        <v>1.7320508075688772</v>
      </c>
      <c r="Q204" s="1">
        <v>9.6666666666666661</v>
      </c>
      <c r="R204" s="1">
        <v>1.5275252316519499</v>
      </c>
      <c r="S204" s="1">
        <v>29.266666666666666</v>
      </c>
      <c r="T204" s="1">
        <v>3.1290307338428685</v>
      </c>
      <c r="U204" s="1">
        <v>24.333333333333332</v>
      </c>
      <c r="V204" s="1">
        <v>3.9976034487344299</v>
      </c>
      <c r="W204" s="1">
        <v>44.266666666666673</v>
      </c>
      <c r="X204" s="1">
        <v>8.7133996426958813</v>
      </c>
      <c r="Y204" s="1">
        <v>33.300000000000004</v>
      </c>
      <c r="Z204" s="1">
        <v>28.028378476108806</v>
      </c>
      <c r="AA204" s="1">
        <v>4.4784188034188039</v>
      </c>
      <c r="AB204" s="1">
        <v>0.32638236665884873</v>
      </c>
      <c r="AC204" s="1">
        <v>5.7631944444444443</v>
      </c>
      <c r="AD204" s="1">
        <v>0.46060150052289806</v>
      </c>
      <c r="AE204" s="1">
        <v>374.66666666666669</v>
      </c>
      <c r="AF204" s="1">
        <v>42.548012096140788</v>
      </c>
      <c r="AG204" s="1">
        <v>378.33333333333331</v>
      </c>
      <c r="AH204" s="1">
        <v>17.009801096231051</v>
      </c>
      <c r="AI204" s="1">
        <v>1.8351103203535286</v>
      </c>
      <c r="AJ204" s="1">
        <v>1.7066023484651507</v>
      </c>
    </row>
    <row r="205" spans="1:36">
      <c r="A205" s="2">
        <v>260</v>
      </c>
      <c r="B205" s="11">
        <v>205</v>
      </c>
      <c r="C205" s="11" t="s">
        <v>71</v>
      </c>
      <c r="D205" s="1" t="s">
        <v>22</v>
      </c>
      <c r="E205" s="1">
        <v>3</v>
      </c>
      <c r="F205" s="1">
        <v>3</v>
      </c>
      <c r="G205" s="1">
        <v>248.66666666666666</v>
      </c>
      <c r="H205" s="1">
        <v>7.767453465153717</v>
      </c>
      <c r="I205" s="1">
        <v>261</v>
      </c>
      <c r="J205" s="1">
        <v>9.6436507609929549</v>
      </c>
      <c r="K205" s="1">
        <v>176.5</v>
      </c>
      <c r="L205" s="1">
        <v>15.519987113397031</v>
      </c>
      <c r="M205" s="1">
        <v>142.20000000000002</v>
      </c>
      <c r="N205" s="1">
        <v>25.833892467067354</v>
      </c>
      <c r="O205" s="1">
        <v>20</v>
      </c>
      <c r="P205" s="1">
        <v>1</v>
      </c>
      <c r="Q205" s="1">
        <v>16.333333333333332</v>
      </c>
      <c r="R205" s="1">
        <v>2.3094010767584989</v>
      </c>
      <c r="S205" s="1"/>
      <c r="T205" s="1"/>
      <c r="U205" s="1"/>
      <c r="V205" s="1"/>
      <c r="W205" s="1"/>
      <c r="X205" s="1"/>
      <c r="Y205" s="1"/>
      <c r="Z205" s="1"/>
      <c r="AA205" s="1"/>
      <c r="AB205" s="1"/>
      <c r="AC205" s="1"/>
      <c r="AD205" s="1"/>
      <c r="AE205" s="1">
        <v>371.5</v>
      </c>
      <c r="AF205" s="1">
        <v>23.334523779156068</v>
      </c>
      <c r="AG205" s="1">
        <v>312</v>
      </c>
      <c r="AH205" s="1">
        <v>42.154477816715982</v>
      </c>
      <c r="AI205" s="1">
        <v>1.9789655307242253</v>
      </c>
      <c r="AJ205" s="1">
        <v>1.7089139228535513</v>
      </c>
    </row>
    <row r="206" spans="1:36">
      <c r="A206" s="2">
        <v>261</v>
      </c>
      <c r="B206" s="11" t="s">
        <v>276</v>
      </c>
      <c r="C206" s="11" t="s">
        <v>277</v>
      </c>
      <c r="D206" s="1" t="s">
        <v>20</v>
      </c>
      <c r="E206" s="1">
        <v>2</v>
      </c>
      <c r="F206" s="1">
        <v>2.6457513110645907</v>
      </c>
      <c r="G206" s="1">
        <v>168.5</v>
      </c>
      <c r="H206" s="1">
        <v>6.946221994724902</v>
      </c>
      <c r="I206" s="1">
        <v>168.79999999999998</v>
      </c>
      <c r="J206" s="1">
        <v>3.3645207682531826</v>
      </c>
      <c r="K206" s="1">
        <v>54.6</v>
      </c>
      <c r="L206" s="1">
        <v>4.7465777145223003</v>
      </c>
      <c r="M206" s="1">
        <v>42.433333333333337</v>
      </c>
      <c r="N206" s="1">
        <v>11.697150650193992</v>
      </c>
      <c r="O206" s="1">
        <v>13.333333333333334</v>
      </c>
      <c r="P206" s="1">
        <v>2.5166114784235796</v>
      </c>
      <c r="Q206" s="1">
        <v>11.666666666666666</v>
      </c>
      <c r="R206" s="1">
        <v>3.0550504633038948</v>
      </c>
      <c r="S206" s="1">
        <v>19.899999999999999</v>
      </c>
      <c r="T206" s="1">
        <v>1.6209565077447146</v>
      </c>
      <c r="U206" s="1">
        <v>18.333333333333332</v>
      </c>
      <c r="V206" s="1">
        <v>3.1065790402520439</v>
      </c>
      <c r="W206" s="1"/>
      <c r="X206" s="1"/>
      <c r="Y206" s="1"/>
      <c r="Z206" s="1"/>
      <c r="AE206" s="1">
        <v>380.66666666666669</v>
      </c>
      <c r="AF206" s="1">
        <v>20.550750189064704</v>
      </c>
      <c r="AG206" s="1">
        <v>317</v>
      </c>
      <c r="AH206" s="1">
        <v>12.124355652982141</v>
      </c>
      <c r="AI206" s="1">
        <v>1.2305823790466166</v>
      </c>
      <c r="AJ206" s="1">
        <v>1.4283141377776278</v>
      </c>
    </row>
    <row r="207" spans="1:36">
      <c r="A207" s="2">
        <v>262</v>
      </c>
      <c r="B207" s="11" t="s">
        <v>278</v>
      </c>
      <c r="C207" s="11" t="s">
        <v>277</v>
      </c>
      <c r="D207" s="1" t="s">
        <v>20</v>
      </c>
      <c r="E207" s="1">
        <v>1.3333333333333333</v>
      </c>
      <c r="F207" s="1">
        <v>0.57735026918962584</v>
      </c>
      <c r="G207" s="1">
        <v>135.66666666666666</v>
      </c>
      <c r="H207" s="1">
        <v>9.2915732431775044</v>
      </c>
      <c r="I207" s="1">
        <v>132.33333333333334</v>
      </c>
      <c r="J207" s="1">
        <v>17.616280348965049</v>
      </c>
      <c r="K207" s="1">
        <v>16.150000000000002</v>
      </c>
      <c r="L207" s="1">
        <v>3.8890872965260113</v>
      </c>
      <c r="M207" s="1">
        <v>22.766666666666669</v>
      </c>
      <c r="N207" s="1">
        <v>5.4040108561450122</v>
      </c>
      <c r="O207" s="1">
        <v>10.333333333333334</v>
      </c>
      <c r="P207" s="1">
        <v>5.131601439446885</v>
      </c>
      <c r="Q207" s="1">
        <v>11.5</v>
      </c>
      <c r="R207" s="1">
        <v>3.5355339059327378</v>
      </c>
      <c r="S207" s="1">
        <v>21.933333333333334</v>
      </c>
      <c r="T207" s="1">
        <v>0.41932485418031679</v>
      </c>
      <c r="U207" s="1">
        <v>20.65</v>
      </c>
      <c r="V207" s="1" t="s">
        <v>420</v>
      </c>
      <c r="W207" s="1">
        <v>15.299999999999999</v>
      </c>
      <c r="X207" s="1">
        <v>14.879852149803105</v>
      </c>
      <c r="Y207" s="1">
        <v>8.9</v>
      </c>
      <c r="Z207" s="1" t="s">
        <v>420</v>
      </c>
      <c r="AA207" s="8">
        <v>1.231677559912854</v>
      </c>
      <c r="AB207" s="8">
        <v>0.64538883107424339</v>
      </c>
      <c r="AC207" s="8">
        <v>0.80909090909090908</v>
      </c>
      <c r="AD207" s="1" t="s">
        <v>420</v>
      </c>
      <c r="AE207" s="1">
        <v>378.66666666666669</v>
      </c>
      <c r="AF207" s="1">
        <v>23.028967265888042</v>
      </c>
      <c r="AG207" s="1">
        <v>340</v>
      </c>
      <c r="AH207" s="1">
        <v>28.354893757515651</v>
      </c>
      <c r="AI207" s="1">
        <v>1.3367052679138314</v>
      </c>
      <c r="AJ207" s="1">
        <v>1.4874009031906976</v>
      </c>
    </row>
    <row r="208" spans="1:36">
      <c r="A208" s="2">
        <v>263</v>
      </c>
      <c r="B208" s="11" t="s">
        <v>279</v>
      </c>
      <c r="C208" s="11" t="s">
        <v>225</v>
      </c>
      <c r="D208" s="1" t="s">
        <v>28</v>
      </c>
      <c r="E208" s="1">
        <v>0.33333333333333331</v>
      </c>
      <c r="F208" s="1">
        <v>0.57735026918962584</v>
      </c>
      <c r="G208" s="1">
        <v>165.33333333333334</v>
      </c>
      <c r="H208" s="1">
        <v>6.6583281184795755</v>
      </c>
      <c r="I208" s="1">
        <v>161.23333333333332</v>
      </c>
      <c r="J208" s="1">
        <v>2.2501851775646564</v>
      </c>
      <c r="K208" s="1">
        <v>29.733333333333334</v>
      </c>
      <c r="L208" s="1">
        <v>8.8861315167700141</v>
      </c>
      <c r="M208" s="1">
        <v>20.966666666666669</v>
      </c>
      <c r="N208" s="1">
        <v>8.6263163246737768</v>
      </c>
      <c r="O208" s="1">
        <v>6.666666666666667</v>
      </c>
      <c r="P208" s="1">
        <v>1.5275252316519452</v>
      </c>
      <c r="Q208" s="1">
        <v>9</v>
      </c>
      <c r="R208" s="1">
        <v>7</v>
      </c>
      <c r="S208" s="1">
        <v>23.849999999999998</v>
      </c>
      <c r="T208" s="1">
        <v>2.4284768889161858</v>
      </c>
      <c r="U208" s="1">
        <v>20.733333333333331</v>
      </c>
      <c r="V208" s="1">
        <v>2.9683047911785354</v>
      </c>
      <c r="W208" s="1">
        <v>23.599999999999998</v>
      </c>
      <c r="X208" s="1">
        <v>5.666568626602877</v>
      </c>
      <c r="Y208" s="1">
        <v>14.666666666666666</v>
      </c>
      <c r="Z208" s="1">
        <v>9.0522557041509426</v>
      </c>
      <c r="AA208" s="1">
        <v>3.0804232804232803</v>
      </c>
      <c r="AB208" s="1">
        <v>0.65035667353005366</v>
      </c>
      <c r="AC208" s="1">
        <v>2.4313492063492061</v>
      </c>
      <c r="AD208" s="1">
        <v>0.9548289470979473</v>
      </c>
      <c r="AE208" s="1">
        <v>476.33333333333331</v>
      </c>
      <c r="AF208" s="1">
        <v>6.4291005073271279</v>
      </c>
      <c r="AG208" s="1">
        <v>459</v>
      </c>
      <c r="AH208" s="1">
        <v>2.8284271247461903</v>
      </c>
      <c r="AI208" s="1">
        <v>1.8467459412892842</v>
      </c>
      <c r="AJ208" s="1">
        <v>1.7692856100793917</v>
      </c>
    </row>
    <row r="209" spans="1:36">
      <c r="A209" s="2">
        <v>264</v>
      </c>
      <c r="B209" s="11" t="s">
        <v>280</v>
      </c>
      <c r="C209" s="11" t="s">
        <v>225</v>
      </c>
      <c r="D209" s="1" t="s">
        <v>63</v>
      </c>
      <c r="E209" s="1">
        <v>0.33333333333333331</v>
      </c>
      <c r="F209" s="1">
        <v>0.57735026918962584</v>
      </c>
      <c r="G209" s="1">
        <v>183</v>
      </c>
      <c r="H209" s="1">
        <v>5</v>
      </c>
      <c r="I209" s="1">
        <v>184.66666666666666</v>
      </c>
      <c r="J209" s="1">
        <v>5.5075705472863223</v>
      </c>
      <c r="K209" s="1">
        <v>36.56666666666667</v>
      </c>
      <c r="L209" s="1">
        <v>20.536877399773648</v>
      </c>
      <c r="M209" s="1">
        <v>35.199999999999996</v>
      </c>
      <c r="N209" s="1">
        <v>14.080838043241609</v>
      </c>
      <c r="O209" s="1">
        <v>6</v>
      </c>
      <c r="P209" s="1">
        <v>1.4142135623730951</v>
      </c>
      <c r="Q209" s="1">
        <v>6.666666666666667</v>
      </c>
      <c r="R209" s="1">
        <v>2.5166114784235822</v>
      </c>
      <c r="S209" s="1">
        <v>31.133333333333329</v>
      </c>
      <c r="T209" s="1">
        <v>3.6063601225243178</v>
      </c>
      <c r="U209" s="1">
        <v>34.333333333333336</v>
      </c>
      <c r="V209" s="1">
        <v>2.6759733431656896</v>
      </c>
      <c r="W209" s="1">
        <v>35.9</v>
      </c>
      <c r="X209" s="1">
        <v>21.2788627515664</v>
      </c>
      <c r="Y209" s="1">
        <v>31</v>
      </c>
      <c r="Z209" s="1">
        <v>14.009639538546306</v>
      </c>
      <c r="AA209" s="1">
        <v>4.0876190476190475</v>
      </c>
      <c r="AB209" s="1">
        <v>0.23028524163959163</v>
      </c>
      <c r="AC209" s="1">
        <v>4.5244444444444447</v>
      </c>
      <c r="AD209" s="1">
        <v>1.036668453017394</v>
      </c>
      <c r="AE209" s="1">
        <v>472.66666666666669</v>
      </c>
      <c r="AF209" s="1">
        <v>30.435724623102271</v>
      </c>
      <c r="AG209" s="1">
        <v>445.66666666666669</v>
      </c>
      <c r="AH209" s="1">
        <v>32.347076117221384</v>
      </c>
      <c r="AI209" s="1">
        <v>1.5794313584453867</v>
      </c>
      <c r="AJ209" s="1">
        <v>1.7158994498514664</v>
      </c>
    </row>
    <row r="210" spans="1:36">
      <c r="A210" s="2">
        <v>265</v>
      </c>
      <c r="B210" s="11" t="s">
        <v>281</v>
      </c>
      <c r="C210" s="11" t="s">
        <v>225</v>
      </c>
      <c r="D210" s="1" t="s">
        <v>28</v>
      </c>
      <c r="E210" s="1">
        <v>0.33333333333333331</v>
      </c>
      <c r="F210" s="1">
        <v>0.57735026918962584</v>
      </c>
      <c r="G210" s="1">
        <v>202</v>
      </c>
      <c r="H210" s="1">
        <v>1.7320508075688772</v>
      </c>
      <c r="I210" s="1">
        <v>195.16666666666666</v>
      </c>
      <c r="J210" s="1">
        <v>2.5658007197239145</v>
      </c>
      <c r="K210" s="1">
        <v>43.966666666666669</v>
      </c>
      <c r="L210" s="1">
        <v>9.5814056032157282</v>
      </c>
      <c r="M210" s="1">
        <v>58.4</v>
      </c>
      <c r="N210" s="1">
        <v>9.2048900047746613</v>
      </c>
      <c r="O210" s="1">
        <v>7.333333333333333</v>
      </c>
      <c r="P210" s="1">
        <v>1.5275252316519452</v>
      </c>
      <c r="Q210" s="1">
        <v>8</v>
      </c>
      <c r="R210" s="1">
        <v>1</v>
      </c>
      <c r="S210" s="1">
        <v>27.716666666666669</v>
      </c>
      <c r="T210" s="1">
        <v>1.9211541669874728</v>
      </c>
      <c r="U210" s="1">
        <v>28.900000000000002</v>
      </c>
      <c r="V210" s="1">
        <v>0.56347138347912729</v>
      </c>
      <c r="W210" s="1">
        <v>30.599999999999998</v>
      </c>
      <c r="X210" s="1">
        <v>4.8507731342539584</v>
      </c>
      <c r="Y210" s="1">
        <v>35.766666666666666</v>
      </c>
      <c r="Z210" s="1">
        <v>5.7143095237599288</v>
      </c>
      <c r="AA210" s="1">
        <v>4.4952380952380944</v>
      </c>
      <c r="AB210" s="1">
        <v>0.69698085549401612</v>
      </c>
      <c r="AC210" s="1">
        <v>4.4636904761904761</v>
      </c>
      <c r="AD210" s="1">
        <v>0.27456095131390068</v>
      </c>
      <c r="AE210" s="1">
        <v>410.66666666666669</v>
      </c>
      <c r="AF210" s="1">
        <v>14.502873278538395</v>
      </c>
      <c r="AG210" s="1">
        <v>398</v>
      </c>
      <c r="AH210" s="1">
        <v>15.716233645501712</v>
      </c>
      <c r="AI210" s="1">
        <v>1.5878121353645365</v>
      </c>
      <c r="AJ210" s="1">
        <v>1.6862979446419111</v>
      </c>
    </row>
    <row r="211" spans="1:36">
      <c r="A211" s="2">
        <v>266</v>
      </c>
      <c r="B211" s="11" t="s">
        <v>282</v>
      </c>
      <c r="C211" s="11" t="s">
        <v>76</v>
      </c>
      <c r="D211" s="1" t="s">
        <v>63</v>
      </c>
      <c r="E211" s="1">
        <v>0.66666666666666663</v>
      </c>
      <c r="F211" s="1">
        <v>0.57735026918962584</v>
      </c>
      <c r="G211" s="1">
        <v>164.66666666666666</v>
      </c>
      <c r="H211" s="1">
        <v>2.3094010767590283</v>
      </c>
      <c r="I211" s="1">
        <v>160</v>
      </c>
      <c r="J211" s="1">
        <v>3</v>
      </c>
      <c r="K211" s="1">
        <v>13.033333333333333</v>
      </c>
      <c r="L211" s="1">
        <v>1.7616280348965059</v>
      </c>
      <c r="M211" s="1">
        <v>12.300000000000002</v>
      </c>
      <c r="N211" s="1">
        <v>2.6153393661243993</v>
      </c>
      <c r="O211" s="1">
        <v>4.666666666666667</v>
      </c>
      <c r="P211" s="1">
        <v>1.1547005383792526</v>
      </c>
      <c r="Q211" s="1">
        <v>4</v>
      </c>
      <c r="R211" s="1">
        <v>0</v>
      </c>
      <c r="S211" s="1">
        <v>16.8</v>
      </c>
      <c r="T211" s="1">
        <v>4.7783365306348893</v>
      </c>
      <c r="U211" s="1">
        <v>16.716666666666665</v>
      </c>
      <c r="V211" s="1">
        <v>3.8135722535876191</v>
      </c>
      <c r="W211" s="1">
        <v>9.8333333333333339</v>
      </c>
      <c r="X211" s="1">
        <v>1.563116545025788</v>
      </c>
      <c r="Y211" s="1">
        <v>11.233333333333334</v>
      </c>
      <c r="Z211" s="1">
        <v>4.3821608064211075</v>
      </c>
      <c r="AA211" s="1">
        <v>2.2250000000000001</v>
      </c>
      <c r="AB211" s="1">
        <v>0.75291101731877952</v>
      </c>
      <c r="AC211" s="1">
        <v>3.2027777777777779</v>
      </c>
      <c r="AD211" s="1">
        <v>1.5951822721812954</v>
      </c>
      <c r="AE211" s="1">
        <v>397.33333333333331</v>
      </c>
      <c r="AF211" s="1">
        <v>43.558389930452471</v>
      </c>
      <c r="AG211" s="1">
        <v>442</v>
      </c>
      <c r="AH211" s="1">
        <v>15.524174696260024</v>
      </c>
      <c r="AI211" s="1">
        <v>1.6449000157902733</v>
      </c>
      <c r="AJ211" s="1">
        <v>1.7976179552351983</v>
      </c>
    </row>
    <row r="212" spans="1:36">
      <c r="A212" s="2">
        <v>267</v>
      </c>
      <c r="B212" s="11" t="s">
        <v>283</v>
      </c>
      <c r="C212" s="11" t="s">
        <v>76</v>
      </c>
      <c r="D212" s="1" t="s">
        <v>28</v>
      </c>
      <c r="E212" s="1">
        <v>2.3333333333333335</v>
      </c>
      <c r="F212" s="1">
        <v>0.57735026918962629</v>
      </c>
      <c r="G212" s="1">
        <v>172.16666666666666</v>
      </c>
      <c r="H212" s="1">
        <v>12.573119475028294</v>
      </c>
      <c r="I212" s="1">
        <v>163</v>
      </c>
      <c r="J212" s="1">
        <v>3.6055512754639891</v>
      </c>
      <c r="K212" s="1">
        <v>25.5</v>
      </c>
      <c r="L212" s="1">
        <v>8.4593143930226375</v>
      </c>
      <c r="M212" s="1">
        <v>23.033333333333331</v>
      </c>
      <c r="N212" s="1">
        <v>10.83528187604427</v>
      </c>
      <c r="O212" s="1">
        <v>8.6666666666666661</v>
      </c>
      <c r="P212" s="1">
        <v>1.5275252316519452</v>
      </c>
      <c r="Q212" s="1">
        <v>8</v>
      </c>
      <c r="R212" s="1">
        <v>3</v>
      </c>
      <c r="S212" s="1">
        <v>20.333333333333332</v>
      </c>
      <c r="T212" s="1">
        <v>7.3663650013648665</v>
      </c>
      <c r="U212" s="1">
        <v>18.616666666666667</v>
      </c>
      <c r="V212" s="1">
        <v>3.2036437588054647</v>
      </c>
      <c r="W212" s="1">
        <v>20.999999999999996</v>
      </c>
      <c r="X212" s="1">
        <v>11.96369508137014</v>
      </c>
      <c r="Y212" s="1">
        <v>13.666666666666666</v>
      </c>
      <c r="Z212" s="1">
        <v>9.0588814614903352</v>
      </c>
      <c r="AA212" s="1">
        <v>2.1151082251082252</v>
      </c>
      <c r="AB212" s="1">
        <v>0.91921569975196249</v>
      </c>
      <c r="AC212" s="1">
        <v>1.7171428571428571</v>
      </c>
      <c r="AD212" s="1">
        <v>0.84877823357807491</v>
      </c>
      <c r="AE212" s="1">
        <v>392.5</v>
      </c>
      <c r="AF212" s="1">
        <v>51.618795026617967</v>
      </c>
      <c r="AG212" s="1">
        <v>385</v>
      </c>
      <c r="AH212" s="1">
        <v>32.924155266308659</v>
      </c>
      <c r="AI212" s="1">
        <v>1.5480762851945353</v>
      </c>
      <c r="AJ212" s="1">
        <v>2.1111559706831984</v>
      </c>
    </row>
    <row r="213" spans="1:36">
      <c r="A213" s="2">
        <v>268</v>
      </c>
      <c r="B213" s="11" t="s">
        <v>284</v>
      </c>
      <c r="C213" s="11" t="s">
        <v>285</v>
      </c>
      <c r="D213" s="1" t="s">
        <v>28</v>
      </c>
      <c r="E213" s="1">
        <v>1</v>
      </c>
      <c r="F213" s="1">
        <v>1</v>
      </c>
      <c r="G213" s="1">
        <v>179.16666666666666</v>
      </c>
      <c r="H213" s="1">
        <v>34.366892983412626</v>
      </c>
      <c r="I213" s="1">
        <v>196</v>
      </c>
      <c r="J213" s="1">
        <v>10.583005244258363</v>
      </c>
      <c r="K213" s="1">
        <v>36.133333333333333</v>
      </c>
      <c r="L213" s="1">
        <v>14.118191574466364</v>
      </c>
      <c r="M213" s="1">
        <v>33</v>
      </c>
      <c r="N213" s="1">
        <v>0.55677643628315743</v>
      </c>
      <c r="O213" s="1">
        <v>8.3333333333333339</v>
      </c>
      <c r="P213" s="1">
        <v>2.0816659994661317</v>
      </c>
      <c r="Q213" s="1">
        <v>8.3333333333333339</v>
      </c>
      <c r="R213" s="1">
        <v>1.1547005383792495</v>
      </c>
      <c r="S213" s="1">
        <v>29.725000000000001</v>
      </c>
      <c r="T213" s="1">
        <v>2.9344931419241211</v>
      </c>
      <c r="U213" s="1">
        <v>26.3</v>
      </c>
      <c r="V213" s="1">
        <v>0.77781745930521395</v>
      </c>
      <c r="W213" s="1">
        <v>28.900000000000002</v>
      </c>
      <c r="X213" s="1">
        <v>23.3771255718063</v>
      </c>
      <c r="Y213" s="1">
        <v>31.833333333333332</v>
      </c>
      <c r="Z213" s="1">
        <v>9.5573706286474653</v>
      </c>
      <c r="AA213" s="1">
        <v>3.9290909090909092</v>
      </c>
      <c r="AB213" s="1">
        <v>0.83310035310706065</v>
      </c>
      <c r="AC213" s="1">
        <v>3.0607407407407408</v>
      </c>
      <c r="AD213" s="1">
        <v>0.77068618882531659</v>
      </c>
      <c r="AE213" s="1">
        <v>412.33333333333331</v>
      </c>
      <c r="AF213" s="1">
        <v>25.579940057266416</v>
      </c>
      <c r="AG213" s="1">
        <v>400.66666666666669</v>
      </c>
      <c r="AH213" s="1">
        <v>31.643851430149002</v>
      </c>
      <c r="AI213" s="1">
        <v>1.6313094239753747</v>
      </c>
      <c r="AJ213" s="1">
        <v>1.7147679099410604</v>
      </c>
    </row>
    <row r="214" spans="1:36">
      <c r="A214" s="2">
        <v>269</v>
      </c>
      <c r="B214" s="11" t="s">
        <v>286</v>
      </c>
      <c r="C214" s="11" t="s">
        <v>285</v>
      </c>
      <c r="D214" s="1" t="s">
        <v>17</v>
      </c>
      <c r="E214" s="1">
        <v>1</v>
      </c>
      <c r="F214" s="1">
        <v>1.7320508075688772</v>
      </c>
      <c r="G214" s="1">
        <v>145</v>
      </c>
      <c r="H214" s="1">
        <v>16.822603841260722</v>
      </c>
      <c r="I214" s="1">
        <v>143</v>
      </c>
      <c r="J214" s="1">
        <v>8.1853527718724504</v>
      </c>
      <c r="K214" s="1">
        <v>18.266666666666666</v>
      </c>
      <c r="L214" s="1">
        <v>7.9751697996552728</v>
      </c>
      <c r="M214" s="1">
        <v>21.033333333333335</v>
      </c>
      <c r="N214" s="1">
        <v>5.4151023382142238</v>
      </c>
      <c r="O214" s="1">
        <v>5.666666666666667</v>
      </c>
      <c r="P214" s="1">
        <v>1.5275252316519474</v>
      </c>
      <c r="Q214" s="1">
        <v>5</v>
      </c>
      <c r="R214" s="1">
        <v>0</v>
      </c>
      <c r="S214" s="1">
        <v>22.125</v>
      </c>
      <c r="T214" s="1">
        <v>0.17677669529663689</v>
      </c>
      <c r="U214" s="1">
        <v>22</v>
      </c>
      <c r="V214" s="1" t="s">
        <v>420</v>
      </c>
      <c r="W214" s="1">
        <v>12.15</v>
      </c>
      <c r="X214" s="1">
        <v>1.9091883092036737</v>
      </c>
      <c r="Y214" s="1">
        <v>5.8500000000000005</v>
      </c>
      <c r="Z214" s="1">
        <v>6.4346717087975822</v>
      </c>
      <c r="AA214" s="1">
        <v>2.3142857142857145</v>
      </c>
      <c r="AB214" s="1">
        <v>0.54548237405819322</v>
      </c>
      <c r="AC214" s="1">
        <v>0.74285714285714288</v>
      </c>
      <c r="AD214" s="1">
        <v>0.78791898475072442</v>
      </c>
      <c r="AE214" s="1">
        <v>447</v>
      </c>
      <c r="AF214" s="1">
        <v>48.774993593028796</v>
      </c>
      <c r="AG214" s="1">
        <v>397.33333333333331</v>
      </c>
      <c r="AH214" s="1">
        <v>16.563010998406753</v>
      </c>
      <c r="AI214" s="1">
        <v>1.61604942102812</v>
      </c>
      <c r="AJ214" s="1">
        <v>1.9408099895989714</v>
      </c>
    </row>
    <row r="215" spans="1:36">
      <c r="A215" s="2">
        <v>270</v>
      </c>
      <c r="B215" s="11" t="s">
        <v>287</v>
      </c>
      <c r="C215" s="11" t="s">
        <v>288</v>
      </c>
      <c r="D215" s="1" t="s">
        <v>63</v>
      </c>
      <c r="E215" s="1">
        <v>1.3333333333333333</v>
      </c>
      <c r="F215" s="1">
        <v>1.5275252316519468</v>
      </c>
      <c r="G215" s="1">
        <v>170.33333333333334</v>
      </c>
      <c r="H215" s="1">
        <v>25.324559884296821</v>
      </c>
      <c r="I215" s="1">
        <v>155</v>
      </c>
      <c r="J215" s="1">
        <v>17.435595774162696</v>
      </c>
      <c r="K215" s="1">
        <v>12.700000000000001</v>
      </c>
      <c r="L215" s="1">
        <v>1.9798989873223372</v>
      </c>
      <c r="M215" s="1">
        <v>14.233333333333334</v>
      </c>
      <c r="N215" s="1">
        <v>7.5221893975978373</v>
      </c>
      <c r="O215" s="1">
        <v>4</v>
      </c>
      <c r="P215" s="1">
        <v>1.7320508075688772</v>
      </c>
      <c r="Q215" s="1">
        <v>4</v>
      </c>
      <c r="R215" s="1">
        <v>1</v>
      </c>
      <c r="S215" s="1">
        <v>29.283333333333331</v>
      </c>
      <c r="T215" s="1">
        <v>9.6651866683129022</v>
      </c>
      <c r="U215" s="1">
        <v>19.900000000000002</v>
      </c>
      <c r="V215" s="1">
        <v>4.8992346341035695</v>
      </c>
      <c r="W215" s="1">
        <v>14.333333333333334</v>
      </c>
      <c r="X215" s="1">
        <v>8.7185625726568752</v>
      </c>
      <c r="Y215" s="1">
        <v>9.6333333333333329</v>
      </c>
      <c r="Z215" s="1">
        <v>8.0214296315141542</v>
      </c>
      <c r="AA215" s="1">
        <v>2.5585714285714283</v>
      </c>
      <c r="AB215" s="1">
        <v>0.84244905374940371</v>
      </c>
      <c r="AC215" s="1">
        <v>2.8333333333333335</v>
      </c>
      <c r="AD215" s="1">
        <v>1.7002450803732188</v>
      </c>
      <c r="AE215" s="1">
        <v>446.33333333333331</v>
      </c>
      <c r="AF215" s="1">
        <v>12.055427546682612</v>
      </c>
      <c r="AG215" s="1">
        <v>436.66666666666669</v>
      </c>
      <c r="AH215" s="1">
        <v>34.312291286553773</v>
      </c>
      <c r="AI215" s="1">
        <v>1.8133048661362081</v>
      </c>
      <c r="AJ215" s="1">
        <v>1.8178054006410664</v>
      </c>
    </row>
    <row r="216" spans="1:36">
      <c r="A216" s="2">
        <v>271</v>
      </c>
      <c r="B216" s="11" t="s">
        <v>289</v>
      </c>
      <c r="C216" s="11" t="s">
        <v>288</v>
      </c>
      <c r="D216" s="1" t="s">
        <v>63</v>
      </c>
      <c r="E216" s="1">
        <v>2.5</v>
      </c>
      <c r="F216" s="1">
        <v>0.70710678118654757</v>
      </c>
      <c r="G216" s="1">
        <v>196.33333333333334</v>
      </c>
      <c r="H216" s="1">
        <v>5.5075705472863223</v>
      </c>
      <c r="I216" s="1">
        <v>196.66666666666666</v>
      </c>
      <c r="J216" s="1">
        <v>7.5055534994652966</v>
      </c>
      <c r="K216" s="1">
        <v>30.766666666666669</v>
      </c>
      <c r="L216" s="1">
        <v>13.011661436316773</v>
      </c>
      <c r="M216" s="1">
        <v>36.633333333333333</v>
      </c>
      <c r="N216" s="1">
        <v>6.4010415819093769</v>
      </c>
      <c r="O216" s="1">
        <v>5</v>
      </c>
      <c r="P216" s="1">
        <v>2.6457513110645907</v>
      </c>
      <c r="Q216" s="1">
        <v>5.333333333333333</v>
      </c>
      <c r="R216" s="1">
        <v>1.1547005383792526</v>
      </c>
      <c r="S216" s="1">
        <v>32.216666666666669</v>
      </c>
      <c r="T216" s="1">
        <v>2.8223807916958017</v>
      </c>
      <c r="U216" s="1">
        <v>33.283333333333331</v>
      </c>
      <c r="V216" s="1">
        <v>8.7172721268372424</v>
      </c>
      <c r="W216" s="1">
        <v>13.166666666666666</v>
      </c>
      <c r="X216" s="1">
        <v>3.3201405592735544</v>
      </c>
      <c r="Y216" s="1">
        <v>16.466666666666665</v>
      </c>
      <c r="Z216" s="1">
        <v>2.5324559884296813</v>
      </c>
      <c r="AA216" s="1">
        <v>3.2083333333333335</v>
      </c>
      <c r="AB216" s="1">
        <v>0.93834221428597819</v>
      </c>
      <c r="AC216" s="1">
        <v>3.3266666666666667</v>
      </c>
      <c r="AD216" s="1">
        <v>0.39513710700633142</v>
      </c>
      <c r="AE216" s="1">
        <v>405</v>
      </c>
      <c r="AF216" s="1">
        <v>30.805843601498726</v>
      </c>
      <c r="AG216" s="1">
        <v>368.66666666666669</v>
      </c>
      <c r="AH216" s="1">
        <v>19.035055380359235</v>
      </c>
      <c r="AI216" s="1">
        <v>1.9060306831545364</v>
      </c>
      <c r="AJ216" s="1">
        <v>1.6054928829021138</v>
      </c>
    </row>
    <row r="217" spans="1:36">
      <c r="A217" s="2">
        <v>273</v>
      </c>
      <c r="B217" s="11" t="s">
        <v>290</v>
      </c>
      <c r="C217" s="11" t="s">
        <v>111</v>
      </c>
      <c r="D217" s="1" t="s">
        <v>63</v>
      </c>
      <c r="E217" s="1">
        <v>2</v>
      </c>
      <c r="F217" s="1">
        <v>1</v>
      </c>
      <c r="G217" s="1">
        <v>200.5</v>
      </c>
      <c r="H217" s="1">
        <v>9.3407708461347028</v>
      </c>
      <c r="I217" s="1">
        <v>191.33333333333334</v>
      </c>
      <c r="J217" s="1">
        <v>5.0332229568474078</v>
      </c>
      <c r="K217" s="1">
        <v>46.133333333333333</v>
      </c>
      <c r="L217" s="1">
        <v>24.217624436210365</v>
      </c>
      <c r="M217" s="1">
        <v>34.233333333333334</v>
      </c>
      <c r="N217" s="1">
        <v>9.8561317631885093</v>
      </c>
      <c r="O217" s="1">
        <v>7.666666666666667</v>
      </c>
      <c r="P217" s="1">
        <v>3.2145502536643176</v>
      </c>
      <c r="Q217" s="1">
        <v>7.333333333333333</v>
      </c>
      <c r="R217" s="1">
        <v>1.5275252316519452</v>
      </c>
      <c r="S217" s="1">
        <v>25.75</v>
      </c>
      <c r="T217" s="1">
        <v>0.17320508075648078</v>
      </c>
      <c r="U217" s="1">
        <v>22.25</v>
      </c>
      <c r="V217" s="1">
        <v>4.846906229751081</v>
      </c>
      <c r="W217" s="1">
        <v>12.733333333333334</v>
      </c>
      <c r="X217" s="1">
        <v>3.8552993831002729</v>
      </c>
      <c r="Y217" s="1">
        <v>13.833333333333334</v>
      </c>
      <c r="Z217" s="1">
        <v>8.5500487328045853</v>
      </c>
      <c r="AA217" s="1">
        <v>2.3842857142857148</v>
      </c>
      <c r="AB217" s="1">
        <v>0.10769382147399642</v>
      </c>
      <c r="AC217" s="1">
        <v>1.8907407407407408</v>
      </c>
      <c r="AD217" s="1">
        <v>0.87753747296676998</v>
      </c>
      <c r="AE217" s="1">
        <v>400.33333333333331</v>
      </c>
      <c r="AF217" s="1">
        <v>34.847285881878136</v>
      </c>
      <c r="AG217" s="1">
        <v>370</v>
      </c>
      <c r="AH217" s="1">
        <v>27.404379212089442</v>
      </c>
      <c r="AI217" s="1">
        <v>1.818676269998561</v>
      </c>
      <c r="AJ217" s="1">
        <v>1.6195148302527851</v>
      </c>
    </row>
    <row r="218" spans="1:36">
      <c r="A218" s="2">
        <v>274</v>
      </c>
      <c r="B218" s="11" t="s">
        <v>291</v>
      </c>
      <c r="C218" s="11" t="s">
        <v>223</v>
      </c>
      <c r="D218" s="1" t="s">
        <v>26</v>
      </c>
      <c r="E218" s="1">
        <v>2</v>
      </c>
      <c r="F218" s="1">
        <v>1.4142135623730951</v>
      </c>
      <c r="G218" s="1">
        <v>191</v>
      </c>
      <c r="H218" s="1">
        <v>39.949968710876355</v>
      </c>
      <c r="I218" s="1">
        <v>209.66666666666666</v>
      </c>
      <c r="J218" s="1">
        <v>2.5166114784226195</v>
      </c>
      <c r="K218" s="1">
        <v>48.1</v>
      </c>
      <c r="L218" s="1">
        <v>23.254031908466981</v>
      </c>
      <c r="M218" s="1">
        <v>57.433333333333337</v>
      </c>
      <c r="N218" s="1">
        <v>29.049153745562599</v>
      </c>
      <c r="O218" s="1">
        <v>7</v>
      </c>
      <c r="P218" s="1">
        <v>2.6457513110645907</v>
      </c>
      <c r="Q218" s="1">
        <v>7.333333333333333</v>
      </c>
      <c r="R218" s="1">
        <v>3.0550504633038926</v>
      </c>
      <c r="S218" s="1">
        <v>23.316666666666663</v>
      </c>
      <c r="T218" s="1">
        <v>2.938678841475129</v>
      </c>
      <c r="U218" s="1">
        <v>22.066666666666666</v>
      </c>
      <c r="V218" s="1">
        <v>6.9130914454629657</v>
      </c>
      <c r="W218" s="1">
        <v>12.566666666666668</v>
      </c>
      <c r="X218" s="1">
        <v>0.40414518843269492</v>
      </c>
      <c r="Y218" s="1">
        <v>9.7333333333333325</v>
      </c>
      <c r="Z218" s="1">
        <v>8.3799363561624585</v>
      </c>
      <c r="AA218" s="1">
        <v>2.4416666666666664</v>
      </c>
      <c r="AB218" s="1">
        <v>0.59552731069009734</v>
      </c>
      <c r="AC218" s="1">
        <v>2.9583333333333335</v>
      </c>
      <c r="AD218" s="1">
        <v>0.2239171473757387</v>
      </c>
      <c r="AE218" s="1">
        <v>418.66666666666669</v>
      </c>
      <c r="AF218" s="1">
        <v>30.088757590391033</v>
      </c>
      <c r="AG218" s="1">
        <v>386.5</v>
      </c>
      <c r="AH218" s="1">
        <v>6.3639610306789276</v>
      </c>
      <c r="AI218" s="1">
        <v>1.855428098646009</v>
      </c>
      <c r="AJ218" s="1">
        <v>1.8372970686568373</v>
      </c>
    </row>
    <row r="219" spans="1:36">
      <c r="A219" s="2">
        <v>275</v>
      </c>
      <c r="B219" s="11" t="s">
        <v>292</v>
      </c>
      <c r="C219" s="11" t="s">
        <v>223</v>
      </c>
      <c r="D219" s="1" t="s">
        <v>28</v>
      </c>
      <c r="E219" s="1">
        <v>0.66666666666666663</v>
      </c>
      <c r="F219" s="1">
        <v>0.57735026918962584</v>
      </c>
      <c r="G219" s="1">
        <v>165.33333333333334</v>
      </c>
      <c r="H219" s="1">
        <v>4.0414518843276808</v>
      </c>
      <c r="I219" s="1">
        <v>153.5</v>
      </c>
      <c r="J219" s="1">
        <v>4.9497474683058327</v>
      </c>
      <c r="K219" s="1">
        <v>29.833333333333332</v>
      </c>
      <c r="L219" s="1">
        <v>7.8136632467321956</v>
      </c>
      <c r="M219" s="1">
        <v>15.5</v>
      </c>
      <c r="N219" s="1" t="s">
        <v>420</v>
      </c>
      <c r="O219" s="1">
        <v>7.666666666666667</v>
      </c>
      <c r="P219" s="1">
        <v>1.5275252316519452</v>
      </c>
      <c r="Q219" s="1">
        <v>8.5</v>
      </c>
      <c r="R219" s="1">
        <v>6.3639610306789276</v>
      </c>
      <c r="S219" s="1">
        <v>23.116666666666664</v>
      </c>
      <c r="T219" s="1">
        <v>1.7862903832617913</v>
      </c>
      <c r="U219" s="1">
        <v>21.5</v>
      </c>
      <c r="V219" s="1">
        <v>0.84852813742387312</v>
      </c>
      <c r="W219" s="1">
        <v>21.066666666666666</v>
      </c>
      <c r="X219" s="1">
        <v>3.0138568866708604</v>
      </c>
      <c r="Y219" s="1">
        <v>18.033333333333335</v>
      </c>
      <c r="Z219" s="1">
        <v>26.298732542336204</v>
      </c>
      <c r="AA219" s="1">
        <v>2.8819444444444442</v>
      </c>
      <c r="AB219" s="1">
        <v>0.17923125450823346</v>
      </c>
      <c r="AC219" s="1">
        <v>2.6115384615384616</v>
      </c>
      <c r="AD219" s="1">
        <v>1.5719527674070173</v>
      </c>
      <c r="AE219" s="1">
        <v>388.66666666666669</v>
      </c>
      <c r="AF219" s="1">
        <v>38.175035472587879</v>
      </c>
      <c r="AG219" s="1">
        <v>420</v>
      </c>
      <c r="AH219" s="1">
        <v>15.556349186104045</v>
      </c>
      <c r="AI219" s="1">
        <v>1.4440092557877793</v>
      </c>
      <c r="AJ219" s="1">
        <v>1.7273821293427334</v>
      </c>
    </row>
    <row r="220" spans="1:36">
      <c r="A220" s="2">
        <v>276</v>
      </c>
      <c r="B220" s="11" t="s">
        <v>293</v>
      </c>
      <c r="C220" s="11" t="s">
        <v>214</v>
      </c>
      <c r="D220" s="1" t="s">
        <v>20</v>
      </c>
      <c r="E220" s="1">
        <v>1</v>
      </c>
      <c r="F220" s="1">
        <v>1</v>
      </c>
      <c r="G220" s="1">
        <v>216.66666666666666</v>
      </c>
      <c r="H220" s="1">
        <v>5.6862407030769004</v>
      </c>
      <c r="I220" s="1">
        <v>211.66666666666666</v>
      </c>
      <c r="J220" s="1">
        <v>9.4516312525049599</v>
      </c>
      <c r="K220" s="1">
        <v>82.63333333333334</v>
      </c>
      <c r="L220" s="1">
        <v>31.913999018194698</v>
      </c>
      <c r="M220" s="1">
        <v>82.800000000000011</v>
      </c>
      <c r="N220" s="1">
        <v>15.744522857171557</v>
      </c>
      <c r="O220" s="1">
        <v>6.666666666666667</v>
      </c>
      <c r="P220" s="1">
        <v>2.8867513459481282</v>
      </c>
      <c r="Q220" s="1">
        <v>8</v>
      </c>
      <c r="R220" s="1">
        <v>2.6457513110645907</v>
      </c>
      <c r="S220" s="1">
        <v>18.75</v>
      </c>
      <c r="T220" s="1">
        <v>7.7102204897136364</v>
      </c>
      <c r="U220" s="1">
        <v>16.400000000000002</v>
      </c>
      <c r="V220" s="1">
        <v>4.6655653462361801</v>
      </c>
      <c r="W220" s="1">
        <v>35.166666666666664</v>
      </c>
      <c r="X220" s="1">
        <v>14.164862630231653</v>
      </c>
      <c r="Y220" s="1">
        <v>34.833333333333336</v>
      </c>
      <c r="Z220" s="1">
        <v>13.388178865451916</v>
      </c>
      <c r="AA220" s="1">
        <v>1.716388888888889</v>
      </c>
      <c r="AB220" s="1">
        <v>0.35761588383399617</v>
      </c>
      <c r="AC220" s="1">
        <v>1.980169312169312</v>
      </c>
      <c r="AD220" s="1">
        <v>0.31104344151222341</v>
      </c>
      <c r="AE220" s="1">
        <v>375.66666666666669</v>
      </c>
      <c r="AF220" s="1">
        <v>8.5049005481159536</v>
      </c>
      <c r="AG220" s="1">
        <v>385.66666666666669</v>
      </c>
      <c r="AH220" s="1">
        <v>8.3864970836066615</v>
      </c>
      <c r="AI220" s="1">
        <v>1.818092636071809</v>
      </c>
      <c r="AJ220" s="1">
        <v>1.6301133714504874</v>
      </c>
    </row>
    <row r="221" spans="1:36">
      <c r="A221" s="2">
        <v>277</v>
      </c>
      <c r="B221" s="11" t="s">
        <v>294</v>
      </c>
      <c r="C221" s="11" t="s">
        <v>214</v>
      </c>
      <c r="D221" s="1" t="s">
        <v>28</v>
      </c>
      <c r="E221" s="1">
        <v>0</v>
      </c>
      <c r="F221" s="1">
        <v>0</v>
      </c>
      <c r="G221" s="1">
        <v>127.66666666666667</v>
      </c>
      <c r="H221" s="1">
        <v>8.6216781042516377</v>
      </c>
      <c r="I221" s="1">
        <v>129.93333333333334</v>
      </c>
      <c r="J221" s="1">
        <v>6.1978490892671978</v>
      </c>
      <c r="K221" s="1">
        <v>13.266666666666666</v>
      </c>
      <c r="L221" s="1">
        <v>0.41633319989337858</v>
      </c>
      <c r="M221" s="1">
        <v>21.000000000000004</v>
      </c>
      <c r="N221" s="1">
        <v>9.2048900047746312</v>
      </c>
      <c r="O221" s="4">
        <v>4</v>
      </c>
      <c r="P221" s="4">
        <v>0</v>
      </c>
      <c r="Q221" s="4">
        <v>6.666666666666667</v>
      </c>
      <c r="R221" s="4">
        <v>2.0816659994661317</v>
      </c>
      <c r="S221" s="1">
        <v>22.85</v>
      </c>
      <c r="T221" s="1">
        <v>0.21213203435559982</v>
      </c>
      <c r="U221" s="1">
        <v>21.433333333333334</v>
      </c>
      <c r="V221" s="1">
        <v>1.7785762095939022</v>
      </c>
      <c r="W221" s="4">
        <v>4.0999999999999996</v>
      </c>
      <c r="X221" s="4">
        <v>0.42426406871193656</v>
      </c>
      <c r="Y221" s="4">
        <v>15.25</v>
      </c>
      <c r="Z221" s="4">
        <v>6.15182899632297</v>
      </c>
      <c r="AA221" s="1">
        <v>1.0249999999999999</v>
      </c>
      <c r="AB221" s="1">
        <v>0.10606601717798414</v>
      </c>
      <c r="AC221" s="1">
        <v>1.9972222222222222</v>
      </c>
      <c r="AD221" s="1">
        <v>0.25534411542847624</v>
      </c>
      <c r="AE221" s="1">
        <v>407.66666666666669</v>
      </c>
      <c r="AF221" s="1">
        <v>16.772994167212456</v>
      </c>
      <c r="AG221" s="1">
        <v>402.66666666666669</v>
      </c>
      <c r="AH221" s="1">
        <v>47.857427149120156</v>
      </c>
      <c r="AI221" s="1">
        <v>1.5612792975869023</v>
      </c>
      <c r="AJ221" s="1">
        <v>1.3835100831608826</v>
      </c>
    </row>
    <row r="222" spans="1:36">
      <c r="A222" s="2">
        <v>278</v>
      </c>
      <c r="B222" s="11" t="s">
        <v>295</v>
      </c>
      <c r="C222" s="11" t="s">
        <v>296</v>
      </c>
      <c r="D222" s="1" t="s">
        <v>63</v>
      </c>
      <c r="E222" s="1">
        <v>1</v>
      </c>
      <c r="F222" s="1">
        <v>1</v>
      </c>
      <c r="G222" s="1">
        <v>124</v>
      </c>
      <c r="H222" s="1">
        <v>9.8994949366116654</v>
      </c>
      <c r="I222" s="1">
        <v>116.66666666666667</v>
      </c>
      <c r="J222" s="1">
        <v>12.4230967690561</v>
      </c>
      <c r="K222" s="1">
        <v>12.866666666666667</v>
      </c>
      <c r="L222" s="1">
        <v>3.0237945256470957</v>
      </c>
      <c r="M222" s="1">
        <v>14.600000000000001</v>
      </c>
      <c r="N222" s="1">
        <v>6.9634761434214703</v>
      </c>
      <c r="O222" s="1">
        <v>5</v>
      </c>
      <c r="P222" s="1">
        <v>1</v>
      </c>
      <c r="Q222" s="1">
        <v>6.333333333333333</v>
      </c>
      <c r="R222" s="1">
        <v>1.5275252316519474</v>
      </c>
      <c r="S222" s="1"/>
      <c r="T222" s="1"/>
      <c r="U222" s="1"/>
      <c r="V222" s="1"/>
      <c r="W222" s="1"/>
      <c r="X222" s="1"/>
      <c r="Y222" s="1"/>
      <c r="Z222" s="1"/>
      <c r="AA222" s="1"/>
      <c r="AB222" s="1"/>
      <c r="AC222" s="1"/>
      <c r="AD222" s="1"/>
      <c r="AE222" s="1">
        <v>375.66666666666669</v>
      </c>
      <c r="AF222" s="1">
        <v>27.682726262659592</v>
      </c>
      <c r="AG222" s="1">
        <v>386</v>
      </c>
      <c r="AH222" s="1">
        <v>55.506756345511668</v>
      </c>
      <c r="AI222" s="1">
        <v>1.8855508781166848</v>
      </c>
      <c r="AJ222" s="1">
        <v>1.7762787765529224</v>
      </c>
    </row>
    <row r="223" spans="1:36">
      <c r="A223" s="2">
        <v>279</v>
      </c>
      <c r="B223" s="11" t="s">
        <v>297</v>
      </c>
      <c r="C223" s="11" t="s">
        <v>298</v>
      </c>
      <c r="D223" s="1" t="s">
        <v>28</v>
      </c>
      <c r="E223" s="1">
        <v>3.3333333333333335</v>
      </c>
      <c r="F223" s="1">
        <v>2.0816659994661326</v>
      </c>
      <c r="G223" s="1">
        <v>139.33333333333334</v>
      </c>
      <c r="H223" s="1">
        <v>8.1445278152470024</v>
      </c>
      <c r="I223" s="1">
        <v>144.33333333333334</v>
      </c>
      <c r="J223" s="1">
        <v>2.8867513459479186</v>
      </c>
      <c r="K223" s="1">
        <v>14.450000000000001</v>
      </c>
      <c r="L223" s="1">
        <v>0.35355339059327379</v>
      </c>
      <c r="M223" s="1">
        <v>17.900000000000002</v>
      </c>
      <c r="N223" s="1">
        <v>8.7229582138171509</v>
      </c>
      <c r="O223" s="1">
        <v>6</v>
      </c>
      <c r="P223" s="1">
        <v>1</v>
      </c>
      <c r="Q223" s="1">
        <v>7</v>
      </c>
      <c r="R223" s="1">
        <v>3</v>
      </c>
      <c r="S223" s="1">
        <v>26.666666666666668</v>
      </c>
      <c r="T223" s="1">
        <v>1.9813715788143973</v>
      </c>
      <c r="U223" s="1">
        <v>23.816666666666666</v>
      </c>
      <c r="V223" s="1">
        <v>0.85049005481155249</v>
      </c>
      <c r="W223" s="4">
        <v>12.166666666666666</v>
      </c>
      <c r="X223" s="4">
        <v>3.4195516275285796</v>
      </c>
      <c r="Y223" s="4">
        <v>41.199999999999996</v>
      </c>
      <c r="Z223" s="4">
        <v>19.900753754569195</v>
      </c>
      <c r="AA223" s="4">
        <v>1.9919444444444447</v>
      </c>
      <c r="AB223" s="4">
        <v>0.68549471862244038</v>
      </c>
      <c r="AC223" s="4">
        <v>5.0426406926406928</v>
      </c>
      <c r="AD223" s="4">
        <v>3.2281231948814004</v>
      </c>
      <c r="AE223" s="1">
        <v>418</v>
      </c>
      <c r="AF223" s="1">
        <v>7</v>
      </c>
      <c r="AG223" s="1">
        <v>366.33333333333331</v>
      </c>
      <c r="AH223" s="1">
        <v>4.0414518843285805</v>
      </c>
      <c r="AI223" s="1">
        <v>2.0170135887423499</v>
      </c>
      <c r="AJ223" s="1">
        <v>1.8626795473552922</v>
      </c>
    </row>
    <row r="224" spans="1:36">
      <c r="A224" s="2">
        <v>280</v>
      </c>
      <c r="B224" s="11" t="s">
        <v>299</v>
      </c>
      <c r="C224" s="11" t="s">
        <v>298</v>
      </c>
      <c r="D224" s="1" t="s">
        <v>63</v>
      </c>
      <c r="E224" s="1">
        <v>2</v>
      </c>
      <c r="F224" s="1">
        <v>1.7320508075688772</v>
      </c>
      <c r="G224" s="1">
        <v>174.66666666666666</v>
      </c>
      <c r="H224" s="1">
        <v>9.712534856222435</v>
      </c>
      <c r="I224" s="1">
        <v>171.33333333333334</v>
      </c>
      <c r="J224" s="1">
        <v>4.7258156262528654</v>
      </c>
      <c r="K224" s="1">
        <v>24.900000000000002</v>
      </c>
      <c r="L224" s="1">
        <v>6.8432448443702523</v>
      </c>
      <c r="M224" s="1">
        <v>15.75</v>
      </c>
      <c r="N224" s="1">
        <v>6.7175144212722016</v>
      </c>
      <c r="O224" s="1">
        <v>3.6666666666666665</v>
      </c>
      <c r="P224" s="1">
        <v>0.57735026918962473</v>
      </c>
      <c r="Q224" s="1">
        <v>4.666666666666667</v>
      </c>
      <c r="R224" s="1">
        <v>1.1547005383792526</v>
      </c>
      <c r="S224" s="1">
        <v>18.399999999999999</v>
      </c>
      <c r="T224" s="1">
        <v>7.8488852711706789</v>
      </c>
      <c r="U224" s="1">
        <v>15.85</v>
      </c>
      <c r="V224" s="1">
        <v>4.3133513652379358</v>
      </c>
      <c r="W224" s="1">
        <v>4.4000000000000004</v>
      </c>
      <c r="X224" s="1">
        <v>2.4979991993593598</v>
      </c>
      <c r="Y224" s="1">
        <v>6.9333333333333336</v>
      </c>
      <c r="Z224" s="1">
        <v>8.4287207412117606</v>
      </c>
      <c r="AA224" s="1">
        <v>1.2333333333333334</v>
      </c>
      <c r="AB224" s="1">
        <v>0.40414518843273833</v>
      </c>
      <c r="AC224" s="1">
        <v>1.6410714285714287</v>
      </c>
      <c r="AD224" s="1">
        <v>1.0126779259135912</v>
      </c>
      <c r="AE224" s="1">
        <v>386.33333333333331</v>
      </c>
      <c r="AF224" s="1">
        <v>49.903239707791947</v>
      </c>
      <c r="AG224" s="1">
        <v>385.33333333333331</v>
      </c>
      <c r="AH224" s="1">
        <v>17.009801096231051</v>
      </c>
      <c r="AI224" s="1">
        <v>1.8306696799071767</v>
      </c>
      <c r="AJ224" s="1">
        <v>1.5824764161907083</v>
      </c>
    </row>
    <row r="225" spans="1:36">
      <c r="A225" s="2">
        <v>282</v>
      </c>
      <c r="B225" s="11" t="s">
        <v>300</v>
      </c>
      <c r="C225" s="11" t="s">
        <v>301</v>
      </c>
      <c r="D225" s="1" t="s">
        <v>28</v>
      </c>
      <c r="E225" s="1">
        <v>0.33333333333333331</v>
      </c>
      <c r="F225" s="1">
        <v>0.57735026918962584</v>
      </c>
      <c r="G225" s="1">
        <v>113.16666666666667</v>
      </c>
      <c r="H225" s="1">
        <v>2.9297326385409508</v>
      </c>
      <c r="I225" s="1">
        <v>124.66666666666667</v>
      </c>
      <c r="J225" s="1">
        <v>13.203534880225527</v>
      </c>
      <c r="K225" s="1">
        <v>12</v>
      </c>
      <c r="L225" s="1">
        <v>1.8248287590894694</v>
      </c>
      <c r="M225" s="1">
        <v>11.666666666666666</v>
      </c>
      <c r="N225" s="1">
        <v>6.3634372263214276</v>
      </c>
      <c r="O225" s="1">
        <v>4.333333333333333</v>
      </c>
      <c r="P225" s="1">
        <v>0.57735026918962473</v>
      </c>
      <c r="Q225" s="1">
        <v>4.333333333333333</v>
      </c>
      <c r="R225" s="1">
        <v>1.5275252316519463</v>
      </c>
      <c r="S225" s="1">
        <v>18.883333333333333</v>
      </c>
      <c r="T225" s="1">
        <v>2.4337899115029225</v>
      </c>
      <c r="U225" s="1">
        <v>16.125</v>
      </c>
      <c r="V225" s="1">
        <v>4.6315494167718816</v>
      </c>
      <c r="W225" s="1">
        <v>2.7333333333333329</v>
      </c>
      <c r="X225" s="1">
        <v>1.9553345834749951</v>
      </c>
      <c r="Y225" s="1">
        <v>4.5666666666666664</v>
      </c>
      <c r="Z225" s="1">
        <v>6.2428625912583824</v>
      </c>
      <c r="AA225" s="1">
        <v>0.78166666666666662</v>
      </c>
      <c r="AB225" s="1">
        <v>0.12045054310103154</v>
      </c>
      <c r="AC225" s="1">
        <v>1.2916666666666665</v>
      </c>
      <c r="AD225" s="1">
        <v>0.93102392856228788</v>
      </c>
      <c r="AE225" s="1">
        <v>414.66666666666669</v>
      </c>
      <c r="AF225" s="1">
        <v>7.0237691685691832</v>
      </c>
      <c r="AG225" s="1">
        <v>402</v>
      </c>
      <c r="AH225" s="1">
        <v>20.808652046684813</v>
      </c>
      <c r="AI225" s="1">
        <v>1.5790650295013302</v>
      </c>
      <c r="AJ225" s="1">
        <v>1.5490582982399623</v>
      </c>
    </row>
    <row r="226" spans="1:36">
      <c r="A226" s="2">
        <v>283</v>
      </c>
      <c r="B226" s="11" t="s">
        <v>302</v>
      </c>
      <c r="C226" s="11" t="s">
        <v>303</v>
      </c>
      <c r="D226" s="1" t="s">
        <v>28</v>
      </c>
      <c r="E226" s="1">
        <v>2</v>
      </c>
      <c r="F226" s="1">
        <v>1.7320508075688772</v>
      </c>
      <c r="G226" s="1">
        <v>143.16666666666666</v>
      </c>
      <c r="H226" s="1">
        <v>10.68097998000802</v>
      </c>
      <c r="I226" s="1">
        <v>136.33333333333334</v>
      </c>
      <c r="J226" s="1">
        <v>19.13983629327409</v>
      </c>
      <c r="K226" s="1">
        <v>25.5</v>
      </c>
      <c r="L226" s="1">
        <v>1.1313708498985644</v>
      </c>
      <c r="M226" s="1">
        <v>22.033333333333335</v>
      </c>
      <c r="N226" s="1">
        <v>8.7202828700296866</v>
      </c>
      <c r="O226" s="1">
        <v>7</v>
      </c>
      <c r="P226" s="1">
        <v>1.7320508075688772</v>
      </c>
      <c r="Q226" s="1">
        <v>8</v>
      </c>
      <c r="R226" s="1">
        <v>1</v>
      </c>
      <c r="S226" s="1">
        <v>22.2</v>
      </c>
      <c r="T226" s="1">
        <v>3.1112698372208012</v>
      </c>
      <c r="U226" s="1">
        <v>16.350000000000001</v>
      </c>
      <c r="V226" s="1">
        <v>2.8284271247461699</v>
      </c>
      <c r="W226" s="1">
        <v>8.9</v>
      </c>
      <c r="X226" s="1">
        <v>2.605762844159075</v>
      </c>
      <c r="Y226" s="1">
        <v>9.5666666666666664</v>
      </c>
      <c r="Z226" s="1">
        <v>8.1365430824972194</v>
      </c>
      <c r="AA226" s="1">
        <v>1.33</v>
      </c>
      <c r="AB226" s="1">
        <v>0.20663978319771922</v>
      </c>
      <c r="AC226" s="1">
        <v>1.2874999999999999</v>
      </c>
      <c r="AD226" s="1">
        <v>0.89800125278309062</v>
      </c>
      <c r="AE226" s="1">
        <v>384.66666666666669</v>
      </c>
      <c r="AF226" s="1">
        <v>10.115993936996158</v>
      </c>
      <c r="AG226" s="1">
        <v>397</v>
      </c>
      <c r="AH226" s="1">
        <v>39.837168574084181</v>
      </c>
      <c r="AI226" s="1">
        <v>1.5126660265899678</v>
      </c>
      <c r="AJ226" s="1">
        <v>1.9664003581411555</v>
      </c>
    </row>
    <row r="227" spans="1:36">
      <c r="A227" s="2">
        <v>284</v>
      </c>
      <c r="B227" s="11" t="s">
        <v>304</v>
      </c>
      <c r="C227" s="11" t="s">
        <v>67</v>
      </c>
      <c r="D227" s="1" t="s">
        <v>17</v>
      </c>
      <c r="E227" s="1">
        <v>0</v>
      </c>
      <c r="F227" s="1">
        <v>0</v>
      </c>
      <c r="G227" s="4">
        <v>101</v>
      </c>
      <c r="H227" s="4">
        <v>6.0827625302982193</v>
      </c>
      <c r="I227" s="4">
        <v>119</v>
      </c>
      <c r="J227" s="4">
        <v>20.074859899884732</v>
      </c>
      <c r="K227" s="1">
        <v>14.533333333333333</v>
      </c>
      <c r="L227" s="1">
        <v>0.41633319989324202</v>
      </c>
      <c r="M227" s="1">
        <v>22.433333333333334</v>
      </c>
      <c r="N227" s="1">
        <v>11.141962723565962</v>
      </c>
      <c r="O227" s="1">
        <v>7.333333333333333</v>
      </c>
      <c r="P227" s="1">
        <v>1.1547005383792495</v>
      </c>
      <c r="Q227" s="1">
        <v>11</v>
      </c>
      <c r="R227" s="1">
        <v>4</v>
      </c>
      <c r="S227" s="1"/>
      <c r="T227" s="1"/>
      <c r="U227" s="1"/>
      <c r="V227" s="1"/>
      <c r="W227" s="1"/>
      <c r="X227" s="1"/>
      <c r="Y227" s="1"/>
      <c r="Z227" s="1"/>
      <c r="AA227" s="1"/>
      <c r="AB227" s="1"/>
      <c r="AC227" s="1"/>
      <c r="AD227" s="1"/>
      <c r="AE227" s="1">
        <v>409.33333333333331</v>
      </c>
      <c r="AF227" s="1">
        <v>20.744477176669047</v>
      </c>
      <c r="AG227" s="1">
        <v>373.33333333333331</v>
      </c>
      <c r="AH227" s="1">
        <v>12.66227994214877</v>
      </c>
      <c r="AI227" s="1">
        <v>1.6662961699155114</v>
      </c>
      <c r="AJ227" s="1">
        <v>1.7783235718651038</v>
      </c>
    </row>
    <row r="228" spans="1:36">
      <c r="A228" s="2">
        <v>285</v>
      </c>
      <c r="B228" s="11" t="s">
        <v>305</v>
      </c>
      <c r="C228" s="11" t="s">
        <v>140</v>
      </c>
      <c r="D228" s="1" t="s">
        <v>26</v>
      </c>
      <c r="E228" s="1">
        <v>1.3333333333333333</v>
      </c>
      <c r="F228" s="1">
        <v>1.5275252316519468</v>
      </c>
      <c r="G228" s="1">
        <v>151</v>
      </c>
      <c r="H228" s="1">
        <v>3.4641016151377544</v>
      </c>
      <c r="I228" s="1">
        <v>155.66666666666666</v>
      </c>
      <c r="J228" s="1">
        <v>21.079215671683226</v>
      </c>
      <c r="K228" s="1">
        <v>16.966666666666669</v>
      </c>
      <c r="L228" s="1">
        <v>1.5947831618540791</v>
      </c>
      <c r="M228" s="1">
        <v>11.9</v>
      </c>
      <c r="N228" s="1">
        <v>1.9798989873223227</v>
      </c>
      <c r="O228" s="1">
        <v>4.333333333333333</v>
      </c>
      <c r="P228" s="1">
        <v>0.57735026918962473</v>
      </c>
      <c r="Q228" s="1">
        <v>5</v>
      </c>
      <c r="R228" s="1">
        <v>2</v>
      </c>
      <c r="S228" s="1">
        <v>18.066666666666666</v>
      </c>
      <c r="T228" s="1">
        <v>1.0251016209787629</v>
      </c>
      <c r="U228" s="1">
        <v>14.450000000000001</v>
      </c>
      <c r="V228" s="1">
        <v>3.8265519727295016</v>
      </c>
      <c r="W228" s="1">
        <v>6.7666666666666666</v>
      </c>
      <c r="X228" s="1">
        <v>0.9018499505645784</v>
      </c>
      <c r="Y228" s="1">
        <v>10.5</v>
      </c>
      <c r="Z228" s="1">
        <v>10.349396117648602</v>
      </c>
      <c r="AA228" s="1">
        <v>1.3661111111111113</v>
      </c>
      <c r="AB228" s="1">
        <v>9.846507182940864E-2</v>
      </c>
      <c r="AC228" s="1">
        <v>1.95</v>
      </c>
      <c r="AD228" s="1">
        <v>1.2020815280171306</v>
      </c>
      <c r="AE228" s="1">
        <v>415.33333333333331</v>
      </c>
      <c r="AF228" s="1">
        <v>38.940124978399119</v>
      </c>
      <c r="AG228" s="1">
        <v>371</v>
      </c>
      <c r="AH228" s="1">
        <v>19.672315572906001</v>
      </c>
      <c r="AI228" s="1">
        <v>1.3985640633773624</v>
      </c>
      <c r="AJ228" s="1">
        <v>1.7973806208585825</v>
      </c>
    </row>
    <row r="229" spans="1:36">
      <c r="A229" s="2">
        <v>288</v>
      </c>
      <c r="B229" s="11" t="s">
        <v>306</v>
      </c>
      <c r="C229" s="11" t="s">
        <v>209</v>
      </c>
      <c r="D229" s="1" t="s">
        <v>28</v>
      </c>
      <c r="E229" s="1">
        <v>1.6666666666666667</v>
      </c>
      <c r="F229" s="1">
        <v>1.1547005383792515</v>
      </c>
      <c r="G229" s="1">
        <v>143</v>
      </c>
      <c r="H229" s="1">
        <v>2.6457513110645907</v>
      </c>
      <c r="I229" s="1">
        <v>141.66666666666666</v>
      </c>
      <c r="J229" s="1">
        <v>5.5075705472859919</v>
      </c>
      <c r="K229" s="1">
        <v>22.600000000000005</v>
      </c>
      <c r="L229" s="1">
        <v>8.2237461050302301</v>
      </c>
      <c r="M229" s="1">
        <v>17.900000000000002</v>
      </c>
      <c r="N229" s="1">
        <v>3.2924155266308617</v>
      </c>
      <c r="O229" s="1">
        <v>8.3333333333333339</v>
      </c>
      <c r="P229" s="1">
        <v>1.5275252316519452</v>
      </c>
      <c r="Q229" s="1">
        <v>8</v>
      </c>
      <c r="R229" s="1">
        <v>4</v>
      </c>
      <c r="S229" s="1">
        <v>22.849999999999998</v>
      </c>
      <c r="T229" s="1">
        <v>2.1604397700468079</v>
      </c>
      <c r="U229" s="1">
        <v>24</v>
      </c>
      <c r="V229" s="1">
        <v>2.3404059476936823</v>
      </c>
      <c r="W229" s="1">
        <v>21.400000000000002</v>
      </c>
      <c r="X229" s="1">
        <v>8.7229582138171402</v>
      </c>
      <c r="Y229" s="1">
        <v>22.566666666666666</v>
      </c>
      <c r="Z229" s="1">
        <v>12.265942007580717</v>
      </c>
      <c r="AA229" s="1">
        <v>1.7855820105820106</v>
      </c>
      <c r="AB229" s="1">
        <v>0.3647795381419402</v>
      </c>
      <c r="AC229" s="1">
        <v>2.4603703703703701</v>
      </c>
      <c r="AD229" s="1">
        <v>1.4208397505376249</v>
      </c>
      <c r="AE229" s="1">
        <v>409.66666666666669</v>
      </c>
      <c r="AF229" s="1">
        <v>26.083200212653029</v>
      </c>
      <c r="AG229" s="1">
        <v>366.5</v>
      </c>
      <c r="AH229" s="1">
        <v>26.16295090390226</v>
      </c>
      <c r="AI229" s="1">
        <v>1.5294030609750842</v>
      </c>
      <c r="AJ229" s="1">
        <v>1.441559457279521</v>
      </c>
    </row>
    <row r="230" spans="1:36">
      <c r="A230" s="2">
        <v>289</v>
      </c>
      <c r="B230" s="11" t="s">
        <v>307</v>
      </c>
      <c r="C230" s="11" t="s">
        <v>308</v>
      </c>
      <c r="D230" s="1" t="s">
        <v>28</v>
      </c>
      <c r="E230" s="1">
        <v>1.6666666666666667</v>
      </c>
      <c r="F230" s="1">
        <v>2.0816659994661326</v>
      </c>
      <c r="G230" s="1">
        <v>168</v>
      </c>
      <c r="H230" s="1">
        <v>2.8284271247461903</v>
      </c>
      <c r="I230" s="1">
        <v>160</v>
      </c>
      <c r="J230" s="1">
        <v>7.2111025509279782</v>
      </c>
      <c r="K230" s="1">
        <v>26.85</v>
      </c>
      <c r="L230" s="1">
        <v>9.4045201897810795</v>
      </c>
      <c r="M230" s="1">
        <v>19.933333333333334</v>
      </c>
      <c r="N230" s="1">
        <v>6.9096550806341428</v>
      </c>
      <c r="O230" s="1">
        <v>10.666666666666666</v>
      </c>
      <c r="P230" s="1">
        <v>2.5166114784235849</v>
      </c>
      <c r="Q230" s="1">
        <v>7.333333333333333</v>
      </c>
      <c r="R230" s="1">
        <v>1.1547005383792495</v>
      </c>
      <c r="S230" s="1">
        <v>22.516666666666666</v>
      </c>
      <c r="T230" s="1">
        <v>1.7960605038063997</v>
      </c>
      <c r="U230" s="1">
        <v>21.2</v>
      </c>
      <c r="V230" s="1">
        <v>6.6285367917814346</v>
      </c>
      <c r="W230" s="1">
        <v>30.599999999999998</v>
      </c>
      <c r="X230" s="1">
        <v>6.4210591026714425</v>
      </c>
      <c r="Y230" s="1">
        <v>20.599999999999998</v>
      </c>
      <c r="Z230" s="1">
        <v>12.374570699624289</v>
      </c>
      <c r="AA230" s="1">
        <v>3.0187037037037037</v>
      </c>
      <c r="AB230" s="1">
        <v>0.89864272369833798</v>
      </c>
      <c r="AC230" s="1">
        <v>2.3129629629629629</v>
      </c>
      <c r="AD230" s="1">
        <v>0.97721469476813672</v>
      </c>
      <c r="AE230" s="1">
        <v>448.33333333333331</v>
      </c>
      <c r="AF230" s="1">
        <v>9.6090235369320407</v>
      </c>
      <c r="AG230" s="1">
        <v>430</v>
      </c>
      <c r="AH230" s="1">
        <v>38.183766184073569</v>
      </c>
      <c r="AI230" s="1">
        <v>1.6817287001500227</v>
      </c>
      <c r="AJ230" s="1">
        <v>1.6250290544748829</v>
      </c>
    </row>
    <row r="231" spans="1:36">
      <c r="A231" s="2">
        <v>290</v>
      </c>
      <c r="B231" s="11" t="s">
        <v>309</v>
      </c>
      <c r="C231" s="11" t="s">
        <v>310</v>
      </c>
      <c r="D231" s="1" t="s">
        <v>28</v>
      </c>
      <c r="E231" s="1">
        <v>0.33333333333333331</v>
      </c>
      <c r="F231" s="1">
        <v>0.57735026918962584</v>
      </c>
      <c r="G231" s="1">
        <v>141.25</v>
      </c>
      <c r="H231" s="1">
        <v>3.1819805153394638</v>
      </c>
      <c r="I231" s="1">
        <v>134.66666666666666</v>
      </c>
      <c r="J231" s="1">
        <v>15.567059238447451</v>
      </c>
      <c r="K231" s="1">
        <v>8.8500000000000014</v>
      </c>
      <c r="L231" s="1">
        <v>1.202081528017128</v>
      </c>
      <c r="M231" s="1">
        <v>13.766666666666666</v>
      </c>
      <c r="N231" s="1">
        <v>6.1207298039803524</v>
      </c>
      <c r="O231" s="1">
        <v>5</v>
      </c>
      <c r="P231" s="1">
        <v>0</v>
      </c>
      <c r="Q231" s="1">
        <v>5.333333333333333</v>
      </c>
      <c r="R231" s="1">
        <v>2.0816659994661335</v>
      </c>
      <c r="S231" s="1">
        <v>12.25</v>
      </c>
      <c r="T231" s="1">
        <v>5.0911688245431437</v>
      </c>
      <c r="U231" s="1">
        <v>16.833333333333332</v>
      </c>
      <c r="V231" s="1">
        <v>4.1669333248005405</v>
      </c>
      <c r="W231" s="1">
        <v>5.7</v>
      </c>
      <c r="X231" s="1">
        <v>0.98994949366116858</v>
      </c>
      <c r="Y231" s="1">
        <v>12.666666666666666</v>
      </c>
      <c r="Z231" s="1">
        <v>10.24808925279895</v>
      </c>
      <c r="AA231" s="4">
        <v>1.1400000000000001</v>
      </c>
      <c r="AB231" s="4">
        <v>0.19798989873223138</v>
      </c>
      <c r="AC231" s="4">
        <v>2.5666666666666664</v>
      </c>
      <c r="AD231" s="4">
        <v>0.259272486435074</v>
      </c>
      <c r="AE231" s="1">
        <v>376.5</v>
      </c>
      <c r="AF231" s="1">
        <v>95.459415460183919</v>
      </c>
      <c r="AG231" s="1">
        <v>434.33333333333331</v>
      </c>
      <c r="AH231" s="1">
        <v>37.541088600802638</v>
      </c>
      <c r="AI231" s="1">
        <v>1.9743443034554475</v>
      </c>
      <c r="AJ231" s="1">
        <v>1.6922762819779038</v>
      </c>
    </row>
    <row r="232" spans="1:36">
      <c r="A232" s="2">
        <v>291</v>
      </c>
      <c r="B232" s="11" t="s">
        <v>311</v>
      </c>
      <c r="C232" s="11" t="s">
        <v>312</v>
      </c>
      <c r="D232" s="1" t="s">
        <v>28</v>
      </c>
      <c r="E232" s="1">
        <v>0</v>
      </c>
      <c r="F232" s="1">
        <v>0</v>
      </c>
      <c r="G232" s="1">
        <v>106</v>
      </c>
      <c r="H232" s="1">
        <v>2.6457513110645907</v>
      </c>
      <c r="I232" s="1">
        <v>112.33333333333333</v>
      </c>
      <c r="J232" s="1">
        <v>2.8867513459479186</v>
      </c>
      <c r="K232" s="1">
        <v>7.6000000000000005</v>
      </c>
      <c r="L232" s="1">
        <v>2.4331050121192881</v>
      </c>
      <c r="M232" s="1">
        <v>11.033333333333333</v>
      </c>
      <c r="N232" s="1">
        <v>5.9095967149487745</v>
      </c>
      <c r="O232" s="1">
        <v>5.666666666666667</v>
      </c>
      <c r="P232" s="1">
        <v>1.1547005383792526</v>
      </c>
      <c r="Q232" s="1">
        <v>6.666666666666667</v>
      </c>
      <c r="R232" s="1">
        <v>3.2145502536643176</v>
      </c>
      <c r="S232" s="1">
        <v>9.2666666666666675</v>
      </c>
      <c r="T232" s="1">
        <v>3.4059996085339406</v>
      </c>
      <c r="U232" s="1">
        <v>11.183333333333332</v>
      </c>
      <c r="V232" s="1">
        <v>4.2820361200407184</v>
      </c>
      <c r="W232" s="4">
        <v>3.6999999999999997</v>
      </c>
      <c r="X232" s="4">
        <v>3.7269290307168443</v>
      </c>
      <c r="Y232" s="4">
        <v>10.666666666666666</v>
      </c>
      <c r="Z232" s="4">
        <v>9.0577775051793648</v>
      </c>
      <c r="AA232" s="4">
        <v>0.55462962962962958</v>
      </c>
      <c r="AB232" s="4">
        <v>0.29189585351698927</v>
      </c>
      <c r="AC232" s="4">
        <v>1.3013888888888889</v>
      </c>
      <c r="AD232" s="4">
        <v>0.91138948152644172</v>
      </c>
      <c r="AE232" s="1">
        <v>417.33333333333331</v>
      </c>
      <c r="AF232" s="1">
        <v>35.303446479534301</v>
      </c>
      <c r="AG232" s="1">
        <v>433.33333333333331</v>
      </c>
      <c r="AH232" s="1">
        <v>5.6862407030756206</v>
      </c>
      <c r="AI232" s="1">
        <v>1.8383094073141966</v>
      </c>
      <c r="AJ232" s="1">
        <v>2.0739007163752876</v>
      </c>
    </row>
    <row r="233" spans="1:36">
      <c r="A233" s="2">
        <v>293</v>
      </c>
      <c r="B233" s="11" t="s">
        <v>313</v>
      </c>
      <c r="C233" s="11" t="s">
        <v>314</v>
      </c>
      <c r="D233" s="1" t="s">
        <v>63</v>
      </c>
      <c r="E233" s="1">
        <v>2.6666666666666665</v>
      </c>
      <c r="F233" s="1">
        <v>2.5166114784235836</v>
      </c>
      <c r="G233" s="1">
        <v>217</v>
      </c>
      <c r="H233" s="1">
        <v>5.5677643628300215</v>
      </c>
      <c r="I233" s="1">
        <v>208</v>
      </c>
      <c r="J233" s="1">
        <v>18.027756377319946</v>
      </c>
      <c r="K233" s="1">
        <v>88.9</v>
      </c>
      <c r="L233" s="1">
        <v>4.8083261120682277</v>
      </c>
      <c r="M233" s="1">
        <v>73.3</v>
      </c>
      <c r="N233" s="1">
        <v>14.266394078392878</v>
      </c>
      <c r="O233" s="1">
        <v>9.6666666666666661</v>
      </c>
      <c r="P233" s="1">
        <v>3.7859388972001837</v>
      </c>
      <c r="Q233" s="1">
        <v>9.3333333333333339</v>
      </c>
      <c r="R233" s="1">
        <v>4.163331998932267</v>
      </c>
      <c r="S233" s="1">
        <v>31.283333333333331</v>
      </c>
      <c r="T233" s="1">
        <v>4.4108767080177671</v>
      </c>
      <c r="U233" s="1">
        <v>31.633333333333336</v>
      </c>
      <c r="V233" s="1">
        <v>2.369247419188893</v>
      </c>
      <c r="W233" s="1">
        <v>41.733333333333334</v>
      </c>
      <c r="X233" s="1">
        <v>7.3459739540331608</v>
      </c>
      <c r="Y233" s="1">
        <v>42.199999999999996</v>
      </c>
      <c r="Z233" s="1">
        <v>12.764403628842196</v>
      </c>
      <c r="AA233" s="1">
        <v>5.4178571428571418</v>
      </c>
      <c r="AB233" s="1">
        <v>0.60503573431321322</v>
      </c>
      <c r="AC233" s="1">
        <v>6.2652777777777784</v>
      </c>
      <c r="AD233" s="1">
        <v>1.1246321415039231</v>
      </c>
      <c r="AE233" s="1">
        <v>409</v>
      </c>
      <c r="AF233" s="1">
        <v>12.165525060596439</v>
      </c>
      <c r="AG233" s="1">
        <v>411</v>
      </c>
      <c r="AH233" s="1">
        <v>4.5825756949558398</v>
      </c>
      <c r="AI233" s="1">
        <v>1.6817287001500232</v>
      </c>
      <c r="AJ233" s="1">
        <v>1.7241614326204817</v>
      </c>
    </row>
    <row r="234" spans="1:36">
      <c r="A234" s="2">
        <v>294</v>
      </c>
      <c r="B234" s="11" t="s">
        <v>315</v>
      </c>
      <c r="C234" s="11" t="s">
        <v>316</v>
      </c>
      <c r="D234" s="1" t="s">
        <v>63</v>
      </c>
      <c r="E234" s="1">
        <v>3.3333333333333335</v>
      </c>
      <c r="F234" s="1">
        <v>2.5166114784235831</v>
      </c>
      <c r="G234" s="1">
        <v>157.33333333333334</v>
      </c>
      <c r="H234" s="1">
        <v>4.6188021535172687</v>
      </c>
      <c r="I234" s="1">
        <v>150.16666666666666</v>
      </c>
      <c r="J234" s="1">
        <v>8.9768220063302895</v>
      </c>
      <c r="K234" s="1">
        <v>19.366666666666671</v>
      </c>
      <c r="L234" s="1">
        <v>4.2146569650842665</v>
      </c>
      <c r="M234" s="1">
        <v>15.266666666666667</v>
      </c>
      <c r="N234" s="1">
        <v>5.4123315986119467</v>
      </c>
      <c r="O234" s="1">
        <v>4.333333333333333</v>
      </c>
      <c r="P234" s="1">
        <v>1.154700538379251</v>
      </c>
      <c r="Q234" s="1">
        <v>4.666666666666667</v>
      </c>
      <c r="R234" s="1">
        <v>0.57735026918962784</v>
      </c>
      <c r="S234" s="1">
        <v>15.466666666666669</v>
      </c>
      <c r="T234" s="1">
        <v>8.0408851088255986</v>
      </c>
      <c r="U234" s="1">
        <v>13.175000000000001</v>
      </c>
      <c r="V234" s="1">
        <v>1.3788582233137487</v>
      </c>
      <c r="W234" s="1">
        <v>3.0666666666666664</v>
      </c>
      <c r="X234" s="1">
        <v>1.2897028081435411</v>
      </c>
      <c r="Y234" s="1">
        <v>3.4333333333333336</v>
      </c>
      <c r="Z234" s="1">
        <v>4.3500957843860562</v>
      </c>
      <c r="AA234" s="1">
        <v>0.54907407407407405</v>
      </c>
      <c r="AB234" s="1">
        <v>0.28553519887089013</v>
      </c>
      <c r="AC234" s="1">
        <v>0.84</v>
      </c>
      <c r="AD234" s="1">
        <v>1.0967223896684157</v>
      </c>
      <c r="AE234" s="1">
        <v>358.66666666666669</v>
      </c>
      <c r="AF234" s="1">
        <v>15.502687938978292</v>
      </c>
      <c r="AG234" s="1">
        <v>343</v>
      </c>
      <c r="AH234" s="1">
        <v>7</v>
      </c>
      <c r="AI234" s="1">
        <v>1.8396586252278224</v>
      </c>
      <c r="AJ234" s="1">
        <v>1.9546514251837084</v>
      </c>
    </row>
    <row r="235" spans="1:36">
      <c r="A235" s="2">
        <v>295</v>
      </c>
      <c r="B235" s="11" t="s">
        <v>317</v>
      </c>
      <c r="C235" s="11" t="s">
        <v>197</v>
      </c>
      <c r="D235" s="1" t="s">
        <v>28</v>
      </c>
      <c r="E235" s="1">
        <v>3.3333333333333335</v>
      </c>
      <c r="F235" s="1">
        <v>0.57735026918962473</v>
      </c>
      <c r="G235" s="1">
        <v>172.66666666666666</v>
      </c>
      <c r="H235" s="1">
        <v>10.016652800877933</v>
      </c>
      <c r="I235" s="1">
        <v>164</v>
      </c>
      <c r="J235" s="1">
        <v>15.716233645501712</v>
      </c>
      <c r="K235" s="1">
        <v>35.06666666666667</v>
      </c>
      <c r="L235" s="1">
        <v>8.2136065971857555</v>
      </c>
      <c r="M235" s="1">
        <v>25.933333333333334</v>
      </c>
      <c r="N235" s="1">
        <v>6.7678159943465976</v>
      </c>
      <c r="O235" s="1">
        <v>9</v>
      </c>
      <c r="P235" s="1">
        <v>1</v>
      </c>
      <c r="Q235" s="1">
        <v>6.333333333333333</v>
      </c>
      <c r="R235" s="1">
        <v>0.57735026918962784</v>
      </c>
      <c r="S235" s="1">
        <v>22.516666666666666</v>
      </c>
      <c r="T235" s="1">
        <v>3.5834108518746923</v>
      </c>
      <c r="U235" s="1">
        <v>24.466666666666669</v>
      </c>
      <c r="V235" s="1">
        <v>1.6690815837859327</v>
      </c>
      <c r="W235" s="1">
        <v>14.799999999999999</v>
      </c>
      <c r="X235" s="1">
        <v>4.0853396431630991</v>
      </c>
      <c r="Y235" s="1">
        <v>10.9</v>
      </c>
      <c r="Z235" s="1">
        <v>5.7887822553625208</v>
      </c>
      <c r="AA235" s="1">
        <v>2.0277777777777777</v>
      </c>
      <c r="AB235" s="1">
        <v>0.47144748539098419</v>
      </c>
      <c r="AC235" s="1">
        <v>1.6518518518518519</v>
      </c>
      <c r="AD235" s="1">
        <v>0.52024843701254042</v>
      </c>
      <c r="AE235" s="1">
        <v>419.66666666666669</v>
      </c>
      <c r="AF235" s="1">
        <v>23.501772982762681</v>
      </c>
      <c r="AG235" s="1">
        <v>409.33333333333331</v>
      </c>
      <c r="AH235" s="1">
        <v>23.115651263447955</v>
      </c>
      <c r="AI235" s="1">
        <v>1.610456097007074</v>
      </c>
      <c r="AJ235" s="1">
        <v>1.6104560970070736</v>
      </c>
    </row>
    <row r="236" spans="1:36">
      <c r="A236" s="2">
        <v>296</v>
      </c>
      <c r="B236" s="11" t="s">
        <v>318</v>
      </c>
      <c r="C236" s="11" t="s">
        <v>197</v>
      </c>
      <c r="D236" s="1" t="s">
        <v>28</v>
      </c>
      <c r="E236" s="1">
        <v>0.66666666666666663</v>
      </c>
      <c r="F236" s="1">
        <v>0.57735026918962584</v>
      </c>
      <c r="G236" s="1">
        <v>137.33333333333334</v>
      </c>
      <c r="H236" s="1">
        <v>2.0816659994658413</v>
      </c>
      <c r="I236" s="1">
        <v>140</v>
      </c>
      <c r="J236" s="1">
        <v>7</v>
      </c>
      <c r="K236" s="1">
        <v>15.033333333333333</v>
      </c>
      <c r="L236" s="1">
        <v>2.7209067116189978</v>
      </c>
      <c r="M236" s="1">
        <v>8.75</v>
      </c>
      <c r="N236" s="1">
        <v>7.0710678118654502E-2</v>
      </c>
      <c r="O236" s="1">
        <v>6</v>
      </c>
      <c r="P236" s="1">
        <v>0</v>
      </c>
      <c r="Q236" s="1">
        <v>5.333333333333333</v>
      </c>
      <c r="R236" s="1">
        <v>2.3094010767585034</v>
      </c>
      <c r="S236" s="1">
        <v>20.483333333333331</v>
      </c>
      <c r="T236" s="1">
        <v>1.6312060977489851</v>
      </c>
      <c r="U236" s="1">
        <v>19.983333333333334</v>
      </c>
      <c r="V236" s="1">
        <v>7.8678671400407616</v>
      </c>
      <c r="W236" s="1">
        <v>5.3</v>
      </c>
      <c r="X236" s="1">
        <v>2.9206163733020492</v>
      </c>
      <c r="Y236" s="1">
        <v>7.9333333333333345</v>
      </c>
      <c r="Z236" s="1">
        <v>10.981044273352756</v>
      </c>
      <c r="AA236" s="1">
        <v>1.0077777777777779</v>
      </c>
      <c r="AB236" s="1">
        <v>0.40806226830572684</v>
      </c>
      <c r="AC236" s="1">
        <v>1.1833333333333333</v>
      </c>
      <c r="AD236" s="1">
        <v>1.2238089447840024</v>
      </c>
      <c r="AE236" s="1">
        <v>415</v>
      </c>
      <c r="AF236" s="1">
        <v>38.742741255621034</v>
      </c>
      <c r="AG236" s="1">
        <v>403.66666666666669</v>
      </c>
      <c r="AH236" s="1">
        <v>35.388321990924396</v>
      </c>
      <c r="AI236" s="1">
        <v>1.5182272987465486</v>
      </c>
      <c r="AJ236" s="1">
        <v>1.5578062906548555</v>
      </c>
    </row>
    <row r="237" spans="1:36">
      <c r="A237" s="2">
        <v>297</v>
      </c>
      <c r="B237" s="11" t="s">
        <v>319</v>
      </c>
      <c r="C237" s="11" t="s">
        <v>197</v>
      </c>
      <c r="D237" s="1" t="s">
        <v>28</v>
      </c>
      <c r="E237" s="1">
        <v>0.33333333333333331</v>
      </c>
      <c r="F237" s="1">
        <v>0.57735026918962584</v>
      </c>
      <c r="G237" s="1">
        <v>128.66666666666666</v>
      </c>
      <c r="H237" s="1">
        <v>8.7368949480540348</v>
      </c>
      <c r="I237" s="1">
        <v>129.5</v>
      </c>
      <c r="J237" s="1">
        <v>7.7781745930520225</v>
      </c>
      <c r="K237" s="1">
        <v>14.233333333333334</v>
      </c>
      <c r="L237" s="1">
        <v>5.9028241828241299</v>
      </c>
      <c r="M237" s="1">
        <v>13</v>
      </c>
      <c r="N237" s="1">
        <v>2.0518284528683282</v>
      </c>
      <c r="O237" s="1">
        <v>4</v>
      </c>
      <c r="P237" s="1">
        <v>1</v>
      </c>
      <c r="Q237" s="1">
        <v>4.666666666666667</v>
      </c>
      <c r="R237" s="1">
        <v>0.57735026918962784</v>
      </c>
      <c r="S237" s="1">
        <v>24.583333333333332</v>
      </c>
      <c r="T237" s="1">
        <v>4.2878704893377293</v>
      </c>
      <c r="U237" s="1">
        <v>23.2</v>
      </c>
      <c r="V237" s="1">
        <v>3.8890872965260113</v>
      </c>
      <c r="W237" s="1">
        <v>4.3</v>
      </c>
      <c r="X237" s="1">
        <v>2.5534290669607413</v>
      </c>
      <c r="Y237" s="1">
        <v>6.1000000000000005</v>
      </c>
      <c r="Z237" s="1">
        <v>6.6468037431535461</v>
      </c>
      <c r="AA237" s="1">
        <v>1.0083333333333335</v>
      </c>
      <c r="AB237" s="1">
        <v>0.44182387139371887</v>
      </c>
      <c r="AC237" s="1">
        <v>1.5250000000000001</v>
      </c>
      <c r="AD237" s="1">
        <v>1.6617009357883865</v>
      </c>
      <c r="AE237" s="1">
        <v>396.33333333333331</v>
      </c>
      <c r="AF237" s="1">
        <v>44.060564378288923</v>
      </c>
      <c r="AG237" s="1">
        <v>412.33333333333331</v>
      </c>
      <c r="AH237" s="1">
        <v>17.953644012660579</v>
      </c>
      <c r="AI237" s="1">
        <v>1.3710655633385527</v>
      </c>
      <c r="AJ237" s="1">
        <v>1.4751043824874228</v>
      </c>
    </row>
    <row r="238" spans="1:36">
      <c r="A238" s="2">
        <v>298</v>
      </c>
      <c r="B238" s="11" t="s">
        <v>320</v>
      </c>
      <c r="C238" s="11" t="s">
        <v>153</v>
      </c>
      <c r="D238" s="1" t="s">
        <v>17</v>
      </c>
      <c r="E238" s="1">
        <v>1</v>
      </c>
      <c r="F238" s="1">
        <v>1.7320508075688772</v>
      </c>
      <c r="G238" s="1">
        <v>178.33333333333334</v>
      </c>
      <c r="H238" s="1">
        <v>2.8867513459485488</v>
      </c>
      <c r="I238" s="1">
        <v>175.16666666666666</v>
      </c>
      <c r="J238" s="1">
        <v>11.470977871713281</v>
      </c>
      <c r="K238" s="1">
        <v>46.366666666666674</v>
      </c>
      <c r="L238" s="1">
        <v>8.8047335753748186</v>
      </c>
      <c r="M238" s="1">
        <v>46.533333333333339</v>
      </c>
      <c r="N238" s="1">
        <v>21.091783550314865</v>
      </c>
      <c r="O238" s="1">
        <v>6.666666666666667</v>
      </c>
      <c r="P238" s="1">
        <v>0.57735026918962162</v>
      </c>
      <c r="Q238" s="1">
        <v>8</v>
      </c>
      <c r="R238" s="1">
        <v>3.4641016151377544</v>
      </c>
      <c r="S238" s="1"/>
      <c r="T238" s="1"/>
      <c r="U238" s="1"/>
      <c r="V238" s="1"/>
      <c r="W238" s="1"/>
      <c r="X238" s="1"/>
      <c r="Y238" s="1"/>
      <c r="Z238" s="1"/>
      <c r="AA238" s="1"/>
      <c r="AB238" s="1"/>
      <c r="AC238" s="1"/>
      <c r="AD238" s="1"/>
      <c r="AE238" s="1">
        <v>416.33333333333331</v>
      </c>
      <c r="AF238" s="1">
        <v>4.6188021535180566</v>
      </c>
      <c r="AG238" s="1">
        <v>348</v>
      </c>
      <c r="AH238" s="1">
        <v>42.790185790669334</v>
      </c>
      <c r="AI238" s="1">
        <v>1.9230529979293987</v>
      </c>
      <c r="AJ238" s="1">
        <v>1.6877744312714547</v>
      </c>
    </row>
    <row r="239" spans="1:36">
      <c r="A239" s="2">
        <v>299</v>
      </c>
      <c r="B239" s="11" t="s">
        <v>321</v>
      </c>
      <c r="C239" s="11" t="s">
        <v>322</v>
      </c>
      <c r="D239" s="1" t="s">
        <v>17</v>
      </c>
      <c r="E239" s="1">
        <v>0.33333333333333331</v>
      </c>
      <c r="F239" s="1">
        <v>0.57735026918962584</v>
      </c>
      <c r="G239" s="1">
        <v>189</v>
      </c>
      <c r="H239" s="1">
        <v>12.165525060596439</v>
      </c>
      <c r="I239" s="1">
        <v>184</v>
      </c>
      <c r="J239" s="1">
        <v>13.481468762712764</v>
      </c>
      <c r="K239" s="1">
        <v>43.733333333333327</v>
      </c>
      <c r="L239" s="1">
        <v>16.392172928972347</v>
      </c>
      <c r="M239" s="1">
        <v>48.06666666666667</v>
      </c>
      <c r="N239" s="1">
        <v>16.444553302942975</v>
      </c>
      <c r="O239" s="1">
        <v>10</v>
      </c>
      <c r="P239" s="1">
        <v>2.6457513110645907</v>
      </c>
      <c r="Q239" s="1">
        <v>14.333333333333334</v>
      </c>
      <c r="R239" s="1">
        <v>5.8594652770823137</v>
      </c>
      <c r="S239" s="1">
        <v>18.2</v>
      </c>
      <c r="T239" s="1">
        <v>3.7802116342871477</v>
      </c>
      <c r="U239" s="1">
        <v>19.650000000000002</v>
      </c>
      <c r="V239" s="1">
        <v>2.2516660498395518</v>
      </c>
      <c r="W239" s="1">
        <v>44.866666666666674</v>
      </c>
      <c r="X239" s="1">
        <v>14.948021050738864</v>
      </c>
      <c r="Y239" s="1">
        <v>56.466666666666669</v>
      </c>
      <c r="Z239" s="1">
        <v>28.527939521341779</v>
      </c>
      <c r="AA239" s="1">
        <v>2.8000964912280701</v>
      </c>
      <c r="AB239" s="1">
        <v>0.64045832810334835</v>
      </c>
      <c r="AC239" s="1">
        <v>3.6551851851851853</v>
      </c>
      <c r="AD239" s="1">
        <v>1.0970782371536756</v>
      </c>
      <c r="AE239" s="1">
        <v>395.66666666666669</v>
      </c>
      <c r="AF239" s="1">
        <v>17.214335111567426</v>
      </c>
      <c r="AG239" s="1">
        <v>387.66666666666669</v>
      </c>
      <c r="AH239" s="1">
        <v>10.692676621564081</v>
      </c>
      <c r="AI239" s="1">
        <v>1.8227788623213699</v>
      </c>
      <c r="AJ239" s="1">
        <v>1.7085040833913439</v>
      </c>
    </row>
    <row r="240" spans="1:36">
      <c r="A240" s="2">
        <v>301</v>
      </c>
      <c r="B240" s="11" t="s">
        <v>323</v>
      </c>
      <c r="C240" s="11" t="s">
        <v>324</v>
      </c>
      <c r="D240" s="1" t="s">
        <v>28</v>
      </c>
      <c r="E240" s="1">
        <v>1</v>
      </c>
      <c r="F240" s="1">
        <v>1.7320508075688772</v>
      </c>
      <c r="G240" s="1">
        <v>196.83333333333334</v>
      </c>
      <c r="H240" s="1">
        <v>12.770408502993776</v>
      </c>
      <c r="I240" s="1">
        <v>195</v>
      </c>
      <c r="J240" s="1">
        <v>13.892443989449804</v>
      </c>
      <c r="K240" s="1">
        <v>40.700000000000003</v>
      </c>
      <c r="L240" s="1">
        <v>13.696349878708565</v>
      </c>
      <c r="M240" s="1">
        <v>37.70000000000001</v>
      </c>
      <c r="N240" s="1">
        <v>3.1240998703626239</v>
      </c>
      <c r="O240" s="1">
        <v>9</v>
      </c>
      <c r="P240" s="1">
        <v>3</v>
      </c>
      <c r="Q240" s="1">
        <v>10.333333333333334</v>
      </c>
      <c r="R240" s="1">
        <v>1.1547005383792557</v>
      </c>
      <c r="S240" s="1">
        <v>22.633333333333336</v>
      </c>
      <c r="T240" s="1">
        <v>0.388372673257598</v>
      </c>
      <c r="U240" s="1">
        <v>23.05</v>
      </c>
      <c r="V240" s="1">
        <v>1.6093476939430826</v>
      </c>
      <c r="W240" s="1">
        <v>32.566666666666663</v>
      </c>
      <c r="X240" s="1">
        <v>7.6709408375592174</v>
      </c>
      <c r="Y240" s="1">
        <v>30.933333333333334</v>
      </c>
      <c r="Z240" s="1">
        <v>7.0493498518184916</v>
      </c>
      <c r="AA240" s="1">
        <v>3.7037037037037037</v>
      </c>
      <c r="AB240" s="1">
        <v>0.41191113348998859</v>
      </c>
      <c r="AC240" s="1">
        <v>3.3511111111111109</v>
      </c>
      <c r="AD240" s="1">
        <v>0.92582162375500154</v>
      </c>
      <c r="AE240" s="1">
        <v>432.33333333333331</v>
      </c>
      <c r="AF240" s="1">
        <v>22.810816147900407</v>
      </c>
      <c r="AG240" s="1">
        <v>358.66666666666669</v>
      </c>
      <c r="AH240" s="1">
        <v>23.459184413217418</v>
      </c>
      <c r="AI240" s="1">
        <v>1.7244392703125635</v>
      </c>
      <c r="AJ240" s="1">
        <v>1.7951165640225593</v>
      </c>
    </row>
    <row r="241" spans="1:36">
      <c r="A241" s="2">
        <v>303</v>
      </c>
      <c r="B241" s="11" t="s">
        <v>325</v>
      </c>
      <c r="C241" s="11" t="s">
        <v>326</v>
      </c>
      <c r="D241" s="1" t="s">
        <v>28</v>
      </c>
      <c r="E241" s="1">
        <v>0</v>
      </c>
      <c r="F241" s="1">
        <v>0</v>
      </c>
      <c r="G241" s="1">
        <v>123.33333333333333</v>
      </c>
      <c r="H241" s="1">
        <v>4.0414518843272305</v>
      </c>
      <c r="I241" s="1">
        <v>121</v>
      </c>
      <c r="J241" s="1">
        <v>3.6055512754639891</v>
      </c>
      <c r="K241" s="1">
        <v>15.233333333333334</v>
      </c>
      <c r="L241" s="1">
        <v>6.4127477210111214</v>
      </c>
      <c r="M241" s="1">
        <v>11.433333333333332</v>
      </c>
      <c r="N241" s="1">
        <v>1.2662279942148689</v>
      </c>
      <c r="O241" s="1">
        <v>4.333333333333333</v>
      </c>
      <c r="P241" s="1">
        <v>0.57735026918962473</v>
      </c>
      <c r="Q241" s="1">
        <v>4</v>
      </c>
      <c r="R241" s="1">
        <v>1</v>
      </c>
      <c r="S241" s="1">
        <v>20.349999999999998</v>
      </c>
      <c r="T241" s="1">
        <v>4.3940300408622743</v>
      </c>
      <c r="U241" s="1">
        <v>25</v>
      </c>
      <c r="V241" s="1">
        <v>2.6162950903902309</v>
      </c>
      <c r="W241" s="1">
        <v>4.1333333333333337</v>
      </c>
      <c r="X241" s="1">
        <v>4.3924177093411005</v>
      </c>
      <c r="Y241" s="1">
        <v>4.4000000000000004</v>
      </c>
      <c r="Z241" s="1">
        <v>1.5556349186104028</v>
      </c>
      <c r="AA241" s="1">
        <v>0.79365079365079361</v>
      </c>
      <c r="AB241" s="1">
        <v>0.45578502046781011</v>
      </c>
      <c r="AC241" s="1">
        <v>1.2466666666666666</v>
      </c>
      <c r="AD241" s="1">
        <v>0.82967195659221571</v>
      </c>
      <c r="AE241" s="1">
        <v>404</v>
      </c>
      <c r="AF241" s="1">
        <v>11.135528725660043</v>
      </c>
      <c r="AG241" s="1">
        <v>357</v>
      </c>
      <c r="AH241" s="1">
        <v>14.730919862656235</v>
      </c>
      <c r="AI241" s="1">
        <v>1.248719494235327</v>
      </c>
      <c r="AJ241" s="1">
        <v>1.2040049590494404</v>
      </c>
    </row>
    <row r="242" spans="1:36">
      <c r="A242" s="2">
        <v>304</v>
      </c>
      <c r="B242" s="11">
        <v>519</v>
      </c>
      <c r="C242" s="11" t="s">
        <v>327</v>
      </c>
      <c r="D242" s="1" t="s">
        <v>17</v>
      </c>
      <c r="E242" s="1">
        <v>2.3333333333333335</v>
      </c>
      <c r="F242" s="1">
        <v>2.5166114784235836</v>
      </c>
      <c r="G242" s="1">
        <v>202.66666666666666</v>
      </c>
      <c r="H242" s="1">
        <v>1.5275252316527406</v>
      </c>
      <c r="I242" s="1">
        <v>193</v>
      </c>
      <c r="J242" s="1">
        <v>7.5498344352707498</v>
      </c>
      <c r="K242" s="1">
        <v>65.533333333333346</v>
      </c>
      <c r="L242" s="1">
        <v>28.955367953685755</v>
      </c>
      <c r="M242" s="1">
        <v>44.533333333333339</v>
      </c>
      <c r="N242" s="1">
        <v>14.164156640383959</v>
      </c>
      <c r="O242" s="1">
        <v>11.666666666666666</v>
      </c>
      <c r="P242" s="1">
        <v>4.0414518843273814</v>
      </c>
      <c r="Q242" s="1">
        <v>9.6666666666666661</v>
      </c>
      <c r="R242" s="1">
        <v>3.0550504633038948</v>
      </c>
      <c r="S242" s="1">
        <v>18.033333333333331</v>
      </c>
      <c r="T242" s="1">
        <v>3.4359617770477966</v>
      </c>
      <c r="U242" s="1">
        <v>16.833333333333332</v>
      </c>
      <c r="V242" s="1">
        <v>3.1758201040571099</v>
      </c>
      <c r="W242" s="1">
        <v>36.633333333333333</v>
      </c>
      <c r="X242" s="1">
        <v>19.897319752502664</v>
      </c>
      <c r="Y242" s="1">
        <v>26.266666666666666</v>
      </c>
      <c r="Z242" s="1">
        <v>8.532486937190896</v>
      </c>
      <c r="AA242" s="1">
        <v>1.8553418803418804</v>
      </c>
      <c r="AB242" s="1">
        <v>0.52497469231343052</v>
      </c>
      <c r="AC242" s="1">
        <v>2.0484126984126982</v>
      </c>
      <c r="AD242" s="1">
        <v>0.49398928705169642</v>
      </c>
      <c r="AE242" s="1">
        <v>368.33333333333331</v>
      </c>
      <c r="AF242" s="1">
        <v>41.004064839151532</v>
      </c>
      <c r="AG242" s="1">
        <v>345.33333333333331</v>
      </c>
      <c r="AH242" s="1">
        <v>21.197484127446423</v>
      </c>
      <c r="AI242" s="1">
        <v>1.6170468270673297</v>
      </c>
      <c r="AJ242" s="1">
        <v>1.9406879932957382</v>
      </c>
    </row>
    <row r="243" spans="1:36">
      <c r="A243" s="2">
        <v>305</v>
      </c>
      <c r="B243" s="11" t="s">
        <v>328</v>
      </c>
      <c r="C243" s="11" t="s">
        <v>327</v>
      </c>
      <c r="D243" s="1" t="s">
        <v>63</v>
      </c>
      <c r="E243" s="1">
        <v>0</v>
      </c>
      <c r="F243" s="1">
        <v>0</v>
      </c>
      <c r="G243" s="1">
        <v>175</v>
      </c>
      <c r="H243" s="1">
        <v>2</v>
      </c>
      <c r="I243" s="1">
        <v>172.66666666666666</v>
      </c>
      <c r="J243" s="1">
        <v>4.9328828623164931</v>
      </c>
      <c r="K243" s="1">
        <v>25.3</v>
      </c>
      <c r="L243" s="1">
        <v>5.4945427471264452</v>
      </c>
      <c r="M243" s="1">
        <v>32.199999999999996</v>
      </c>
      <c r="N243" s="1">
        <v>9.2676857952781333</v>
      </c>
      <c r="O243" s="1">
        <v>6</v>
      </c>
      <c r="P243" s="1">
        <v>1</v>
      </c>
      <c r="Q243" s="1">
        <v>5.666666666666667</v>
      </c>
      <c r="R243" s="1">
        <v>2.0816659994661335</v>
      </c>
      <c r="S243" s="1">
        <v>26.333333333333332</v>
      </c>
      <c r="T243" s="1">
        <v>0.77513439694880315</v>
      </c>
      <c r="U243" s="1">
        <v>22.516666666666666</v>
      </c>
      <c r="V243" s="1">
        <v>9.9047126830278795</v>
      </c>
      <c r="W243" s="1">
        <v>14.700000000000001</v>
      </c>
      <c r="X243" s="1">
        <v>2.523885892824782</v>
      </c>
      <c r="Y243" s="1">
        <v>15.533333333333333</v>
      </c>
      <c r="Z243" s="1">
        <v>10.045065123399318</v>
      </c>
      <c r="AA243" s="1">
        <v>2.3119047619047617</v>
      </c>
      <c r="AB243" s="1">
        <v>0.2184645448799758</v>
      </c>
      <c r="AC243" s="1">
        <v>2.5041666666666669</v>
      </c>
      <c r="AD243" s="1">
        <v>0.94953387687503488</v>
      </c>
      <c r="AE243" s="1">
        <v>416.66666666666669</v>
      </c>
      <c r="AF243" s="1">
        <v>30.924639582917422</v>
      </c>
      <c r="AG243" s="1">
        <v>405.33333333333331</v>
      </c>
      <c r="AH243" s="1">
        <v>58.756559917453842</v>
      </c>
      <c r="AI243" s="1">
        <v>1.4344090820325321</v>
      </c>
      <c r="AJ243" s="1">
        <v>1.5161568150811071</v>
      </c>
    </row>
    <row r="244" spans="1:36">
      <c r="A244" s="2">
        <v>306</v>
      </c>
      <c r="B244" s="11" t="s">
        <v>329</v>
      </c>
      <c r="C244" s="11" t="s">
        <v>330</v>
      </c>
      <c r="D244" s="1" t="s">
        <v>28</v>
      </c>
      <c r="E244" s="1">
        <v>1.3333333333333333</v>
      </c>
      <c r="F244" s="1">
        <v>1.5275252316519468</v>
      </c>
      <c r="G244" s="1">
        <v>180.66666666666666</v>
      </c>
      <c r="H244" s="1">
        <v>4.9328828623164931</v>
      </c>
      <c r="I244" s="1">
        <v>172</v>
      </c>
      <c r="J244" s="1">
        <v>12.489995996796797</v>
      </c>
      <c r="K244" s="1">
        <v>31</v>
      </c>
      <c r="L244" s="1">
        <v>7.4303431953039718</v>
      </c>
      <c r="M244" s="1">
        <v>30.033333333333331</v>
      </c>
      <c r="N244" s="1">
        <v>5.0362022728772207</v>
      </c>
      <c r="O244" s="1">
        <v>8.6666666666666661</v>
      </c>
      <c r="P244" s="1">
        <v>1.5275252316519452</v>
      </c>
      <c r="Q244" s="1">
        <v>9.6666666666666661</v>
      </c>
      <c r="R244" s="1">
        <v>0.57735026918963395</v>
      </c>
      <c r="S244" s="1">
        <v>22.099999999999998</v>
      </c>
      <c r="T244" s="1">
        <v>0.78581168227519838</v>
      </c>
      <c r="U244" s="1">
        <v>23.3</v>
      </c>
      <c r="V244" s="1">
        <v>3.5010712646274333</v>
      </c>
      <c r="W244" s="1">
        <v>26.466666666666665</v>
      </c>
      <c r="X244" s="1">
        <v>6.0277137733417208</v>
      </c>
      <c r="Y244" s="1">
        <v>28.333333333333332</v>
      </c>
      <c r="Z244" s="1">
        <v>7.7423080107506159</v>
      </c>
      <c r="AA244" s="1">
        <v>2.9155555555555552</v>
      </c>
      <c r="AB244" s="1">
        <v>0.34262602439481193</v>
      </c>
      <c r="AC244" s="1">
        <v>3.6180555555555554</v>
      </c>
      <c r="AD244" s="1">
        <v>0.96497997004735425</v>
      </c>
      <c r="AE244" s="1">
        <v>432.33333333333331</v>
      </c>
      <c r="AF244" s="1">
        <v>35.161532010612305</v>
      </c>
      <c r="AG244" s="1">
        <v>424</v>
      </c>
      <c r="AH244" s="1">
        <v>39.949968710876355</v>
      </c>
      <c r="AI244" s="1">
        <v>1.4168351959281602</v>
      </c>
      <c r="AJ244" s="1">
        <v>1.9674765528301803</v>
      </c>
    </row>
    <row r="245" spans="1:36">
      <c r="A245" s="2">
        <v>307</v>
      </c>
      <c r="B245" s="11" t="s">
        <v>331</v>
      </c>
      <c r="C245" s="11" t="s">
        <v>330</v>
      </c>
      <c r="D245" s="1" t="s">
        <v>28</v>
      </c>
      <c r="E245" s="1">
        <v>1.3333333333333333</v>
      </c>
      <c r="F245" s="1">
        <v>0.57735026918962584</v>
      </c>
      <c r="G245" s="1">
        <v>177.5</v>
      </c>
      <c r="H245" s="1">
        <v>0.70710678118654757</v>
      </c>
      <c r="I245" s="1">
        <v>175</v>
      </c>
      <c r="J245" s="1">
        <v>19.05255888325765</v>
      </c>
      <c r="K245" s="1">
        <v>18.866666666666671</v>
      </c>
      <c r="L245" s="1">
        <v>6.3105731382603558</v>
      </c>
      <c r="M245" s="1">
        <v>20.833333333333332</v>
      </c>
      <c r="N245" s="1">
        <v>7.7500537632543809</v>
      </c>
      <c r="O245" s="1">
        <v>4.333333333333333</v>
      </c>
      <c r="P245" s="1">
        <v>2.3094010767585029</v>
      </c>
      <c r="Q245" s="1">
        <v>4</v>
      </c>
      <c r="R245" s="1">
        <v>0</v>
      </c>
      <c r="S245" s="1">
        <v>22.1</v>
      </c>
      <c r="T245" s="1">
        <v>0.77781745930506785</v>
      </c>
      <c r="U245" s="1">
        <v>26.45</v>
      </c>
      <c r="V245" s="1" t="s">
        <v>420</v>
      </c>
      <c r="W245" s="1">
        <v>9.3666666666666671</v>
      </c>
      <c r="X245" s="1">
        <v>3.4703506066870711</v>
      </c>
      <c r="Y245" s="1">
        <v>6.9333333333333336</v>
      </c>
      <c r="Z245" s="1">
        <v>8.2971882787684965</v>
      </c>
      <c r="AA245" s="1">
        <v>2.8688888888888893</v>
      </c>
      <c r="AB245" s="1">
        <v>1.568301747231817</v>
      </c>
      <c r="AC245" s="1">
        <v>1.7333333333333334</v>
      </c>
      <c r="AD245" s="1">
        <v>2.0742970696921241</v>
      </c>
      <c r="AE245" s="1">
        <v>467</v>
      </c>
      <c r="AF245" s="1">
        <v>16.822603841260722</v>
      </c>
      <c r="AG245" s="1">
        <v>376.33333333333331</v>
      </c>
      <c r="AH245" s="1">
        <v>42.146569650842792</v>
      </c>
      <c r="AI245" s="1">
        <v>1.7334231243791125</v>
      </c>
      <c r="AJ245" s="1">
        <v>1.9007980944841532</v>
      </c>
    </row>
    <row r="246" spans="1:36">
      <c r="A246" s="2">
        <v>308</v>
      </c>
      <c r="B246" s="11" t="s">
        <v>332</v>
      </c>
      <c r="C246" s="11" t="s">
        <v>205</v>
      </c>
      <c r="D246" s="1" t="s">
        <v>26</v>
      </c>
      <c r="E246" s="1">
        <v>3</v>
      </c>
      <c r="F246" s="1">
        <v>0</v>
      </c>
      <c r="G246" s="1">
        <v>161.66666666666666</v>
      </c>
      <c r="H246" s="1">
        <v>4.7258156262528654</v>
      </c>
      <c r="I246" s="1">
        <v>158.66666666666666</v>
      </c>
      <c r="J246" s="1">
        <v>7.5055534994652966</v>
      </c>
      <c r="K246" s="1">
        <v>19.333333333333332</v>
      </c>
      <c r="L246" s="1">
        <v>3.9068316233661049</v>
      </c>
      <c r="M246" s="1">
        <v>14.733333333333334</v>
      </c>
      <c r="N246" s="1">
        <v>4.2394968254892351</v>
      </c>
      <c r="O246" s="1">
        <v>4.333333333333333</v>
      </c>
      <c r="P246" s="1">
        <v>0.57735026918962473</v>
      </c>
      <c r="Q246" s="1">
        <v>4</v>
      </c>
      <c r="R246" s="1">
        <v>1</v>
      </c>
      <c r="S246" s="1"/>
      <c r="T246" s="1"/>
      <c r="U246" s="1"/>
      <c r="V246" s="1"/>
      <c r="W246" s="1"/>
      <c r="X246" s="1"/>
      <c r="Y246" s="1"/>
      <c r="Z246" s="1"/>
      <c r="AA246" s="1"/>
      <c r="AB246" s="1"/>
      <c r="AC246" s="1"/>
      <c r="AD246" s="1"/>
      <c r="AE246" s="1">
        <v>408.33333333333331</v>
      </c>
      <c r="AF246" s="1">
        <v>18.770544300401706</v>
      </c>
      <c r="AG246" s="1">
        <v>394</v>
      </c>
      <c r="AH246" s="1">
        <v>19.798989873223331</v>
      </c>
      <c r="AI246" s="1">
        <v>2.3269647876959856</v>
      </c>
      <c r="AJ246" s="1">
        <v>2.4348684902622915</v>
      </c>
    </row>
    <row r="247" spans="1:36">
      <c r="A247" s="2">
        <v>310</v>
      </c>
      <c r="B247" s="11" t="s">
        <v>333</v>
      </c>
      <c r="C247" s="11" t="s">
        <v>156</v>
      </c>
      <c r="D247" s="1" t="s">
        <v>26</v>
      </c>
      <c r="E247" s="1">
        <v>2.6666666666666665</v>
      </c>
      <c r="F247" s="1">
        <v>1.5275252316519468</v>
      </c>
      <c r="G247" s="1">
        <v>171.66666666666666</v>
      </c>
      <c r="H247" s="1">
        <v>5.0332229568474078</v>
      </c>
      <c r="I247" s="1">
        <v>166</v>
      </c>
      <c r="J247" s="1">
        <v>3.6055512754639891</v>
      </c>
      <c r="K247" s="1">
        <v>21.533333333333331</v>
      </c>
      <c r="L247" s="1">
        <v>3.0746273486934137</v>
      </c>
      <c r="M247" s="1">
        <v>15.5</v>
      </c>
      <c r="N247" s="1">
        <v>2.685144316419517</v>
      </c>
      <c r="O247" s="1">
        <v>4</v>
      </c>
      <c r="P247" s="1">
        <v>0</v>
      </c>
      <c r="Q247" s="1">
        <v>3.3333333333333335</v>
      </c>
      <c r="R247" s="1">
        <v>0.57735026918962473</v>
      </c>
      <c r="S247" s="1"/>
      <c r="T247" s="1"/>
      <c r="U247" s="1"/>
      <c r="V247" s="1"/>
      <c r="W247" s="1"/>
      <c r="X247" s="1"/>
      <c r="Y247" s="1"/>
      <c r="Z247" s="1"/>
      <c r="AA247" s="1"/>
      <c r="AB247" s="1"/>
      <c r="AC247" s="1"/>
      <c r="AD247" s="1"/>
      <c r="AE247" s="1">
        <v>376.66666666666669</v>
      </c>
      <c r="AF247" s="1">
        <v>16.196707484342088</v>
      </c>
      <c r="AG247" s="1">
        <v>317.66666666666669</v>
      </c>
      <c r="AH247" s="1">
        <v>35.851545759330143</v>
      </c>
      <c r="AI247" s="1">
        <v>1.8049774091101094</v>
      </c>
      <c r="AJ247" s="1">
        <v>1.9449026343108931</v>
      </c>
    </row>
    <row r="248" spans="1:36">
      <c r="A248" s="2">
        <v>311</v>
      </c>
      <c r="B248" s="11" t="s">
        <v>334</v>
      </c>
      <c r="C248" s="11" t="s">
        <v>65</v>
      </c>
      <c r="D248" s="1" t="s">
        <v>28</v>
      </c>
      <c r="E248" s="1">
        <v>2.6666666666666665</v>
      </c>
      <c r="F248" s="1">
        <v>1.5275252316519468</v>
      </c>
      <c r="G248" s="1">
        <v>138.5</v>
      </c>
      <c r="H248" s="1">
        <v>3.905124837953327</v>
      </c>
      <c r="I248" s="1">
        <v>138.5</v>
      </c>
      <c r="J248" s="1">
        <v>2.1213203435596424</v>
      </c>
      <c r="K248" s="1">
        <v>18.466666666666669</v>
      </c>
      <c r="L248" s="1">
        <v>4.5368858629387185</v>
      </c>
      <c r="M248" s="1">
        <v>13.733333333333334</v>
      </c>
      <c r="N248" s="1">
        <v>3.0615900008546761</v>
      </c>
      <c r="O248" s="1">
        <v>6.666666666666667</v>
      </c>
      <c r="P248" s="1">
        <v>1.5275252316519452</v>
      </c>
      <c r="Q248" s="1">
        <v>6.333333333333333</v>
      </c>
      <c r="R248" s="1">
        <v>1.5275252316519474</v>
      </c>
      <c r="S248" s="1">
        <v>13.983333333333334</v>
      </c>
      <c r="T248" s="1">
        <v>4.9275585570679228</v>
      </c>
      <c r="U248" s="1">
        <v>10.549999999999999</v>
      </c>
      <c r="V248" s="1">
        <v>3.8088712238667237</v>
      </c>
      <c r="W248" s="1">
        <v>6.2333333333333334</v>
      </c>
      <c r="X248" s="1">
        <v>3.8214307966170673</v>
      </c>
      <c r="Y248" s="1">
        <v>3.2333333333333329</v>
      </c>
      <c r="Z248" s="1">
        <v>4.2193996413391961</v>
      </c>
      <c r="AA248" s="1">
        <v>1.0600000000000003</v>
      </c>
      <c r="AB248" s="1">
        <v>0.53777318638994975</v>
      </c>
      <c r="AC248" s="1">
        <v>0.58333333333333326</v>
      </c>
      <c r="AD248" s="1">
        <v>0.66583281184793919</v>
      </c>
      <c r="AE248" s="1">
        <v>377.33333333333331</v>
      </c>
      <c r="AF248" s="1">
        <v>24.131583730317889</v>
      </c>
      <c r="AG248" s="1">
        <v>415.33333333333331</v>
      </c>
      <c r="AH248" s="1">
        <v>7.0237691685691832</v>
      </c>
      <c r="AI248" s="1">
        <v>1.8528406359272136</v>
      </c>
      <c r="AJ248" s="1">
        <v>2.0802722778921914</v>
      </c>
    </row>
    <row r="249" spans="1:36">
      <c r="A249" s="2">
        <v>312</v>
      </c>
      <c r="B249" s="11" t="s">
        <v>335</v>
      </c>
      <c r="C249" s="11" t="s">
        <v>62</v>
      </c>
      <c r="D249" s="1" t="s">
        <v>20</v>
      </c>
      <c r="E249" s="1">
        <v>3.3333333333333335</v>
      </c>
      <c r="F249" s="1">
        <v>2.0816659994661326</v>
      </c>
      <c r="G249" s="1">
        <v>192.66666666666666</v>
      </c>
      <c r="H249" s="1">
        <v>10.40832999733078</v>
      </c>
      <c r="I249" s="1">
        <v>186</v>
      </c>
      <c r="J249" s="1">
        <v>7</v>
      </c>
      <c r="K249" s="1">
        <v>43.666666666666664</v>
      </c>
      <c r="L249" s="1">
        <v>8.5453691162718961</v>
      </c>
      <c r="M249" s="1">
        <v>40.700000000000003</v>
      </c>
      <c r="N249" s="1">
        <v>7.1337227308047462</v>
      </c>
      <c r="O249" s="1">
        <v>11.666666666666666</v>
      </c>
      <c r="P249" s="1">
        <v>0.57735026918963395</v>
      </c>
      <c r="Q249" s="1">
        <v>13.333333333333334</v>
      </c>
      <c r="R249" s="1">
        <v>1.5275252316519405</v>
      </c>
      <c r="S249" s="1">
        <v>19.283333333333335</v>
      </c>
      <c r="T249" s="1">
        <v>4.0125843708679234</v>
      </c>
      <c r="U249" s="1">
        <v>22.05</v>
      </c>
      <c r="V249" s="1">
        <v>1.9943670675178755</v>
      </c>
      <c r="W249" s="1">
        <v>36.733333333333334</v>
      </c>
      <c r="X249" s="1">
        <v>3.9627431576287084</v>
      </c>
      <c r="Y249" s="1">
        <v>33.633333333333333</v>
      </c>
      <c r="Z249" s="1">
        <v>11.746205060926396</v>
      </c>
      <c r="AA249" s="1">
        <v>2.7413398692810458</v>
      </c>
      <c r="AB249" s="1">
        <v>1.1953051515646178</v>
      </c>
      <c r="AC249" s="1">
        <v>2.2081232492997196</v>
      </c>
      <c r="AD249" s="1">
        <v>0.35687461778156215</v>
      </c>
      <c r="AE249" s="1">
        <v>381.33333333333331</v>
      </c>
      <c r="AF249" s="1">
        <v>10.785793124909407</v>
      </c>
      <c r="AG249" s="1">
        <v>377</v>
      </c>
      <c r="AH249" s="1">
        <v>9.8994949366116654</v>
      </c>
      <c r="AI249" s="1">
        <v>1.8708453210983318</v>
      </c>
      <c r="AJ249" s="1">
        <v>2.2394748955794865</v>
      </c>
    </row>
    <row r="250" spans="1:36">
      <c r="A250" s="2">
        <v>313</v>
      </c>
      <c r="B250" s="11" t="s">
        <v>336</v>
      </c>
      <c r="C250" s="11" t="s">
        <v>62</v>
      </c>
      <c r="D250" s="1" t="s">
        <v>17</v>
      </c>
      <c r="E250" s="1">
        <v>2.6666666666666665</v>
      </c>
      <c r="F250" s="1">
        <v>1.5275252316519468</v>
      </c>
      <c r="G250" s="1">
        <v>147.33333333333334</v>
      </c>
      <c r="H250" s="1">
        <v>2.5166114784233424</v>
      </c>
      <c r="I250" s="1">
        <v>144</v>
      </c>
      <c r="J250" s="1">
        <v>7.5498344352707498</v>
      </c>
      <c r="K250" s="1">
        <v>25.266666666666666</v>
      </c>
      <c r="L250" s="1">
        <v>6.9082076787929285</v>
      </c>
      <c r="M250" s="1">
        <v>41.650000000000006</v>
      </c>
      <c r="N250" s="1">
        <v>9.9702056147302844</v>
      </c>
      <c r="O250" s="1">
        <v>5</v>
      </c>
      <c r="P250" s="1">
        <v>1</v>
      </c>
      <c r="Q250" s="1">
        <v>7.666666666666667</v>
      </c>
      <c r="R250" s="1">
        <v>2.5166114784235822</v>
      </c>
      <c r="S250" s="1">
        <v>17.633333333333333</v>
      </c>
      <c r="T250" s="1">
        <v>0.7251436639268477</v>
      </c>
      <c r="U250" s="1">
        <v>15.4</v>
      </c>
      <c r="V250" s="1">
        <v>3.8196858509568599</v>
      </c>
      <c r="W250" s="1">
        <v>9.3333333333333339</v>
      </c>
      <c r="X250" s="1">
        <v>4.1004064839151448</v>
      </c>
      <c r="Y250" s="1">
        <v>13.700000000000001</v>
      </c>
      <c r="Z250" s="1">
        <v>13.781509351301111</v>
      </c>
      <c r="AA250" s="1">
        <v>1.8044444444444443</v>
      </c>
      <c r="AB250" s="1">
        <v>0.47123164076625845</v>
      </c>
      <c r="AC250" s="1">
        <v>1.6657142857142857</v>
      </c>
      <c r="AD250" s="1">
        <v>1.1110282055237783</v>
      </c>
      <c r="AE250" s="1">
        <v>345.33333333333331</v>
      </c>
      <c r="AF250" s="1">
        <v>11.590225767142892</v>
      </c>
      <c r="AG250" s="1">
        <v>327</v>
      </c>
      <c r="AH250" s="1">
        <v>37</v>
      </c>
      <c r="AI250" s="1">
        <v>1.5760205285770152</v>
      </c>
      <c r="AJ250" s="1">
        <v>2.0367229342985049</v>
      </c>
    </row>
    <row r="251" spans="1:36">
      <c r="A251" s="2">
        <v>314</v>
      </c>
      <c r="B251" s="11" t="s">
        <v>337</v>
      </c>
      <c r="C251" s="11" t="s">
        <v>62</v>
      </c>
      <c r="D251" s="1" t="s">
        <v>20</v>
      </c>
      <c r="E251" s="1">
        <v>2.3333333333333335</v>
      </c>
      <c r="F251" s="1">
        <v>1.5275252316519468</v>
      </c>
      <c r="G251" s="1">
        <v>162.16666666666666</v>
      </c>
      <c r="H251" s="1">
        <v>4.3108390521261359</v>
      </c>
      <c r="I251" s="1">
        <v>159.33333333333334</v>
      </c>
      <c r="J251" s="1">
        <v>4.7258156262528654</v>
      </c>
      <c r="K251" s="1">
        <v>26.366666666666664</v>
      </c>
      <c r="L251" s="1">
        <v>4.8232077845904122</v>
      </c>
      <c r="M251" s="1">
        <v>20.333333333333332</v>
      </c>
      <c r="N251" s="1">
        <v>0.75718777944006754</v>
      </c>
      <c r="O251" s="1">
        <v>9</v>
      </c>
      <c r="P251" s="1">
        <v>1</v>
      </c>
      <c r="Q251" s="1">
        <v>8</v>
      </c>
      <c r="R251" s="1">
        <v>1</v>
      </c>
      <c r="S251" s="1">
        <v>16.183333333333334</v>
      </c>
      <c r="T251" s="1">
        <v>3.6484014764459896</v>
      </c>
      <c r="U251" s="1">
        <v>11.766666666666666</v>
      </c>
      <c r="V251" s="1">
        <v>6.2083277404896524</v>
      </c>
      <c r="W251" s="1">
        <v>5.8</v>
      </c>
      <c r="X251" s="1">
        <v>2.3515952032609726</v>
      </c>
      <c r="Y251" s="1">
        <v>3</v>
      </c>
      <c r="Z251" s="1">
        <v>1.8330302779823358</v>
      </c>
      <c r="AA251" s="1">
        <v>0.70740740740740737</v>
      </c>
      <c r="AB251" s="1">
        <v>0.17261007700342257</v>
      </c>
      <c r="AC251" s="1">
        <v>0.4242063492063492</v>
      </c>
      <c r="AD251" s="1">
        <v>0.25536292404748206</v>
      </c>
      <c r="AE251" s="1">
        <v>368.33333333333331</v>
      </c>
      <c r="AF251" s="1">
        <v>17.473789896108485</v>
      </c>
      <c r="AG251" s="1">
        <v>323.66666666666669</v>
      </c>
      <c r="AH251" s="1">
        <v>32.083225108042726</v>
      </c>
      <c r="AI251" s="1">
        <v>1.5719117375867488</v>
      </c>
      <c r="AJ251" s="1">
        <v>1.9300786813054747</v>
      </c>
    </row>
    <row r="252" spans="1:36">
      <c r="A252" s="2">
        <v>315</v>
      </c>
      <c r="B252" s="11" t="s">
        <v>338</v>
      </c>
      <c r="C252" s="11" t="s">
        <v>216</v>
      </c>
      <c r="D252" s="1" t="s">
        <v>17</v>
      </c>
      <c r="E252" s="1">
        <v>1</v>
      </c>
      <c r="F252" s="1">
        <v>1</v>
      </c>
      <c r="G252" s="1">
        <v>210.66666666666666</v>
      </c>
      <c r="H252" s="1">
        <v>2.0816659994649678</v>
      </c>
      <c r="I252" s="1">
        <v>197.25</v>
      </c>
      <c r="J252" s="1">
        <v>1.0606601717798212</v>
      </c>
      <c r="K252" s="1">
        <v>105.05000000000001</v>
      </c>
      <c r="L252" s="1">
        <v>20.011121907579287</v>
      </c>
      <c r="M252" s="1">
        <v>47.433333333333337</v>
      </c>
      <c r="N252" s="1">
        <v>9.3511140156311168</v>
      </c>
      <c r="O252" s="1">
        <v>11.333333333333334</v>
      </c>
      <c r="P252" s="1">
        <v>2.8867513459481304</v>
      </c>
      <c r="Q252" s="1">
        <v>8.3333333333333339</v>
      </c>
      <c r="R252" s="1">
        <v>1.5275252316519452</v>
      </c>
      <c r="S252" s="1">
        <v>25.899999999999995</v>
      </c>
      <c r="T252" s="1">
        <v>2.970269348055866</v>
      </c>
      <c r="U252" s="1">
        <v>16.400000000000002</v>
      </c>
      <c r="V252" s="1">
        <v>5.4911292099166511</v>
      </c>
      <c r="W252" s="1">
        <v>35.433333333333337</v>
      </c>
      <c r="X252" s="1">
        <v>13.877439725444072</v>
      </c>
      <c r="Y252" s="1">
        <v>15.566666666666665</v>
      </c>
      <c r="Z252" s="1">
        <v>7.7835296192237475</v>
      </c>
      <c r="AA252" s="1">
        <v>1.175</v>
      </c>
      <c r="AB252" s="1">
        <v>0.14821468413282418</v>
      </c>
      <c r="AC252" s="1">
        <v>1.4023361823361824</v>
      </c>
      <c r="AD252" s="1">
        <v>1.0232200819993156</v>
      </c>
      <c r="AE252" s="1">
        <v>380.33333333333331</v>
      </c>
      <c r="AF252" s="1">
        <v>15.502687938978292</v>
      </c>
      <c r="AG252" s="1">
        <v>374.66666666666669</v>
      </c>
      <c r="AH252" s="1">
        <v>15.143755588801049</v>
      </c>
      <c r="AI252" s="1">
        <v>1.3762488501303802</v>
      </c>
      <c r="AJ252" s="1">
        <v>1.5150691268568748</v>
      </c>
    </row>
    <row r="253" spans="1:36">
      <c r="A253" s="2">
        <v>316</v>
      </c>
      <c r="B253" s="11" t="s">
        <v>339</v>
      </c>
      <c r="C253" s="11" t="s">
        <v>62</v>
      </c>
      <c r="D253" s="1" t="s">
        <v>20</v>
      </c>
      <c r="E253" s="1">
        <v>3.6666666666666665</v>
      </c>
      <c r="F253" s="1">
        <v>1.5275252316519463</v>
      </c>
      <c r="G253" s="1">
        <v>170</v>
      </c>
      <c r="H253" s="1">
        <v>1</v>
      </c>
      <c r="I253" s="1">
        <v>160.66666666666666</v>
      </c>
      <c r="J253" s="1">
        <v>13.796134724383339</v>
      </c>
      <c r="K253" s="1">
        <v>44.366666666666674</v>
      </c>
      <c r="L253" s="1">
        <v>24.373414478347776</v>
      </c>
      <c r="M253" s="1">
        <v>25.900000000000002</v>
      </c>
      <c r="N253" s="1">
        <v>12.956851469396408</v>
      </c>
      <c r="O253" s="1">
        <v>6</v>
      </c>
      <c r="P253" s="1">
        <v>1.4142135623730951</v>
      </c>
      <c r="Q253" s="1">
        <v>5.333333333333333</v>
      </c>
      <c r="R253" s="1">
        <v>1.5275252316519474</v>
      </c>
      <c r="S253" s="1"/>
      <c r="T253" s="1"/>
      <c r="U253" s="1"/>
      <c r="V253" s="1"/>
      <c r="W253" s="1"/>
      <c r="X253" s="1"/>
      <c r="Y253" s="1"/>
      <c r="Z253" s="1"/>
      <c r="AA253" s="1"/>
      <c r="AB253" s="1"/>
      <c r="AC253" s="1"/>
      <c r="AD253" s="1"/>
      <c r="AE253" s="1">
        <v>362.33333333333331</v>
      </c>
      <c r="AF253" s="1">
        <v>47.815618090048183</v>
      </c>
      <c r="AG253" s="1">
        <v>328</v>
      </c>
      <c r="AH253" s="1">
        <v>13.74772708486752</v>
      </c>
      <c r="AI253" s="1">
        <v>1.6041422918595392</v>
      </c>
      <c r="AJ253" s="1">
        <v>1.5499801545421019</v>
      </c>
    </row>
    <row r="254" spans="1:36">
      <c r="A254" s="2">
        <v>317</v>
      </c>
      <c r="B254" s="11" t="s">
        <v>340</v>
      </c>
      <c r="C254" s="11" t="s">
        <v>62</v>
      </c>
      <c r="D254" s="1" t="s">
        <v>20</v>
      </c>
      <c r="E254" s="1">
        <v>3.3333333333333335</v>
      </c>
      <c r="F254" s="1">
        <v>1.5275252316519463</v>
      </c>
      <c r="G254" s="1">
        <v>196</v>
      </c>
      <c r="H254" s="1">
        <v>8</v>
      </c>
      <c r="I254" s="1">
        <v>189.66666666666666</v>
      </c>
      <c r="J254" s="1">
        <v>20.207259421636962</v>
      </c>
      <c r="K254" s="1">
        <v>31.233333333333338</v>
      </c>
      <c r="L254" s="1">
        <v>6.520991744614701</v>
      </c>
      <c r="M254" s="1">
        <v>32.533333333333339</v>
      </c>
      <c r="N254" s="1">
        <v>13.071470205502257</v>
      </c>
      <c r="O254" s="1">
        <v>6.666666666666667</v>
      </c>
      <c r="P254" s="1">
        <v>1.5275252316519452</v>
      </c>
      <c r="Q254" s="1">
        <v>7</v>
      </c>
      <c r="R254" s="1">
        <v>2.6457513110645907</v>
      </c>
      <c r="S254" s="1">
        <v>25.975000000000001</v>
      </c>
      <c r="T254" s="1">
        <v>0.60104076400831574</v>
      </c>
      <c r="U254" s="1">
        <v>29.233333333333334</v>
      </c>
      <c r="V254" s="1">
        <v>2.4583192089989643</v>
      </c>
      <c r="W254" s="1">
        <v>16.833333333333332</v>
      </c>
      <c r="X254" s="1">
        <v>10.616182615862126</v>
      </c>
      <c r="Y254" s="1">
        <v>21.400000000000002</v>
      </c>
      <c r="Z254" s="1">
        <v>6.0224579699654175</v>
      </c>
      <c r="AA254" s="1">
        <v>3.3033333333333332</v>
      </c>
      <c r="AB254" s="1">
        <v>0.4761185659989402</v>
      </c>
      <c r="AC254" s="1">
        <v>3.5874999999999999</v>
      </c>
      <c r="AD254" s="1">
        <v>0.52136239795367034</v>
      </c>
      <c r="AE254" s="1">
        <v>389</v>
      </c>
      <c r="AF254" s="1">
        <v>14.52583904633395</v>
      </c>
      <c r="AG254" s="1">
        <v>360</v>
      </c>
      <c r="AH254" s="1">
        <v>35.085609585697668</v>
      </c>
      <c r="AI254" s="1">
        <v>1.6223646078327001</v>
      </c>
      <c r="AJ254" s="1">
        <v>1.8517193385638113</v>
      </c>
    </row>
    <row r="255" spans="1:36">
      <c r="A255" s="2">
        <v>318</v>
      </c>
      <c r="B255" s="11" t="s">
        <v>341</v>
      </c>
      <c r="C255" s="11" t="s">
        <v>62</v>
      </c>
      <c r="D255" s="1" t="s">
        <v>20</v>
      </c>
      <c r="E255" s="1">
        <v>0.66666666666666663</v>
      </c>
      <c r="F255" s="1">
        <v>1.1547005383792517</v>
      </c>
      <c r="G255" s="1">
        <v>208.33333333333334</v>
      </c>
      <c r="H255" s="1">
        <v>4.1633319989325566</v>
      </c>
      <c r="I255" s="1">
        <v>198.16666666666666</v>
      </c>
      <c r="J255" s="1">
        <v>6.8251984098146012</v>
      </c>
      <c r="K255" s="1">
        <v>62.70000000000001</v>
      </c>
      <c r="L255" s="1">
        <v>12.650296439214333</v>
      </c>
      <c r="M255" s="1">
        <v>43.166666666666664</v>
      </c>
      <c r="N255" s="1">
        <v>14.273868898561922</v>
      </c>
      <c r="O255" s="1">
        <v>6.333333333333333</v>
      </c>
      <c r="P255" s="1">
        <v>1.5275252316519474</v>
      </c>
      <c r="Q255" s="1">
        <v>5.666666666666667</v>
      </c>
      <c r="R255" s="1">
        <v>0.57735026918962784</v>
      </c>
      <c r="S255" s="1"/>
      <c r="T255" s="1"/>
      <c r="U255" s="1"/>
      <c r="V255" s="1"/>
      <c r="W255" s="1"/>
      <c r="X255" s="1"/>
      <c r="Y255" s="1"/>
      <c r="Z255" s="1"/>
      <c r="AA255" s="1"/>
      <c r="AB255" s="1"/>
      <c r="AC255" s="1"/>
      <c r="AD255" s="1"/>
      <c r="AE255" s="1">
        <v>351</v>
      </c>
      <c r="AF255" s="1">
        <v>52.14403129793476</v>
      </c>
      <c r="AG255" s="1">
        <v>366.33333333333331</v>
      </c>
      <c r="AH255" s="1">
        <v>50.292477900112885</v>
      </c>
      <c r="AI255" s="1">
        <v>1.5226301804083535</v>
      </c>
      <c r="AJ255" s="1">
        <v>1.7439829406837348</v>
      </c>
    </row>
    <row r="256" spans="1:36">
      <c r="A256" s="2">
        <v>319</v>
      </c>
      <c r="B256" s="11" t="s">
        <v>342</v>
      </c>
      <c r="C256" s="11" t="s">
        <v>62</v>
      </c>
      <c r="D256" s="1" t="s">
        <v>20</v>
      </c>
      <c r="E256" s="1">
        <v>3</v>
      </c>
      <c r="F256" s="1">
        <v>2.6457513110645907</v>
      </c>
      <c r="G256" s="1">
        <v>201.33333333333334</v>
      </c>
      <c r="H256" s="1">
        <v>9.712534856222435</v>
      </c>
      <c r="I256" s="1">
        <v>195.33333333333334</v>
      </c>
      <c r="J256" s="1">
        <v>9.6090235369331758</v>
      </c>
      <c r="K256" s="1">
        <v>54.966666666666661</v>
      </c>
      <c r="L256" s="1">
        <v>11.662904155197985</v>
      </c>
      <c r="M256" s="1">
        <v>47.05</v>
      </c>
      <c r="N256" s="1">
        <v>19.304015126392759</v>
      </c>
      <c r="O256" s="1">
        <v>9.3333333333333339</v>
      </c>
      <c r="P256" s="1">
        <v>1.1547005383792557</v>
      </c>
      <c r="Q256" s="1">
        <v>7.666666666666667</v>
      </c>
      <c r="R256" s="1">
        <v>2.0816659994661317</v>
      </c>
      <c r="S256" s="1">
        <v>15.549999999999999</v>
      </c>
      <c r="T256" s="1">
        <v>1.2439855304624783</v>
      </c>
      <c r="U256" s="1">
        <v>12.55</v>
      </c>
      <c r="V256" s="1">
        <v>4.3133513652379358</v>
      </c>
      <c r="W256" s="1">
        <v>13.700000000000001</v>
      </c>
      <c r="X256" s="1">
        <v>9.4297401873010251</v>
      </c>
      <c r="Y256" s="1">
        <v>7.35</v>
      </c>
      <c r="Z256" s="1">
        <v>0.77781745930521395</v>
      </c>
      <c r="AA256" s="1">
        <v>1.0431623931623932</v>
      </c>
      <c r="AB256" s="1">
        <v>0.54954456867552726</v>
      </c>
      <c r="AC256" s="1">
        <v>0.84880952380952379</v>
      </c>
      <c r="AD256" s="1">
        <v>0.40237743024663036</v>
      </c>
      <c r="AE256" s="1">
        <v>342.66666666666669</v>
      </c>
      <c r="AF256" s="1">
        <v>33.501243758006105</v>
      </c>
      <c r="AG256" s="1">
        <v>352.33333333333331</v>
      </c>
      <c r="AH256" s="1">
        <v>28.936712552281108</v>
      </c>
      <c r="AI256" s="1">
        <v>1.7602946062363416</v>
      </c>
      <c r="AJ256" s="1">
        <v>2.0859343341098771</v>
      </c>
    </row>
    <row r="257" spans="1:36">
      <c r="A257" s="2">
        <v>320</v>
      </c>
      <c r="B257" s="11" t="s">
        <v>343</v>
      </c>
      <c r="C257" s="11" t="s">
        <v>62</v>
      </c>
      <c r="D257" s="1" t="s">
        <v>20</v>
      </c>
      <c r="E257" s="1">
        <v>2</v>
      </c>
      <c r="F257" s="1">
        <v>2.6457513110645907</v>
      </c>
      <c r="G257" s="1">
        <v>198</v>
      </c>
      <c r="H257" s="1">
        <v>4.5825756949558398</v>
      </c>
      <c r="I257" s="1">
        <v>186</v>
      </c>
      <c r="J257" s="1">
        <v>7.5498344352707498</v>
      </c>
      <c r="K257" s="1">
        <v>77.300000000000011</v>
      </c>
      <c r="L257" s="1">
        <v>23.446748175386709</v>
      </c>
      <c r="M257" s="1">
        <v>27.8</v>
      </c>
      <c r="N257" s="1">
        <v>16.431981012647249</v>
      </c>
      <c r="O257" s="1">
        <v>14.333333333333334</v>
      </c>
      <c r="P257" s="1">
        <v>2.5166114784235796</v>
      </c>
      <c r="Q257" s="1">
        <v>8</v>
      </c>
      <c r="R257" s="1">
        <v>2.6457513110645907</v>
      </c>
      <c r="S257" s="1">
        <v>22.100000000000005</v>
      </c>
      <c r="T257" s="1">
        <v>0.70533679898309432</v>
      </c>
      <c r="U257" s="1">
        <v>16.125</v>
      </c>
      <c r="V257" s="1">
        <v>6.8235804384501817</v>
      </c>
      <c r="W257" s="1">
        <v>33.366666666666667</v>
      </c>
      <c r="X257" s="1">
        <v>10.335537399348604</v>
      </c>
      <c r="Y257" s="1">
        <v>13.566666666666668</v>
      </c>
      <c r="Z257" s="1">
        <v>14.893398985232796</v>
      </c>
      <c r="AA257" s="1">
        <v>1.5021904761904761</v>
      </c>
      <c r="AB257" s="1">
        <v>5.1528738431615338E-2</v>
      </c>
      <c r="AC257" s="1">
        <v>1.3760942760942763</v>
      </c>
      <c r="AD257" s="1">
        <v>1.2225149216817981</v>
      </c>
      <c r="AE257" s="1">
        <v>405.33333333333331</v>
      </c>
      <c r="AF257" s="1">
        <v>8.5049005481159536</v>
      </c>
      <c r="AG257" s="1">
        <v>360.33333333333331</v>
      </c>
      <c r="AH257" s="1">
        <v>34.063665882188062</v>
      </c>
      <c r="AI257" s="1">
        <v>1.2565394692690295</v>
      </c>
      <c r="AJ257" s="1">
        <v>1.8280015717166747</v>
      </c>
    </row>
    <row r="258" spans="1:36">
      <c r="A258" s="2">
        <v>321</v>
      </c>
      <c r="B258" s="11" t="s">
        <v>344</v>
      </c>
      <c r="C258" s="11" t="s">
        <v>62</v>
      </c>
      <c r="D258" s="1" t="s">
        <v>20</v>
      </c>
      <c r="E258" s="1">
        <v>2.3333333333333335</v>
      </c>
      <c r="F258" s="1">
        <v>1.5275252316519468</v>
      </c>
      <c r="G258" s="1">
        <v>157</v>
      </c>
      <c r="H258" s="1">
        <v>8.1853527718724504</v>
      </c>
      <c r="I258" s="1">
        <v>153.16666666666666</v>
      </c>
      <c r="J258" s="1">
        <v>9.802210635021865</v>
      </c>
      <c r="K258" s="1">
        <v>19.8</v>
      </c>
      <c r="L258" s="1">
        <v>4.0149719799769468</v>
      </c>
      <c r="M258" s="1">
        <v>8.9</v>
      </c>
      <c r="N258" s="1">
        <v>0.42426406871193656</v>
      </c>
      <c r="O258" s="1">
        <v>5.333333333333333</v>
      </c>
      <c r="P258" s="1">
        <v>0.57735026918962784</v>
      </c>
      <c r="Q258" s="1">
        <v>4.333333333333333</v>
      </c>
      <c r="R258" s="1">
        <v>0.57735026918962473</v>
      </c>
      <c r="S258" s="1">
        <v>14.416666666666666</v>
      </c>
      <c r="T258" s="1">
        <v>4.0682715412486106</v>
      </c>
      <c r="U258" s="1">
        <v>13.95</v>
      </c>
      <c r="V258" s="1" t="s">
        <v>420</v>
      </c>
      <c r="W258" s="1">
        <v>2.9333333333333336</v>
      </c>
      <c r="X258" s="1">
        <v>0.96090235369330423</v>
      </c>
      <c r="Y258" s="1">
        <v>1.0999999999999999</v>
      </c>
      <c r="Z258" s="1">
        <v>1.2124355652982142</v>
      </c>
      <c r="AA258" s="1">
        <v>0.38222222222222224</v>
      </c>
      <c r="AB258" s="1">
        <v>3.8936478817633791E-2</v>
      </c>
      <c r="AC258" s="1">
        <v>0.22777777777777777</v>
      </c>
      <c r="AD258" s="1">
        <v>0.16358257627039402</v>
      </c>
      <c r="AE258" s="1">
        <v>381</v>
      </c>
      <c r="AF258" s="1">
        <v>35.355339059327378</v>
      </c>
      <c r="AG258" s="1">
        <v>298</v>
      </c>
      <c r="AH258" s="1">
        <v>28.61817604250837</v>
      </c>
      <c r="AI258" s="1">
        <v>1.6545626250176</v>
      </c>
      <c r="AJ258" s="1">
        <v>1.876219009812502</v>
      </c>
    </row>
    <row r="259" spans="1:36">
      <c r="A259" s="2">
        <v>322</v>
      </c>
      <c r="B259" s="11" t="s">
        <v>345</v>
      </c>
      <c r="C259" s="11" t="s">
        <v>62</v>
      </c>
      <c r="D259" s="1" t="s">
        <v>20</v>
      </c>
      <c r="E259" s="1">
        <v>2</v>
      </c>
      <c r="F259" s="1">
        <v>2</v>
      </c>
      <c r="G259" s="1">
        <v>155.66666666666666</v>
      </c>
      <c r="H259" s="1">
        <v>8.7368949480542426</v>
      </c>
      <c r="I259" s="1">
        <v>160</v>
      </c>
      <c r="J259" s="1">
        <v>12.727922061357855</v>
      </c>
      <c r="K259" s="1">
        <v>24.833333333333332</v>
      </c>
      <c r="L259" s="1">
        <v>3.521836642056746</v>
      </c>
      <c r="M259" s="1">
        <v>25.3</v>
      </c>
      <c r="N259" s="1">
        <v>10.323759005323589</v>
      </c>
      <c r="O259" s="1">
        <v>8.3333333333333339</v>
      </c>
      <c r="P259" s="1">
        <v>0.57735026918962162</v>
      </c>
      <c r="Q259" s="1">
        <v>8</v>
      </c>
      <c r="R259" s="1">
        <v>3</v>
      </c>
      <c r="S259" s="1">
        <v>13.816666666666668</v>
      </c>
      <c r="T259" s="1">
        <v>2.5818275181222496</v>
      </c>
      <c r="U259" s="1">
        <v>17.899999999999999</v>
      </c>
      <c r="V259" s="1" t="s">
        <v>420</v>
      </c>
      <c r="W259" s="1">
        <v>3.5666666666666664</v>
      </c>
      <c r="X259" s="1">
        <v>1.9218047073866105</v>
      </c>
      <c r="Y259" s="1">
        <v>4.8</v>
      </c>
      <c r="Z259" s="1">
        <v>7.3627440536799869</v>
      </c>
      <c r="AA259" s="1">
        <v>0.47043650793650799</v>
      </c>
      <c r="AB259" s="1">
        <v>0.29560768757065364</v>
      </c>
      <c r="AC259" s="1">
        <v>0.90125</v>
      </c>
      <c r="AD259" s="1">
        <v>1.0765700743565187</v>
      </c>
      <c r="AE259" s="1">
        <v>357.66666666666669</v>
      </c>
      <c r="AF259" s="1">
        <v>14.571661996263263</v>
      </c>
      <c r="AG259" s="1">
        <v>347</v>
      </c>
      <c r="AH259" s="1">
        <v>53.740115370177612</v>
      </c>
      <c r="AI259" s="1">
        <v>1.331096795372809</v>
      </c>
      <c r="AJ259" s="1">
        <v>1.870421703883306</v>
      </c>
    </row>
    <row r="260" spans="1:36">
      <c r="A260" s="2">
        <v>323</v>
      </c>
      <c r="B260" s="11" t="s">
        <v>346</v>
      </c>
      <c r="C260" s="11" t="s">
        <v>62</v>
      </c>
      <c r="D260" s="1" t="s">
        <v>20</v>
      </c>
      <c r="E260" s="1">
        <v>2</v>
      </c>
      <c r="F260" s="1">
        <v>1.7320508075688772</v>
      </c>
      <c r="G260" s="1">
        <v>197.33333333333334</v>
      </c>
      <c r="H260" s="1">
        <v>6.6583281184795755</v>
      </c>
      <c r="I260" s="1">
        <v>185.83333333333334</v>
      </c>
      <c r="J260" s="1">
        <v>23.613202521753287</v>
      </c>
      <c r="K260" s="1">
        <v>84.933333333333337</v>
      </c>
      <c r="L260" s="1">
        <v>22.055687097284789</v>
      </c>
      <c r="M260" s="1">
        <v>87.550000000000011</v>
      </c>
      <c r="N260" s="1">
        <v>31.607673119038648</v>
      </c>
      <c r="O260" s="1">
        <v>12.333333333333334</v>
      </c>
      <c r="P260" s="1">
        <v>3.0550504633038948</v>
      </c>
      <c r="Q260" s="1">
        <v>12.5</v>
      </c>
      <c r="R260" s="1">
        <v>4.9497474683058327</v>
      </c>
      <c r="S260" s="1">
        <v>19.416666666666668</v>
      </c>
      <c r="T260" s="1">
        <v>1.6266017746619397</v>
      </c>
      <c r="U260" s="1">
        <v>19.425000000000001</v>
      </c>
      <c r="V260" s="1">
        <v>0.10606601717798111</v>
      </c>
      <c r="W260" s="1">
        <v>31.866666666666664</v>
      </c>
      <c r="X260" s="1">
        <v>9.5022804280516535</v>
      </c>
      <c r="Y260" s="1">
        <v>21</v>
      </c>
      <c r="Z260" s="1">
        <v>20.758853532890491</v>
      </c>
      <c r="AA260" s="1">
        <v>1.4974489962995712</v>
      </c>
      <c r="AB260" s="1">
        <v>0.52121781900944064</v>
      </c>
      <c r="AC260" s="1">
        <v>2.004861111111111</v>
      </c>
      <c r="AD260" s="1">
        <v>0.35453548334492235</v>
      </c>
      <c r="AE260" s="1">
        <v>375.33333333333331</v>
      </c>
      <c r="AF260" s="1">
        <v>18.876793513023948</v>
      </c>
      <c r="AG260" s="1">
        <v>393.5</v>
      </c>
      <c r="AH260" s="1">
        <v>19.091883092036785</v>
      </c>
      <c r="AI260" s="1">
        <v>1.5718746335683946</v>
      </c>
      <c r="AJ260" s="1">
        <v>1.5232044880525351</v>
      </c>
    </row>
    <row r="261" spans="1:36">
      <c r="A261" s="2">
        <v>324</v>
      </c>
      <c r="B261" s="11" t="s">
        <v>347</v>
      </c>
      <c r="C261" s="11" t="s">
        <v>62</v>
      </c>
      <c r="D261" s="1" t="s">
        <v>20</v>
      </c>
      <c r="E261" s="1">
        <v>5.666666666666667</v>
      </c>
      <c r="F261" s="1">
        <v>1.5275252316519474</v>
      </c>
      <c r="G261" s="1">
        <v>159.16666666666666</v>
      </c>
      <c r="H261" s="1">
        <v>7.2858309981316314</v>
      </c>
      <c r="I261" s="1">
        <v>163.06666666666666</v>
      </c>
      <c r="J261" s="1">
        <v>3.6896250938726274</v>
      </c>
      <c r="K261" s="1">
        <v>21.400000000000002</v>
      </c>
      <c r="L261" s="1">
        <v>2.6888659319497537</v>
      </c>
      <c r="M261" s="1">
        <v>24.133333333333336</v>
      </c>
      <c r="N261" s="1">
        <v>11.584616235911023</v>
      </c>
      <c r="O261" s="1">
        <v>5.333333333333333</v>
      </c>
      <c r="P261" s="1">
        <v>0.57735026918962784</v>
      </c>
      <c r="Q261" s="1">
        <v>5.666666666666667</v>
      </c>
      <c r="R261" s="1">
        <v>2.8867513459481291</v>
      </c>
      <c r="S261" s="1">
        <v>10.133333333333335</v>
      </c>
      <c r="T261" s="1">
        <v>0.76376261582597949</v>
      </c>
      <c r="U261" s="1">
        <v>11.450000000000001</v>
      </c>
      <c r="V261" s="1">
        <v>5.8611005792427697</v>
      </c>
      <c r="W261" s="1">
        <v>2.8666666666666667</v>
      </c>
      <c r="X261" s="1">
        <v>1.5044378795195679</v>
      </c>
      <c r="Y261" s="1">
        <v>5.5333333333333341</v>
      </c>
      <c r="Z261" s="1">
        <v>6.4940998863070556</v>
      </c>
      <c r="AA261" s="1">
        <v>0.35166666666666663</v>
      </c>
      <c r="AB261" s="1">
        <v>6.8980673621916275E-2</v>
      </c>
      <c r="AC261" s="1">
        <v>0.57539682539682535</v>
      </c>
      <c r="AD261" s="1">
        <v>0.44040754505857421</v>
      </c>
      <c r="AE261" s="1">
        <v>388.66666666666669</v>
      </c>
      <c r="AF261" s="1">
        <v>20.550750189064704</v>
      </c>
      <c r="AG261" s="1">
        <v>327.66666666666669</v>
      </c>
      <c r="AH261" s="1">
        <v>33.857544703261382</v>
      </c>
      <c r="AI261" s="1">
        <v>1.5547900044135237</v>
      </c>
      <c r="AJ261" s="1">
        <v>1.7928232433020019</v>
      </c>
    </row>
    <row r="262" spans="1:36">
      <c r="A262" s="2">
        <v>325</v>
      </c>
      <c r="B262" s="11" t="s">
        <v>348</v>
      </c>
      <c r="C262" s="11" t="s">
        <v>216</v>
      </c>
      <c r="D262" s="1" t="s">
        <v>17</v>
      </c>
      <c r="E262" s="1">
        <v>5</v>
      </c>
      <c r="F262" s="1" t="s">
        <v>420</v>
      </c>
      <c r="G262" s="1">
        <v>182.33333333333334</v>
      </c>
      <c r="H262" s="1">
        <v>2.8867513459485488</v>
      </c>
      <c r="I262" s="1">
        <v>182.66666666666666</v>
      </c>
      <c r="J262" s="1">
        <v>10.69267662156374</v>
      </c>
      <c r="K262" s="1">
        <v>60.866666666666674</v>
      </c>
      <c r="L262" s="1">
        <v>15.440639019591545</v>
      </c>
      <c r="M262" s="1">
        <v>43.966666666666669</v>
      </c>
      <c r="N262" s="1">
        <v>10.858330135584071</v>
      </c>
      <c r="O262" s="1">
        <v>8.6666666666666661</v>
      </c>
      <c r="P262" s="1">
        <v>1.5275252316519452</v>
      </c>
      <c r="Q262" s="1">
        <v>9</v>
      </c>
      <c r="R262" s="1">
        <v>1.7320508075688772</v>
      </c>
      <c r="S262" s="1"/>
      <c r="T262" s="1"/>
      <c r="U262" s="1"/>
      <c r="V262" s="1"/>
      <c r="W262" s="1"/>
      <c r="X262" s="1"/>
      <c r="Y262" s="1"/>
      <c r="Z262" s="1"/>
      <c r="AA262" s="1"/>
      <c r="AB262" s="1"/>
      <c r="AC262" s="1"/>
      <c r="AD262" s="1"/>
      <c r="AE262" s="1">
        <v>352.66666666666669</v>
      </c>
      <c r="AF262" s="1">
        <v>21.197484127446423</v>
      </c>
      <c r="AG262" s="1">
        <v>349.66666666666669</v>
      </c>
      <c r="AH262" s="1">
        <v>13.503086067019755</v>
      </c>
      <c r="AI262" s="1">
        <v>2.1934815445461822</v>
      </c>
      <c r="AJ262" s="1">
        <v>2.1049898514592336</v>
      </c>
    </row>
    <row r="263" spans="1:36">
      <c r="A263" s="2">
        <v>326</v>
      </c>
      <c r="B263" s="11" t="s">
        <v>349</v>
      </c>
      <c r="C263" s="11" t="s">
        <v>62</v>
      </c>
      <c r="D263" s="1" t="s">
        <v>20</v>
      </c>
      <c r="E263" s="1">
        <v>1.3333333333333333</v>
      </c>
      <c r="F263" s="1">
        <v>1.1547005383792517</v>
      </c>
      <c r="G263" s="1">
        <v>174.83333333333334</v>
      </c>
      <c r="H263" s="1">
        <v>2.7537852736434916</v>
      </c>
      <c r="I263" s="1">
        <v>168.66666666666666</v>
      </c>
      <c r="J263" s="1">
        <v>12.503332889007465</v>
      </c>
      <c r="K263" s="1">
        <v>31</v>
      </c>
      <c r="L263" s="1">
        <v>4.1146081222882325</v>
      </c>
      <c r="M263" s="1">
        <v>17.8</v>
      </c>
      <c r="N263" s="1">
        <v>7.0192592201741659</v>
      </c>
      <c r="O263" s="1">
        <v>8</v>
      </c>
      <c r="P263" s="1">
        <v>2</v>
      </c>
      <c r="Q263" s="1">
        <v>4.666666666666667</v>
      </c>
      <c r="R263" s="1">
        <v>2.0816659994661335</v>
      </c>
      <c r="S263" s="1">
        <v>14.566666666666668</v>
      </c>
      <c r="T263" s="1">
        <v>2.3304148414677766</v>
      </c>
      <c r="U263" s="1">
        <v>15.6</v>
      </c>
      <c r="V263" s="1">
        <v>4.9992499437415674</v>
      </c>
      <c r="W263" s="1">
        <v>8.6666666666666661</v>
      </c>
      <c r="X263" s="1">
        <v>1.8903262505010445</v>
      </c>
      <c r="Y263" s="1">
        <v>4.8</v>
      </c>
      <c r="Z263" s="1">
        <v>3.2078029864690891</v>
      </c>
      <c r="AA263" s="1">
        <v>0.80818440818440818</v>
      </c>
      <c r="AB263" s="1">
        <v>0.22511091507511968</v>
      </c>
      <c r="AC263" s="1">
        <v>0.69603174603174589</v>
      </c>
      <c r="AD263" s="1">
        <v>0.44141042068127123</v>
      </c>
      <c r="AE263" s="1">
        <v>353.66666666666669</v>
      </c>
      <c r="AF263" s="1">
        <v>19.035055380359235</v>
      </c>
      <c r="AG263" s="1">
        <v>322</v>
      </c>
      <c r="AH263" s="1">
        <v>31.432467291003423</v>
      </c>
      <c r="AI263" s="1">
        <v>1.9512873063073062</v>
      </c>
      <c r="AJ263" s="1">
        <v>2.2372831366624215</v>
      </c>
    </row>
    <row r="264" spans="1:36">
      <c r="A264" s="2">
        <v>327</v>
      </c>
      <c r="B264" s="11" t="s">
        <v>350</v>
      </c>
      <c r="C264" s="11" t="s">
        <v>62</v>
      </c>
      <c r="D264" s="1" t="s">
        <v>20</v>
      </c>
      <c r="E264" s="1">
        <v>0.66666666666666663</v>
      </c>
      <c r="F264" s="1">
        <v>1.1547005383792517</v>
      </c>
      <c r="G264" s="1">
        <v>173.83333333333334</v>
      </c>
      <c r="H264" s="1">
        <v>9.9289140057377754</v>
      </c>
      <c r="I264" s="1">
        <v>180.33333333333334</v>
      </c>
      <c r="J264" s="1">
        <v>16.862186493255724</v>
      </c>
      <c r="K264" s="1">
        <v>32</v>
      </c>
      <c r="L264" s="1">
        <v>13.943815833551447</v>
      </c>
      <c r="M264" s="1">
        <v>22.366666666666671</v>
      </c>
      <c r="N264" s="1">
        <v>3.464582706955261</v>
      </c>
      <c r="O264" s="1">
        <v>11.666666666666666</v>
      </c>
      <c r="P264" s="1">
        <v>4.7258156262526096</v>
      </c>
      <c r="Q264" s="1">
        <v>8.6666666666666661</v>
      </c>
      <c r="R264" s="1">
        <v>1.1547005383792495</v>
      </c>
      <c r="S264" s="1">
        <v>22.833333333333332</v>
      </c>
      <c r="T264" s="1">
        <v>2.1842237370135349</v>
      </c>
      <c r="U264" s="1">
        <v>21.183333333333334</v>
      </c>
      <c r="V264" s="1">
        <v>2.1715969546243001</v>
      </c>
      <c r="W264" s="1">
        <v>28.866666666666664</v>
      </c>
      <c r="X264" s="1">
        <v>10.195260336712035</v>
      </c>
      <c r="Y264" s="1">
        <v>16.966666666666665</v>
      </c>
      <c r="Z264" s="1">
        <v>6.6252043993625778</v>
      </c>
      <c r="AA264" s="1">
        <v>2.793333333333333</v>
      </c>
      <c r="AB264" s="1">
        <v>0.14185601591650093</v>
      </c>
      <c r="AC264" s="1">
        <v>1.9315151515151514</v>
      </c>
      <c r="AD264" s="1">
        <v>0.3897926269326028</v>
      </c>
      <c r="AE264" s="1">
        <v>388.33333333333331</v>
      </c>
      <c r="AF264" s="1">
        <v>8.6216781042522719</v>
      </c>
      <c r="AG264" s="1">
        <v>399.66666666666669</v>
      </c>
      <c r="AH264" s="1">
        <v>41.860880704224833</v>
      </c>
      <c r="AI264" s="1">
        <v>1.9235971981911937</v>
      </c>
      <c r="AJ264" s="1">
        <v>1.9132948318096479</v>
      </c>
    </row>
    <row r="265" spans="1:36">
      <c r="A265" s="2">
        <v>328</v>
      </c>
      <c r="B265" s="11" t="s">
        <v>351</v>
      </c>
      <c r="C265" s="11" t="s">
        <v>62</v>
      </c>
      <c r="D265" s="1" t="s">
        <v>20</v>
      </c>
      <c r="E265" s="1">
        <v>1.6666666666666667</v>
      </c>
      <c r="F265" s="1">
        <v>1.1547005383792515</v>
      </c>
      <c r="G265" s="1">
        <v>204</v>
      </c>
      <c r="H265" s="1">
        <v>11.313708498984761</v>
      </c>
      <c r="I265" s="1">
        <v>191.83333333333334</v>
      </c>
      <c r="J265" s="1">
        <v>7.2858309981316314</v>
      </c>
      <c r="K265" s="1">
        <v>55.133333333333333</v>
      </c>
      <c r="L265" s="1">
        <v>3.0038863715747688</v>
      </c>
      <c r="M265" s="1">
        <v>51.800000000000004</v>
      </c>
      <c r="N265" s="1">
        <v>17.485994395515522</v>
      </c>
      <c r="O265" s="1">
        <v>16.666666666666668</v>
      </c>
      <c r="P265" s="1">
        <v>0.5773502691896093</v>
      </c>
      <c r="Q265" s="1">
        <v>16.333333333333332</v>
      </c>
      <c r="R265" s="1">
        <v>6.1101009266077853</v>
      </c>
      <c r="S265" s="1">
        <v>22.933333333333334</v>
      </c>
      <c r="T265" s="1">
        <v>0.68251984098142349</v>
      </c>
      <c r="U265" s="1">
        <v>21.5</v>
      </c>
      <c r="V265" s="1">
        <v>1.3811227316933232</v>
      </c>
      <c r="W265" s="1"/>
      <c r="X265" s="1"/>
      <c r="Y265" s="1"/>
      <c r="Z265" s="1"/>
      <c r="AA265" s="1"/>
      <c r="AB265" s="1"/>
      <c r="AC265" s="1"/>
      <c r="AD265" s="1"/>
      <c r="AE265" s="1">
        <v>393.33333333333331</v>
      </c>
      <c r="AF265" s="1">
        <v>42.735621363604196</v>
      </c>
      <c r="AG265" s="1">
        <v>415.33333333333331</v>
      </c>
      <c r="AH265" s="1">
        <v>24.110855093367032</v>
      </c>
      <c r="AI265" s="1">
        <v>1.413506732370478</v>
      </c>
      <c r="AJ265" s="1">
        <v>1.622789533063286</v>
      </c>
    </row>
    <row r="266" spans="1:36">
      <c r="A266" s="2">
        <v>329</v>
      </c>
      <c r="B266" s="11" t="s">
        <v>352</v>
      </c>
      <c r="C266" s="11" t="s">
        <v>62</v>
      </c>
      <c r="D266" s="1" t="s">
        <v>20</v>
      </c>
      <c r="E266" s="1">
        <v>4</v>
      </c>
      <c r="F266" s="1">
        <v>2</v>
      </c>
      <c r="G266" s="1">
        <v>202.66666666666666</v>
      </c>
      <c r="H266" s="1">
        <v>3.7859388972005026</v>
      </c>
      <c r="I266" s="1">
        <v>196.33333333333334</v>
      </c>
      <c r="J266" s="1">
        <v>15.044378795195758</v>
      </c>
      <c r="K266" s="1">
        <v>28.966666666666669</v>
      </c>
      <c r="L266" s="1">
        <v>8.9968513010571307</v>
      </c>
      <c r="M266" s="1">
        <v>26.25</v>
      </c>
      <c r="N266" s="1">
        <v>4.313351365237942</v>
      </c>
      <c r="O266" s="1">
        <v>9.6666666666666661</v>
      </c>
      <c r="P266" s="1">
        <v>1.5275252316519499</v>
      </c>
      <c r="Q266" s="1">
        <v>9</v>
      </c>
      <c r="R266" s="1">
        <v>3</v>
      </c>
      <c r="S266" s="1">
        <v>18.95</v>
      </c>
      <c r="T266" s="1">
        <v>2.5734218464916099</v>
      </c>
      <c r="U266" s="1">
        <v>16.533333333333331</v>
      </c>
      <c r="V266" s="1">
        <v>6.5696905051405095</v>
      </c>
      <c r="W266" s="1">
        <v>19.399999999999999</v>
      </c>
      <c r="X266" s="1">
        <v>8.6434946636184229</v>
      </c>
      <c r="Y266" s="1">
        <v>12.266666666666667</v>
      </c>
      <c r="Z266" s="1">
        <v>10.539607835841586</v>
      </c>
      <c r="AA266" s="1">
        <v>2.0253246753246752</v>
      </c>
      <c r="AB266" s="1">
        <v>0.65617099995143391</v>
      </c>
      <c r="AC266" s="1">
        <v>2.0247252747252751</v>
      </c>
      <c r="AD266" s="1">
        <v>0.89437352213814947</v>
      </c>
      <c r="AE266" s="1">
        <v>374.33333333333331</v>
      </c>
      <c r="AF266" s="1">
        <v>16.289055630494452</v>
      </c>
      <c r="AG266" s="1">
        <v>370.5</v>
      </c>
      <c r="AH266" s="1">
        <v>43.133513652379399</v>
      </c>
      <c r="AI266" s="1">
        <v>1.7609964780889076</v>
      </c>
      <c r="AJ266" s="1">
        <v>2.3185458105923806</v>
      </c>
    </row>
    <row r="267" spans="1:36">
      <c r="A267" s="2">
        <v>331</v>
      </c>
      <c r="B267" s="11" t="s">
        <v>353</v>
      </c>
      <c r="C267" s="11" t="s">
        <v>65</v>
      </c>
      <c r="D267" s="1" t="s">
        <v>20</v>
      </c>
      <c r="E267" s="1">
        <v>3</v>
      </c>
      <c r="F267" s="1">
        <v>0</v>
      </c>
      <c r="G267" s="1">
        <v>191</v>
      </c>
      <c r="H267" s="1">
        <v>10.148891565092219</v>
      </c>
      <c r="I267" s="1">
        <v>184.5</v>
      </c>
      <c r="J267" s="1">
        <v>4.9497474683058327</v>
      </c>
      <c r="K267" s="1">
        <v>40.266666666666673</v>
      </c>
      <c r="L267" s="1">
        <v>6.7515430335097095</v>
      </c>
      <c r="M267" s="1">
        <v>25.35</v>
      </c>
      <c r="N267" s="1">
        <v>1.6263455967290537</v>
      </c>
      <c r="O267" s="1">
        <v>10.333333333333334</v>
      </c>
      <c r="P267" s="1">
        <v>1.5275252316519499</v>
      </c>
      <c r="Q267" s="1">
        <v>8.3333333333333339</v>
      </c>
      <c r="R267" s="1">
        <v>2.5166114784235822</v>
      </c>
      <c r="S267" s="1">
        <v>22.066666666666666</v>
      </c>
      <c r="T267" s="1">
        <v>9.0250115420055401</v>
      </c>
      <c r="U267" s="1">
        <v>23.325000000000003</v>
      </c>
      <c r="V267" s="1">
        <v>4.2779960261786103</v>
      </c>
      <c r="W267" s="1">
        <v>21.599999999999998</v>
      </c>
      <c r="X267" s="1">
        <v>15.616657773031971</v>
      </c>
      <c r="Y267" s="1">
        <v>14.899999999999999</v>
      </c>
      <c r="Z267" s="1">
        <v>9.9874921777190924</v>
      </c>
      <c r="AA267" s="1">
        <v>1.9141414141414141</v>
      </c>
      <c r="AB267" s="1">
        <v>1.5025852632103838</v>
      </c>
      <c r="AC267" s="1">
        <v>2.3324999999999996</v>
      </c>
      <c r="AD267" s="1">
        <v>0.83792153570605998</v>
      </c>
      <c r="AE267" s="1">
        <v>363</v>
      </c>
      <c r="AF267" s="1">
        <v>5.6568542494923806</v>
      </c>
      <c r="AG267" s="1">
        <v>375.33333333333331</v>
      </c>
      <c r="AH267" s="1">
        <v>18.009256878987067</v>
      </c>
      <c r="AI267" s="1">
        <v>2.0738310453026725</v>
      </c>
      <c r="AJ267" s="1">
        <v>2.2719053462886003</v>
      </c>
    </row>
    <row r="268" spans="1:36">
      <c r="A268" s="2">
        <v>332</v>
      </c>
      <c r="B268" s="11" t="s">
        <v>354</v>
      </c>
      <c r="C268" s="11" t="s">
        <v>62</v>
      </c>
      <c r="D268" s="1" t="s">
        <v>63</v>
      </c>
      <c r="E268" s="1">
        <v>2.5</v>
      </c>
      <c r="F268" s="1">
        <v>0.70710678118654757</v>
      </c>
      <c r="G268" s="1">
        <v>184.33333333333334</v>
      </c>
      <c r="H268" s="1">
        <v>4.0414518843276808</v>
      </c>
      <c r="I268" s="1">
        <v>178.66666666666666</v>
      </c>
      <c r="J268" s="1">
        <v>9.0184995056459236</v>
      </c>
      <c r="K268" s="1">
        <v>61.35</v>
      </c>
      <c r="L268" s="1">
        <v>3.3234018715767841</v>
      </c>
      <c r="M268" s="1">
        <v>32.4</v>
      </c>
      <c r="N268" s="1">
        <v>16.178689687363445</v>
      </c>
      <c r="O268" s="1">
        <v>14.333333333333334</v>
      </c>
      <c r="P268" s="1">
        <v>1.1547005383792432</v>
      </c>
      <c r="Q268" s="1">
        <v>10</v>
      </c>
      <c r="R268" s="1">
        <v>4.5825756949558398</v>
      </c>
      <c r="S268" s="4">
        <v>11.45</v>
      </c>
      <c r="T268" s="4">
        <v>4.5254833995939059</v>
      </c>
      <c r="U268" s="4">
        <v>18.45</v>
      </c>
      <c r="V268" s="1" t="s">
        <v>420</v>
      </c>
      <c r="W268" s="1">
        <v>12.833333333333334</v>
      </c>
      <c r="X268" s="1">
        <v>4.4094595284834286</v>
      </c>
      <c r="Y268" s="1">
        <v>6.0333333333333341</v>
      </c>
      <c r="Z268" s="1">
        <v>6.7114330312782906</v>
      </c>
      <c r="AA268" s="1">
        <v>0.43758615758615754</v>
      </c>
      <c r="AB268" s="1">
        <v>8.6925525849221544E-2</v>
      </c>
      <c r="AC268" s="1">
        <v>0.49199134199134198</v>
      </c>
      <c r="AD268" s="1">
        <v>0.2200908119797092</v>
      </c>
      <c r="AE268" s="1">
        <v>390</v>
      </c>
      <c r="AF268" s="1">
        <v>37.802116342871599</v>
      </c>
      <c r="AG268" s="1">
        <v>341</v>
      </c>
      <c r="AH268" s="1">
        <v>12.124355652982141</v>
      </c>
      <c r="AI268" s="1">
        <v>1.8580439734884253</v>
      </c>
      <c r="AJ268" s="1">
        <v>1.7062472804779691</v>
      </c>
    </row>
    <row r="269" spans="1:36">
      <c r="A269" s="2">
        <v>333</v>
      </c>
      <c r="B269" s="11" t="s">
        <v>355</v>
      </c>
      <c r="C269" s="11" t="s">
        <v>65</v>
      </c>
      <c r="D269" s="1" t="s">
        <v>28</v>
      </c>
      <c r="E269" s="1">
        <v>0</v>
      </c>
      <c r="F269" s="1" t="s">
        <v>420</v>
      </c>
      <c r="G269" s="1">
        <v>108</v>
      </c>
      <c r="H269" s="1">
        <v>4.358898943540674</v>
      </c>
      <c r="I269" s="1">
        <v>117.5</v>
      </c>
      <c r="J269" s="1">
        <v>7.7781745930520225</v>
      </c>
      <c r="K269" s="1">
        <v>5.166666666666667</v>
      </c>
      <c r="L269" s="1">
        <v>1.1015141094572227</v>
      </c>
      <c r="M269" s="1">
        <v>8.7000000000000011</v>
      </c>
      <c r="N269" s="1" t="s">
        <v>420</v>
      </c>
      <c r="O269" s="1">
        <v>4</v>
      </c>
      <c r="P269" s="1">
        <v>2</v>
      </c>
      <c r="Q269" s="1">
        <v>4.5</v>
      </c>
      <c r="R269" s="1">
        <v>2.1213203435596424</v>
      </c>
      <c r="S269" s="1">
        <v>16.166666666666668</v>
      </c>
      <c r="T269" s="1">
        <v>4.4430657583850071</v>
      </c>
      <c r="U269" s="1">
        <v>11.675000000000001</v>
      </c>
      <c r="V269" s="1">
        <v>3.9244426355853319</v>
      </c>
      <c r="W269" s="1">
        <v>4.7</v>
      </c>
      <c r="X269" s="1">
        <v>1.2489995996796748</v>
      </c>
      <c r="Y269" s="1">
        <v>5.25</v>
      </c>
      <c r="Z269" s="1">
        <v>5.4447222151364141</v>
      </c>
      <c r="AA269" s="1">
        <v>1.211111111111111</v>
      </c>
      <c r="AB269" s="1">
        <v>0.71458871880056785</v>
      </c>
      <c r="AC269" s="1">
        <v>1.1083333333333334</v>
      </c>
      <c r="AD269" s="1">
        <v>0.57747053796901315</v>
      </c>
      <c r="AE269" s="1">
        <v>347.66666666666669</v>
      </c>
      <c r="AF269" s="1">
        <v>56.127830292407907</v>
      </c>
      <c r="AG269" s="1">
        <v>303.66666666666669</v>
      </c>
      <c r="AH269" s="1">
        <v>41.356176483487239</v>
      </c>
      <c r="AI269" s="1">
        <v>2.2501015980286296</v>
      </c>
      <c r="AJ269" s="1">
        <v>2.1281725590744238</v>
      </c>
    </row>
    <row r="270" spans="1:36">
      <c r="A270" s="2">
        <v>334</v>
      </c>
      <c r="B270" s="11" t="s">
        <v>356</v>
      </c>
      <c r="C270" s="11" t="s">
        <v>65</v>
      </c>
      <c r="D270" s="1" t="s">
        <v>28</v>
      </c>
      <c r="E270" s="1">
        <v>0.66666666666666663</v>
      </c>
      <c r="F270" s="1">
        <v>1.1547005383792517</v>
      </c>
      <c r="G270" s="1">
        <v>170</v>
      </c>
      <c r="H270" s="1">
        <v>0</v>
      </c>
      <c r="I270" s="1">
        <v>162</v>
      </c>
      <c r="J270" s="1">
        <v>30.512292604784715</v>
      </c>
      <c r="K270" s="1">
        <v>25.150000000000002</v>
      </c>
      <c r="L270" s="1">
        <v>2.05060966544097</v>
      </c>
      <c r="M270" s="1">
        <v>15.133333333333335</v>
      </c>
      <c r="N270" s="1">
        <v>5.2271725945613587</v>
      </c>
      <c r="O270" s="1">
        <v>4</v>
      </c>
      <c r="P270" s="1">
        <v>1.4142135623730951</v>
      </c>
      <c r="Q270" s="1">
        <v>4.666666666666667</v>
      </c>
      <c r="R270" s="1">
        <v>1.1547005383792526</v>
      </c>
      <c r="S270" s="1">
        <v>20.274999999999999</v>
      </c>
      <c r="T270" s="1">
        <v>14.248201640908942</v>
      </c>
      <c r="U270" s="1">
        <v>23.425000000000001</v>
      </c>
      <c r="V270" s="1">
        <v>11.914749262993329</v>
      </c>
      <c r="W270" s="1">
        <v>13.65</v>
      </c>
      <c r="X270" s="1">
        <v>11.525840533340723</v>
      </c>
      <c r="Y270" s="1">
        <v>8.6333333333333329</v>
      </c>
      <c r="Z270" s="1">
        <v>7.0868422681285432</v>
      </c>
      <c r="AA270" s="1">
        <v>3.6333333333333333</v>
      </c>
      <c r="AB270" s="1" t="s">
        <v>420</v>
      </c>
      <c r="AC270" s="1">
        <v>3.1375000000000002</v>
      </c>
      <c r="AD270" s="1">
        <v>0.72478445071620756</v>
      </c>
      <c r="AE270" s="1">
        <v>434</v>
      </c>
      <c r="AF270" s="1">
        <v>1.4142135623730951</v>
      </c>
      <c r="AG270" s="1">
        <v>462</v>
      </c>
      <c r="AH270" s="1">
        <v>16.643316977093239</v>
      </c>
      <c r="AI270" s="1">
        <v>1.727242898552759</v>
      </c>
      <c r="AJ270" s="1">
        <v>1.5965876821307694</v>
      </c>
    </row>
    <row r="271" spans="1:36">
      <c r="A271" s="2">
        <v>335</v>
      </c>
      <c r="B271" s="11" t="s">
        <v>357</v>
      </c>
      <c r="C271" s="11" t="s">
        <v>216</v>
      </c>
      <c r="D271" s="1" t="s">
        <v>63</v>
      </c>
      <c r="E271" s="1">
        <v>1.3333333333333333</v>
      </c>
      <c r="F271" s="1">
        <v>1.1547005383792517</v>
      </c>
      <c r="G271" s="1">
        <v>156.16666666666666</v>
      </c>
      <c r="H271" s="1">
        <v>16.002603954773605</v>
      </c>
      <c r="I271" s="1">
        <v>148</v>
      </c>
      <c r="J271" s="1">
        <v>2.6457513110645907</v>
      </c>
      <c r="K271" s="1">
        <v>21.966666666666669</v>
      </c>
      <c r="L271" s="1">
        <v>3.2654759734736087</v>
      </c>
      <c r="M271" s="1">
        <v>21.1</v>
      </c>
      <c r="N271" s="1">
        <v>11.59655121145938</v>
      </c>
      <c r="O271" s="1">
        <v>6</v>
      </c>
      <c r="P271" s="1">
        <v>1</v>
      </c>
      <c r="Q271" s="1">
        <v>5.333333333333333</v>
      </c>
      <c r="R271" s="1">
        <v>3.2145502536643189</v>
      </c>
      <c r="S271" s="1">
        <v>20.483333333333334</v>
      </c>
      <c r="T271" s="1">
        <v>4.8500859098920301</v>
      </c>
      <c r="U271" s="1">
        <v>17.016666666666666</v>
      </c>
      <c r="V271" s="1">
        <v>5.9374517541899605</v>
      </c>
      <c r="W271" s="1">
        <v>8.1999999999999993</v>
      </c>
      <c r="X271" s="1">
        <v>4.5923850012820173</v>
      </c>
      <c r="Y271" s="1">
        <v>9.15</v>
      </c>
      <c r="Z271" s="1">
        <v>4.4547727214752495</v>
      </c>
      <c r="AA271" s="1">
        <v>1.2087301587301587</v>
      </c>
      <c r="AB271" s="1">
        <v>0.61532918633734524</v>
      </c>
      <c r="AC271" s="1">
        <v>1.51875</v>
      </c>
      <c r="AD271" s="1">
        <v>2.6516504294495594E-2</v>
      </c>
      <c r="AE271" s="1">
        <v>465</v>
      </c>
      <c r="AF271" s="1">
        <v>21.656407827707714</v>
      </c>
      <c r="AG271" s="1">
        <v>382</v>
      </c>
      <c r="AH271" s="1">
        <v>32.526911934581186</v>
      </c>
      <c r="AI271" s="1">
        <v>1.6776094819276797</v>
      </c>
      <c r="AJ271" s="1">
        <v>1.918755433617209</v>
      </c>
    </row>
    <row r="272" spans="1:36">
      <c r="A272" s="2">
        <v>336</v>
      </c>
      <c r="B272" s="11" t="s">
        <v>358</v>
      </c>
      <c r="C272" s="11" t="s">
        <v>216</v>
      </c>
      <c r="D272" s="1" t="s">
        <v>20</v>
      </c>
      <c r="E272" s="1">
        <v>1.3333333333333333</v>
      </c>
      <c r="F272" s="1">
        <v>1.5275252316519468</v>
      </c>
      <c r="G272" s="1">
        <v>172</v>
      </c>
      <c r="H272" s="1">
        <v>17.435595774162696</v>
      </c>
      <c r="I272" s="1">
        <v>181.16666666666666</v>
      </c>
      <c r="J272" s="1">
        <v>7.9109628575373652</v>
      </c>
      <c r="K272" s="1">
        <v>40.166666666666664</v>
      </c>
      <c r="L272" s="1">
        <v>15.091830019362588</v>
      </c>
      <c r="M272" s="1">
        <v>44.666666666666664</v>
      </c>
      <c r="N272" s="1">
        <v>16.250025641005415</v>
      </c>
      <c r="O272" s="1">
        <v>8.3333333333333339</v>
      </c>
      <c r="P272" s="1">
        <v>1.5275252316519452</v>
      </c>
      <c r="Q272" s="1">
        <v>8.6666666666666661</v>
      </c>
      <c r="R272" s="1">
        <v>2.5166114784235822</v>
      </c>
      <c r="S272" s="1">
        <v>22.95</v>
      </c>
      <c r="T272" s="1">
        <v>5.9943723608064357</v>
      </c>
      <c r="U272" s="1">
        <v>16.633333333333333</v>
      </c>
      <c r="V272" s="1">
        <v>4.1019304398457779</v>
      </c>
      <c r="W272" s="1">
        <v>13.733333333333334</v>
      </c>
      <c r="X272" s="1">
        <v>5.5644706247165425</v>
      </c>
      <c r="Y272" s="1">
        <v>14.733333333333334</v>
      </c>
      <c r="Z272" s="1">
        <v>10.6444038505373</v>
      </c>
      <c r="AA272" s="1">
        <v>1.3031467557783347</v>
      </c>
      <c r="AB272" s="1">
        <v>0.63572004994730869</v>
      </c>
      <c r="AC272" s="1">
        <v>1.0853174603174605</v>
      </c>
      <c r="AD272" s="1">
        <v>0.36789823574864872</v>
      </c>
      <c r="AE272" s="1">
        <v>409.33333333333331</v>
      </c>
      <c r="AF272" s="1">
        <v>37.166292972710409</v>
      </c>
      <c r="AG272" s="1">
        <v>354</v>
      </c>
      <c r="AH272" s="1">
        <v>29.308701779505689</v>
      </c>
      <c r="AI272" s="1">
        <v>1.6880256109243088</v>
      </c>
      <c r="AJ272" s="1">
        <v>1.6988044111909872</v>
      </c>
    </row>
    <row r="273" spans="1:36">
      <c r="A273" s="2">
        <v>337</v>
      </c>
      <c r="B273" s="11" t="s">
        <v>359</v>
      </c>
      <c r="C273" s="11" t="s">
        <v>62</v>
      </c>
      <c r="D273" s="1" t="s">
        <v>17</v>
      </c>
      <c r="E273" s="1">
        <v>2</v>
      </c>
      <c r="F273" s="1">
        <v>1.7320508075688772</v>
      </c>
      <c r="G273" s="1">
        <v>196</v>
      </c>
      <c r="H273" s="1">
        <v>11</v>
      </c>
      <c r="I273" s="1">
        <v>202.83333333333334</v>
      </c>
      <c r="J273" s="1">
        <v>6.2516664445038783</v>
      </c>
      <c r="K273" s="1">
        <v>79.266666666666666</v>
      </c>
      <c r="L273" s="1">
        <v>18.380515045377106</v>
      </c>
      <c r="M273" s="1">
        <v>52.466666666666669</v>
      </c>
      <c r="N273" s="1">
        <v>12.961609982302859</v>
      </c>
      <c r="O273" s="1">
        <v>11.333333333333334</v>
      </c>
      <c r="P273" s="1">
        <v>1.5275252316519499</v>
      </c>
      <c r="Q273" s="1">
        <v>9.6666666666666661</v>
      </c>
      <c r="R273" s="1">
        <v>1.5275252316519499</v>
      </c>
      <c r="S273" s="1">
        <v>23.116666666666664</v>
      </c>
      <c r="T273" s="1">
        <v>7.2962890110886862</v>
      </c>
      <c r="U273" s="1">
        <v>20.5</v>
      </c>
      <c r="V273" s="1">
        <v>6.2090659522991061</v>
      </c>
      <c r="W273" s="1">
        <v>36.566666666666663</v>
      </c>
      <c r="X273" s="1">
        <v>2.5146238950057165</v>
      </c>
      <c r="Y273" s="1">
        <v>29</v>
      </c>
      <c r="Z273" s="1">
        <v>6.9195375568024851</v>
      </c>
      <c r="AA273" s="1">
        <v>1.2035036075036076</v>
      </c>
      <c r="AB273" s="1">
        <v>0.21987035494300933</v>
      </c>
      <c r="AC273" s="1">
        <v>1.1549259525834807</v>
      </c>
      <c r="AD273" s="1">
        <v>0.17543097610237948</v>
      </c>
      <c r="AE273" s="1">
        <v>403.33333333333331</v>
      </c>
      <c r="AF273" s="1">
        <v>24.906491790963717</v>
      </c>
      <c r="AG273" s="1">
        <v>392.66666666666669</v>
      </c>
      <c r="AH273" s="1">
        <v>19.655363983741005</v>
      </c>
      <c r="AI273" s="1">
        <v>1.6999041278723657</v>
      </c>
      <c r="AJ273" s="1">
        <v>1.7210572043719443</v>
      </c>
    </row>
    <row r="274" spans="1:36">
      <c r="A274" s="2">
        <v>338</v>
      </c>
      <c r="B274" s="11" t="s">
        <v>360</v>
      </c>
      <c r="C274" s="11" t="s">
        <v>216</v>
      </c>
      <c r="D274" s="1" t="s">
        <v>28</v>
      </c>
      <c r="E274" s="1">
        <v>1.6666666666666667</v>
      </c>
      <c r="F274" s="1">
        <v>1.1547005383792515</v>
      </c>
      <c r="G274" s="1">
        <v>158</v>
      </c>
      <c r="H274" s="1">
        <v>1</v>
      </c>
      <c r="I274" s="1">
        <v>153.33333333333334</v>
      </c>
      <c r="J274" s="1">
        <v>8.5049005481155255</v>
      </c>
      <c r="K274" s="1">
        <v>19.866666666666671</v>
      </c>
      <c r="L274" s="1">
        <v>1.530795000427273</v>
      </c>
      <c r="M274" s="1">
        <v>15.066666666666668</v>
      </c>
      <c r="N274" s="1">
        <v>2.5658007197234385</v>
      </c>
      <c r="O274" s="1">
        <v>7</v>
      </c>
      <c r="P274" s="1">
        <v>1.7320508075688772</v>
      </c>
      <c r="Q274" s="1">
        <v>5</v>
      </c>
      <c r="R274" s="1">
        <v>1</v>
      </c>
      <c r="S274" s="1">
        <v>16.783333333333335</v>
      </c>
      <c r="T274" s="1">
        <v>1.1295279249905097</v>
      </c>
      <c r="U274" s="1">
        <v>21.55</v>
      </c>
      <c r="V274" s="1">
        <v>1.5740076238696716</v>
      </c>
      <c r="W274" s="1">
        <v>10.9</v>
      </c>
      <c r="X274" s="1">
        <v>2.7404379212089425</v>
      </c>
      <c r="Y274" s="1">
        <v>7.6000000000000005</v>
      </c>
      <c r="Z274" s="1">
        <v>2.78747197295327</v>
      </c>
      <c r="AA274" s="1">
        <v>1.9488888888888889</v>
      </c>
      <c r="AB274" s="1">
        <v>0.94366503787292233</v>
      </c>
      <c r="AC274" s="1">
        <v>1.595</v>
      </c>
      <c r="AD274" s="1">
        <v>0.43379142453487968</v>
      </c>
      <c r="AE274" s="1">
        <v>422.33333333333331</v>
      </c>
      <c r="AF274" s="1">
        <v>49.217205663602172</v>
      </c>
      <c r="AG274" s="1">
        <v>417</v>
      </c>
      <c r="AH274" s="1">
        <v>16.522711641858304</v>
      </c>
      <c r="AI274" s="1">
        <v>2.1116736861602892</v>
      </c>
      <c r="AJ274" s="1">
        <v>1.9878708125872955</v>
      </c>
    </row>
    <row r="275" spans="1:36">
      <c r="A275" s="2">
        <v>339</v>
      </c>
      <c r="B275" s="11" t="s">
        <v>361</v>
      </c>
      <c r="C275" s="11" t="s">
        <v>216</v>
      </c>
      <c r="D275" s="1" t="s">
        <v>17</v>
      </c>
      <c r="E275" s="1">
        <v>1.3333333333333333</v>
      </c>
      <c r="F275" s="1">
        <v>0.57735026918962584</v>
      </c>
      <c r="G275" s="1">
        <v>199.33333333333334</v>
      </c>
      <c r="H275" s="1">
        <v>2.0816659994667153</v>
      </c>
      <c r="I275" s="1">
        <v>199</v>
      </c>
      <c r="J275" s="1">
        <v>1</v>
      </c>
      <c r="K275" s="1">
        <v>42.95</v>
      </c>
      <c r="L275" s="1">
        <v>7.1417784899840742</v>
      </c>
      <c r="M275" s="1">
        <v>46.533333333333339</v>
      </c>
      <c r="N275" s="1">
        <v>3.7421027956662418</v>
      </c>
      <c r="O275" s="1">
        <v>11.333333333333334</v>
      </c>
      <c r="P275" s="1">
        <v>5.7735026918962582</v>
      </c>
      <c r="Q275" s="1">
        <v>9.6666666666666661</v>
      </c>
      <c r="R275" s="1">
        <v>0.57735026918963395</v>
      </c>
      <c r="S275" s="1">
        <v>22.45</v>
      </c>
      <c r="T275" s="1">
        <v>0.6062177826492533</v>
      </c>
      <c r="U275" s="1">
        <v>24.349999999999998</v>
      </c>
      <c r="V275" s="1">
        <v>2.2152877916875782</v>
      </c>
      <c r="W275" s="1">
        <v>35.833333333333336</v>
      </c>
      <c r="X275" s="1">
        <v>17.767761066981212</v>
      </c>
      <c r="Y275" s="1">
        <v>30.100000000000005</v>
      </c>
      <c r="Z275" s="1">
        <v>11.692305161943038</v>
      </c>
      <c r="AA275" s="1">
        <v>3.1851851851851851</v>
      </c>
      <c r="AB275" s="1">
        <v>0.46761299002082485</v>
      </c>
      <c r="AC275" s="1">
        <v>3.277037037037037</v>
      </c>
      <c r="AD275" s="1">
        <v>0.92127550693089899</v>
      </c>
      <c r="AE275" s="1">
        <v>429</v>
      </c>
      <c r="AF275" s="1">
        <v>14</v>
      </c>
      <c r="AG275" s="1">
        <v>418.33333333333331</v>
      </c>
      <c r="AH275" s="1">
        <v>41.040630274562233</v>
      </c>
      <c r="AI275" s="1">
        <v>1.6499254377222723</v>
      </c>
      <c r="AJ275" s="1">
        <v>1.7149383708642496</v>
      </c>
    </row>
    <row r="276" spans="1:36">
      <c r="A276" s="2">
        <v>340</v>
      </c>
      <c r="B276" s="11" t="s">
        <v>362</v>
      </c>
      <c r="C276" s="11" t="s">
        <v>30</v>
      </c>
      <c r="D276" s="1" t="s">
        <v>63</v>
      </c>
      <c r="E276" s="1">
        <v>4</v>
      </c>
      <c r="F276" s="1">
        <v>1.4142135623730951</v>
      </c>
      <c r="G276" s="1">
        <v>230</v>
      </c>
      <c r="H276" s="1">
        <v>28.284271247461902</v>
      </c>
      <c r="I276" s="1">
        <v>227</v>
      </c>
      <c r="J276" s="1">
        <v>12.727922061357855</v>
      </c>
      <c r="K276" s="1">
        <v>66.55</v>
      </c>
      <c r="L276" s="1">
        <v>26.516504294495533</v>
      </c>
      <c r="M276" s="1">
        <v>50.8</v>
      </c>
      <c r="N276" s="1">
        <v>6.3639610306789995</v>
      </c>
      <c r="O276" s="1">
        <v>8.6666666666666661</v>
      </c>
      <c r="P276" s="1">
        <v>1.1547005383792495</v>
      </c>
      <c r="Q276" s="1">
        <v>8</v>
      </c>
      <c r="R276" s="1">
        <v>0</v>
      </c>
      <c r="S276" s="1">
        <v>18.2</v>
      </c>
      <c r="T276" s="1" t="s">
        <v>420</v>
      </c>
      <c r="U276" s="1">
        <v>12.5</v>
      </c>
      <c r="V276" s="1" t="s">
        <v>420</v>
      </c>
      <c r="W276" s="1">
        <v>14.45</v>
      </c>
      <c r="X276" s="1">
        <v>0.63639610306791594</v>
      </c>
      <c r="Y276" s="1">
        <v>8.1999999999999993</v>
      </c>
      <c r="Z276" s="1">
        <v>1.5556349186104097</v>
      </c>
      <c r="AA276" s="1">
        <v>1.4327067669172933</v>
      </c>
      <c r="AB276" s="1">
        <v>0.98410124208744298</v>
      </c>
      <c r="AC276" s="1">
        <v>0.81791666666666674</v>
      </c>
      <c r="AD276" s="1">
        <v>0.48731442336772895</v>
      </c>
      <c r="AE276" s="1">
        <v>347.33333333333331</v>
      </c>
      <c r="AF276" s="1">
        <v>17.897858344878671</v>
      </c>
      <c r="AG276" s="1">
        <v>349.5</v>
      </c>
      <c r="AH276" s="1">
        <v>6.3639610306789276</v>
      </c>
      <c r="AI276" s="1">
        <v>1.4510053674798937</v>
      </c>
      <c r="AJ276" s="1">
        <v>1.584831713128015</v>
      </c>
    </row>
    <row r="277" spans="1:36">
      <c r="A277" s="2">
        <v>341</v>
      </c>
      <c r="B277" s="11" t="s">
        <v>363</v>
      </c>
      <c r="C277" s="11" t="s">
        <v>30</v>
      </c>
      <c r="D277" s="1" t="s">
        <v>20</v>
      </c>
      <c r="E277" s="1">
        <v>0.5</v>
      </c>
      <c r="F277" s="1">
        <v>0.70710678118654757</v>
      </c>
      <c r="G277" s="1">
        <v>199.66666666666666</v>
      </c>
      <c r="H277" s="1">
        <v>7.5718777944005247</v>
      </c>
      <c r="I277" s="1">
        <v>191.33333333333334</v>
      </c>
      <c r="J277" s="1">
        <v>2.0816659994667153</v>
      </c>
      <c r="K277" s="1">
        <v>58.5</v>
      </c>
      <c r="L277" s="1">
        <v>4.9517673612560227</v>
      </c>
      <c r="M277" s="1">
        <v>56.666666666666664</v>
      </c>
      <c r="N277" s="1">
        <v>6.8090625884429707</v>
      </c>
      <c r="O277" s="1">
        <v>9.6666666666666661</v>
      </c>
      <c r="P277" s="1">
        <v>0.57735026918963395</v>
      </c>
      <c r="Q277" s="1">
        <v>11</v>
      </c>
      <c r="R277" s="1">
        <v>1.7320508075688772</v>
      </c>
      <c r="S277" s="1">
        <v>19.683333333333334</v>
      </c>
      <c r="T277" s="1">
        <v>1.2513326229797297</v>
      </c>
      <c r="U277" s="1">
        <v>15</v>
      </c>
      <c r="V277" s="1">
        <v>7.6293839856177144</v>
      </c>
      <c r="W277" s="1">
        <v>14.933333333333332</v>
      </c>
      <c r="X277" s="1">
        <v>5.181055233572927</v>
      </c>
      <c r="Y277" s="1">
        <v>14.633333333333331</v>
      </c>
      <c r="Z277" s="1">
        <v>10.480617030181641</v>
      </c>
      <c r="AA277" s="1">
        <v>0.57003798670465333</v>
      </c>
      <c r="AB277" s="1">
        <v>0.20657551368991872</v>
      </c>
      <c r="AC277" s="1">
        <v>0.73333333333333328</v>
      </c>
      <c r="AD277" s="1">
        <v>0.45092497528228959</v>
      </c>
      <c r="AE277" s="1">
        <v>357.5</v>
      </c>
      <c r="AF277" s="1">
        <v>40.305086527633208</v>
      </c>
      <c r="AG277" s="1">
        <v>364.66666666666669</v>
      </c>
      <c r="AH277" s="1">
        <v>16.196707484342088</v>
      </c>
      <c r="AI277" s="1">
        <v>1.0135557286646402</v>
      </c>
      <c r="AJ277" s="1">
        <v>1.0246756765913891</v>
      </c>
    </row>
    <row r="278" spans="1:36">
      <c r="A278" s="2">
        <v>342</v>
      </c>
      <c r="B278" s="11" t="s">
        <v>364</v>
      </c>
      <c r="C278" s="11" t="s">
        <v>142</v>
      </c>
      <c r="D278" s="1" t="s">
        <v>26</v>
      </c>
      <c r="E278" s="1">
        <v>2</v>
      </c>
      <c r="F278" s="1">
        <v>1</v>
      </c>
      <c r="G278" s="1">
        <v>191</v>
      </c>
      <c r="H278" s="1">
        <v>1.7320508075688772</v>
      </c>
      <c r="I278" s="1">
        <v>189.33333333333334</v>
      </c>
      <c r="J278" s="1">
        <v>5.0332229568474078</v>
      </c>
      <c r="K278" s="1">
        <v>27.599999999999998</v>
      </c>
      <c r="L278" s="1">
        <v>3.7322915213043437</v>
      </c>
      <c r="M278" s="1">
        <v>27.133333333333336</v>
      </c>
      <c r="N278" s="1">
        <v>11.584616235911017</v>
      </c>
      <c r="O278" s="1">
        <v>3.6666666666666665</v>
      </c>
      <c r="P278" s="1">
        <v>0.57735026918962473</v>
      </c>
      <c r="Q278" s="1">
        <v>3.6666666666666665</v>
      </c>
      <c r="R278" s="1">
        <v>0.57735026918962473</v>
      </c>
      <c r="S278" s="1">
        <v>11.483333333333334</v>
      </c>
      <c r="T278" s="1">
        <v>1.9399312702601772</v>
      </c>
      <c r="U278" s="1">
        <v>11.016666666666666</v>
      </c>
      <c r="V278" s="1">
        <v>5.2092065934586795</v>
      </c>
      <c r="W278" s="1">
        <v>4.7333333333333334</v>
      </c>
      <c r="X278" s="1">
        <v>0.32145502536642934</v>
      </c>
      <c r="Y278" s="1">
        <v>4.9666666666666668</v>
      </c>
      <c r="Z278" s="1">
        <v>3.7554404979087774</v>
      </c>
      <c r="AA278" s="1">
        <v>1.3083333333333333</v>
      </c>
      <c r="AB278" s="1">
        <v>0.17736497211493915</v>
      </c>
      <c r="AC278" s="1">
        <v>1.4166666666666667</v>
      </c>
      <c r="AD278" s="1">
        <v>0.9328867979437685</v>
      </c>
      <c r="AE278" s="1">
        <v>360.66666666666669</v>
      </c>
      <c r="AF278" s="1">
        <v>26.025628394591035</v>
      </c>
      <c r="AG278" s="1">
        <v>359</v>
      </c>
      <c r="AH278" s="1">
        <v>24.576411454889016</v>
      </c>
      <c r="AI278" s="1">
        <v>1.8079642727531415</v>
      </c>
      <c r="AJ278" s="1">
        <v>1.9451470470887391</v>
      </c>
    </row>
    <row r="279" spans="1:36">
      <c r="A279" s="2">
        <v>343</v>
      </c>
      <c r="B279" s="11" t="s">
        <v>365</v>
      </c>
      <c r="C279" s="11" t="s">
        <v>142</v>
      </c>
      <c r="D279" s="1" t="s">
        <v>63</v>
      </c>
      <c r="E279" s="1">
        <v>1.3333333333333333</v>
      </c>
      <c r="F279" s="1">
        <v>1.1547005383792517</v>
      </c>
      <c r="G279" s="1">
        <v>193</v>
      </c>
      <c r="H279" s="1">
        <v>1.7320508075688772</v>
      </c>
      <c r="I279" s="1">
        <v>188</v>
      </c>
      <c r="J279" s="1">
        <v>7.810249675906654</v>
      </c>
      <c r="K279" s="1">
        <v>26.3</v>
      </c>
      <c r="L279" s="1">
        <v>0.70710678118654757</v>
      </c>
      <c r="M279" s="1">
        <v>21.166666666666668</v>
      </c>
      <c r="N279" s="1">
        <v>7.4144004028197363</v>
      </c>
      <c r="O279" s="1">
        <v>4.666666666666667</v>
      </c>
      <c r="P279" s="1">
        <v>1.1547005383792526</v>
      </c>
      <c r="Q279" s="1">
        <v>4.666666666666667</v>
      </c>
      <c r="R279" s="1">
        <v>1.1547005383792526</v>
      </c>
      <c r="S279" s="1">
        <v>19.566666666666666</v>
      </c>
      <c r="T279" s="1">
        <v>6.1242006281092216</v>
      </c>
      <c r="U279" s="1">
        <v>25</v>
      </c>
      <c r="V279" s="1">
        <v>1.6347782724271858</v>
      </c>
      <c r="W279" s="1">
        <v>20.866666666666667</v>
      </c>
      <c r="X279" s="1">
        <v>3.073000705065553</v>
      </c>
      <c r="Y279" s="1">
        <v>13.133333333333335</v>
      </c>
      <c r="Z279" s="1">
        <v>7.2002314777605063</v>
      </c>
      <c r="AA279" s="1">
        <v>4.1450000000000005</v>
      </c>
      <c r="AB279" s="1">
        <v>0.84145706961198741</v>
      </c>
      <c r="AC279" s="1">
        <v>2.7250000000000001</v>
      </c>
      <c r="AD279" s="1">
        <v>1.294594531117754</v>
      </c>
      <c r="AE279" s="1">
        <v>431</v>
      </c>
      <c r="AF279" s="1">
        <v>15.874507866387544</v>
      </c>
      <c r="AG279" s="1">
        <v>413.66666666666669</v>
      </c>
      <c r="AH279" s="1">
        <v>29.091808698211651</v>
      </c>
      <c r="AI279" s="1">
        <v>1.9626087761547766</v>
      </c>
      <c r="AJ279" s="3">
        <v>1.8768811897961089</v>
      </c>
    </row>
    <row r="280" spans="1:36">
      <c r="A280" s="2">
        <v>344</v>
      </c>
      <c r="B280" s="11" t="s">
        <v>366</v>
      </c>
      <c r="C280" s="11" t="s">
        <v>62</v>
      </c>
      <c r="D280" s="1" t="s">
        <v>63</v>
      </c>
      <c r="E280" s="1">
        <v>4.666666666666667</v>
      </c>
      <c r="F280" s="1">
        <v>2.5166114784235836</v>
      </c>
      <c r="G280" s="1">
        <v>196</v>
      </c>
      <c r="H280" s="1">
        <v>11.313708498984761</v>
      </c>
      <c r="I280" s="1">
        <v>205</v>
      </c>
      <c r="J280" s="1">
        <v>2.6457513110645907</v>
      </c>
      <c r="K280" s="1">
        <v>77.466666666666683</v>
      </c>
      <c r="L280" s="1">
        <v>18.925467849787335</v>
      </c>
      <c r="M280" s="1">
        <v>65.766666666666666</v>
      </c>
      <c r="N280" s="1">
        <v>14.637736619209042</v>
      </c>
      <c r="O280" s="1">
        <v>13</v>
      </c>
      <c r="P280" s="1">
        <v>0</v>
      </c>
      <c r="Q280" s="1">
        <v>14</v>
      </c>
      <c r="R280" s="1">
        <v>1</v>
      </c>
      <c r="S280" s="1">
        <v>17.849999999999998</v>
      </c>
      <c r="T280" s="1">
        <v>8.8219895715195733</v>
      </c>
      <c r="U280" s="1">
        <v>19.383333333333333</v>
      </c>
      <c r="V280" s="1">
        <v>5.010073186424866</v>
      </c>
      <c r="W280" s="1">
        <v>25</v>
      </c>
      <c r="X280" s="1">
        <v>5.9632206063502249</v>
      </c>
      <c r="Y280" s="1">
        <v>27.566666666666666</v>
      </c>
      <c r="Z280" s="1">
        <v>8.1714951712237518</v>
      </c>
      <c r="AA280" s="1">
        <v>1.8226190476190478</v>
      </c>
      <c r="AB280" s="1">
        <v>0.55726748707796903</v>
      </c>
      <c r="AC280" s="1">
        <v>1.5118005698005696</v>
      </c>
      <c r="AD280" s="1">
        <v>0.32562468511544107</v>
      </c>
      <c r="AE280" s="1">
        <v>403.33333333333331</v>
      </c>
      <c r="AF280" s="1">
        <v>9.6090235369335542</v>
      </c>
      <c r="AG280" s="1">
        <v>362</v>
      </c>
      <c r="AH280" s="1">
        <v>82.831153559515272</v>
      </c>
      <c r="AI280" s="1">
        <v>1.6881032034598606</v>
      </c>
      <c r="AJ280" s="3">
        <v>2.0066565333248034</v>
      </c>
    </row>
    <row r="281" spans="1:36">
      <c r="A281" s="2">
        <v>345</v>
      </c>
      <c r="B281" s="11" t="s">
        <v>367</v>
      </c>
      <c r="C281" s="11" t="s">
        <v>62</v>
      </c>
      <c r="D281" s="1" t="s">
        <v>20</v>
      </c>
      <c r="E281" s="1">
        <v>4.333333333333333</v>
      </c>
      <c r="F281" s="1">
        <v>3.7859388972001824</v>
      </c>
      <c r="G281" s="1">
        <v>184</v>
      </c>
      <c r="H281" s="1">
        <v>8.5440037453175304</v>
      </c>
      <c r="I281" s="1">
        <v>195.66666666666666</v>
      </c>
      <c r="J281" s="1">
        <v>8.1445278152472262</v>
      </c>
      <c r="K281" s="1">
        <v>35.133333333333333</v>
      </c>
      <c r="L281" s="1">
        <v>4.0991869112463091</v>
      </c>
      <c r="M281" s="1">
        <v>30.400000000000002</v>
      </c>
      <c r="N281" s="1">
        <v>11.459493880621437</v>
      </c>
      <c r="O281" s="1">
        <v>7</v>
      </c>
      <c r="P281" s="1">
        <v>2</v>
      </c>
      <c r="Q281" s="1">
        <v>5.666666666666667</v>
      </c>
      <c r="R281" s="1">
        <v>1.5275252316519474</v>
      </c>
      <c r="S281" s="1">
        <v>22.566666666666666</v>
      </c>
      <c r="T281" s="1">
        <v>5.0523097028322965</v>
      </c>
      <c r="U281" s="1">
        <v>27.05</v>
      </c>
      <c r="V281" s="1">
        <v>2.8943911276812306</v>
      </c>
      <c r="W281" s="1">
        <v>23.100000000000005</v>
      </c>
      <c r="X281" s="1">
        <v>2.1656407827707054</v>
      </c>
      <c r="Y281" s="1">
        <v>16.8</v>
      </c>
      <c r="Z281" s="1">
        <v>6.8789534087679272</v>
      </c>
      <c r="AA281" s="1">
        <v>2.5053872053872053</v>
      </c>
      <c r="AB281" s="1">
        <v>0.34080444833695822</v>
      </c>
      <c r="AC281" s="1">
        <v>2.5481481481481478</v>
      </c>
      <c r="AD281" s="1">
        <v>0.50102775031365632</v>
      </c>
      <c r="AE281" s="1">
        <v>397</v>
      </c>
      <c r="AF281" s="1">
        <v>20.074859899884732</v>
      </c>
      <c r="AG281" s="1">
        <v>378.66666666666669</v>
      </c>
      <c r="AH281" s="1">
        <v>28.448784391135995</v>
      </c>
      <c r="AI281" s="1">
        <v>1.9639673532988668</v>
      </c>
      <c r="AJ281" s="3">
        <v>1.9242735710636416</v>
      </c>
    </row>
    <row r="282" spans="1:36">
      <c r="A282" s="2">
        <v>346</v>
      </c>
      <c r="B282" s="11" t="s">
        <v>368</v>
      </c>
      <c r="C282" s="11" t="s">
        <v>62</v>
      </c>
      <c r="D282" s="1" t="s">
        <v>20</v>
      </c>
      <c r="E282" s="1">
        <v>2</v>
      </c>
      <c r="F282" s="1">
        <v>1</v>
      </c>
      <c r="G282" s="1">
        <v>185</v>
      </c>
      <c r="H282" s="1">
        <v>6.0827625302982193</v>
      </c>
      <c r="I282" s="1">
        <v>187.33333333333334</v>
      </c>
      <c r="J282" s="1">
        <v>5.1316014394471203</v>
      </c>
      <c r="K282" s="1">
        <v>55.300000000000011</v>
      </c>
      <c r="L282" s="1">
        <v>12.29918696499889</v>
      </c>
      <c r="M282" s="1">
        <v>64.666666666666671</v>
      </c>
      <c r="N282" s="1">
        <v>26.006601725972082</v>
      </c>
      <c r="O282" s="1">
        <v>11.333333333333334</v>
      </c>
      <c r="P282" s="1">
        <v>1.1547005383792557</v>
      </c>
      <c r="Q282" s="1">
        <v>10</v>
      </c>
      <c r="R282" s="1">
        <v>1.4142135623730951</v>
      </c>
      <c r="S282" s="1">
        <v>21.783333333333331</v>
      </c>
      <c r="T282" s="1">
        <v>1.1503622617825136</v>
      </c>
      <c r="U282" s="1">
        <v>18.466666666666665</v>
      </c>
      <c r="V282" s="1">
        <v>4.138337025102401</v>
      </c>
      <c r="W282" s="1">
        <v>25.333333333333332</v>
      </c>
      <c r="X282" s="1">
        <v>11.815808619528905</v>
      </c>
      <c r="Y282" s="1">
        <v>23.566666666666663</v>
      </c>
      <c r="Z282" s="1">
        <v>15.815287962390491</v>
      </c>
      <c r="AA282" s="1">
        <v>1.1570135746606336</v>
      </c>
      <c r="AB282" s="1">
        <v>0.45326923627444049</v>
      </c>
      <c r="AC282" s="1">
        <v>0.90388257575757569</v>
      </c>
      <c r="AD282" s="1">
        <v>0.24479639231122399</v>
      </c>
      <c r="AE282" s="1">
        <v>382.33333333333331</v>
      </c>
      <c r="AF282" s="1">
        <v>14.977761292440972</v>
      </c>
      <c r="AG282" s="1">
        <v>376</v>
      </c>
      <c r="AH282" s="1">
        <v>25.709920264364882</v>
      </c>
      <c r="AI282" s="1">
        <v>1.0165726227254348</v>
      </c>
      <c r="AJ282" s="3">
        <v>1.2207005886349593</v>
      </c>
    </row>
    <row r="283" spans="1:36">
      <c r="A283" s="2">
        <v>348</v>
      </c>
      <c r="B283" s="11" t="s">
        <v>369</v>
      </c>
      <c r="C283" s="11" t="s">
        <v>16</v>
      </c>
      <c r="D283" s="1" t="s">
        <v>17</v>
      </c>
      <c r="E283" s="1">
        <v>0.33333333333333331</v>
      </c>
      <c r="F283" s="1">
        <v>0.57735026918962584</v>
      </c>
      <c r="G283" s="1">
        <v>191.66666666666666</v>
      </c>
      <c r="H283" s="1">
        <v>6.4291005073288252</v>
      </c>
      <c r="I283" s="1">
        <v>187.66666666666666</v>
      </c>
      <c r="J283" s="1">
        <v>6.6583281184795755</v>
      </c>
      <c r="K283" s="1">
        <v>49.233333333333341</v>
      </c>
      <c r="L283" s="1">
        <v>6.5850841553721073</v>
      </c>
      <c r="M283" s="1">
        <v>48.8</v>
      </c>
      <c r="N283" s="1">
        <v>11.737972567696717</v>
      </c>
      <c r="O283" s="1">
        <v>10.333333333333334</v>
      </c>
      <c r="P283" s="1">
        <v>2.5166114784235849</v>
      </c>
      <c r="Q283" s="1">
        <v>9</v>
      </c>
      <c r="R283" s="1">
        <v>4.5825756949558398</v>
      </c>
      <c r="S283" s="1">
        <v>18.666666666666668</v>
      </c>
      <c r="T283" s="1">
        <v>5.9038829030844857</v>
      </c>
      <c r="U283" s="1">
        <v>19.066666666666666</v>
      </c>
      <c r="V283" s="1">
        <v>5.6438757368791661</v>
      </c>
      <c r="W283" s="1">
        <v>48.133333333333333</v>
      </c>
      <c r="X283" s="1">
        <v>4.687572221665806</v>
      </c>
      <c r="Y283" s="1">
        <v>42.733333333333327</v>
      </c>
      <c r="Z283" s="1">
        <v>20.83874596354908</v>
      </c>
      <c r="AA283" s="1">
        <v>4.3010728402032754</v>
      </c>
      <c r="AB283" s="1">
        <v>1.9469410362801547</v>
      </c>
      <c r="AC283" s="1">
        <v>3.5555555555555554</v>
      </c>
      <c r="AD283" s="1">
        <v>0.6202986138710711</v>
      </c>
      <c r="AE283" s="1">
        <v>392.66666666666669</v>
      </c>
      <c r="AF283" s="1">
        <v>29.501412395567488</v>
      </c>
      <c r="AG283" s="1">
        <v>399.5</v>
      </c>
      <c r="AH283" s="1">
        <v>16.263455967290593</v>
      </c>
      <c r="AI283" s="1">
        <v>1.9518860636600095</v>
      </c>
      <c r="AJ283" s="3">
        <v>2.2094569276501823</v>
      </c>
    </row>
    <row r="284" spans="1:36">
      <c r="A284" s="2">
        <v>349</v>
      </c>
      <c r="B284" s="11" t="s">
        <v>370</v>
      </c>
      <c r="C284" s="11" t="s">
        <v>16</v>
      </c>
      <c r="D284" s="1" t="s">
        <v>17</v>
      </c>
      <c r="E284" s="1">
        <v>1.6666666666666667</v>
      </c>
      <c r="F284" s="1">
        <v>2.0816659994661326</v>
      </c>
      <c r="G284" s="1">
        <v>184</v>
      </c>
      <c r="H284" s="1">
        <v>5.5677643628300215</v>
      </c>
      <c r="I284" s="1">
        <v>177.33333333333334</v>
      </c>
      <c r="J284" s="1">
        <v>6.4291005073288252</v>
      </c>
      <c r="K284" s="1">
        <v>61.033333333333339</v>
      </c>
      <c r="L284" s="1">
        <v>3.1342197327775061</v>
      </c>
      <c r="M284" s="1">
        <v>52.800000000000004</v>
      </c>
      <c r="N284" s="1">
        <v>9.1340024085830134</v>
      </c>
      <c r="O284" s="1">
        <v>9.6666666666666661</v>
      </c>
      <c r="P284" s="1">
        <v>2.0816659994661348</v>
      </c>
      <c r="Q284" s="1">
        <v>9.3333333333333339</v>
      </c>
      <c r="R284" s="1">
        <v>2.5166114784235849</v>
      </c>
      <c r="S284" s="1">
        <v>20.150000000000002</v>
      </c>
      <c r="T284" s="1">
        <v>5.1046547385694847</v>
      </c>
      <c r="U284" s="1">
        <v>14.466666666666667</v>
      </c>
      <c r="V284" s="1">
        <v>5.1054709217988181</v>
      </c>
      <c r="W284" s="1">
        <v>19.366666666666667</v>
      </c>
      <c r="X284" s="1">
        <v>4.6918368826434405</v>
      </c>
      <c r="Y284" s="1">
        <v>15.133333333333331</v>
      </c>
      <c r="Z284" s="1">
        <v>3.3005050118630894</v>
      </c>
      <c r="AA284" s="1">
        <v>1.0779220779220779</v>
      </c>
      <c r="AB284" s="1">
        <v>0.42640291601603658</v>
      </c>
      <c r="AC284" s="1">
        <v>0.94434343434343437</v>
      </c>
      <c r="AD284" s="1">
        <v>9.4708645744822628E-2</v>
      </c>
      <c r="AE284" s="1">
        <v>338</v>
      </c>
      <c r="AF284" s="1">
        <v>26.514147167125703</v>
      </c>
      <c r="AG284" s="1">
        <v>362.33333333333331</v>
      </c>
      <c r="AH284" s="1">
        <v>28.676354952004328</v>
      </c>
      <c r="AI284" s="1">
        <v>1.9253645502046441</v>
      </c>
      <c r="AJ284" s="3">
        <v>1.7194557694996966</v>
      </c>
    </row>
    <row r="285" spans="1:36">
      <c r="A285" s="2">
        <v>353</v>
      </c>
      <c r="B285" s="11" t="s">
        <v>371</v>
      </c>
      <c r="C285" s="11" t="s">
        <v>19</v>
      </c>
      <c r="D285" s="1" t="s">
        <v>20</v>
      </c>
      <c r="E285" s="1">
        <v>4.333333333333333</v>
      </c>
      <c r="F285" s="1">
        <v>1.154700538379251</v>
      </c>
      <c r="G285" s="1">
        <v>191.33333333333334</v>
      </c>
      <c r="H285" s="1">
        <v>2.516611478424065</v>
      </c>
      <c r="I285" s="1">
        <v>197</v>
      </c>
      <c r="J285" s="1">
        <v>11.313708498984761</v>
      </c>
      <c r="K285" s="1">
        <v>31.966666666666669</v>
      </c>
      <c r="L285" s="1">
        <v>7.5513795649095199</v>
      </c>
      <c r="M285" s="1">
        <v>23.3</v>
      </c>
      <c r="N285" s="1">
        <v>3.8039453203220357</v>
      </c>
      <c r="O285" s="1">
        <v>7</v>
      </c>
      <c r="P285" s="1">
        <v>2</v>
      </c>
      <c r="Q285" s="1">
        <v>4.333333333333333</v>
      </c>
      <c r="R285" s="1">
        <v>0.57735026918962473</v>
      </c>
      <c r="S285" s="1">
        <v>17.45</v>
      </c>
      <c r="T285" s="1">
        <v>2.3468063405402413</v>
      </c>
      <c r="U285" s="1">
        <v>18.566666666666666</v>
      </c>
      <c r="V285" s="1">
        <v>1.3796134724383571</v>
      </c>
      <c r="W285" s="1">
        <v>22</v>
      </c>
      <c r="X285" s="1">
        <v>6.1587336360651248</v>
      </c>
      <c r="Y285" s="1">
        <v>13.9</v>
      </c>
      <c r="Z285" s="1">
        <v>1.0535653752852534</v>
      </c>
      <c r="AA285" s="1">
        <v>2.1236363636363635</v>
      </c>
      <c r="AB285" s="1">
        <v>0.56875752651454403</v>
      </c>
      <c r="AC285" s="1">
        <v>1.8959595959595961</v>
      </c>
      <c r="AD285" s="1">
        <v>0.9602969263283313</v>
      </c>
      <c r="AE285" s="1">
        <v>395.33333333333331</v>
      </c>
      <c r="AF285" s="1">
        <v>42.85246006162707</v>
      </c>
      <c r="AG285" s="1">
        <v>389.33333333333331</v>
      </c>
      <c r="AH285" s="1">
        <v>20.2566861389849</v>
      </c>
      <c r="AI285" s="1">
        <v>1.710439228994673</v>
      </c>
      <c r="AJ285" s="3">
        <v>1.9393861586217516</v>
      </c>
    </row>
    <row r="286" spans="1:36">
      <c r="A286" s="2">
        <v>355</v>
      </c>
      <c r="B286" s="11" t="s">
        <v>372</v>
      </c>
      <c r="C286" s="11" t="s">
        <v>19</v>
      </c>
      <c r="D286" s="1" t="s">
        <v>28</v>
      </c>
      <c r="E286" s="1">
        <v>1.3333333333333333</v>
      </c>
      <c r="F286" s="1">
        <v>2.3094010767585034</v>
      </c>
      <c r="G286" s="1">
        <v>184.66666666666666</v>
      </c>
      <c r="H286" s="1">
        <v>2.516611478424065</v>
      </c>
      <c r="I286" s="1">
        <v>177.33333333333334</v>
      </c>
      <c r="J286" s="1">
        <v>3.5118845842845916</v>
      </c>
      <c r="K286" s="1">
        <v>33.56666666666667</v>
      </c>
      <c r="L286" s="1">
        <v>18.153328436772505</v>
      </c>
      <c r="M286" s="1">
        <v>24.866666666666671</v>
      </c>
      <c r="N286" s="1">
        <v>6.9787773523256229</v>
      </c>
      <c r="O286" s="1">
        <v>9.3333333333333339</v>
      </c>
      <c r="P286" s="1">
        <v>4.163331998932267</v>
      </c>
      <c r="Q286" s="1">
        <v>7</v>
      </c>
      <c r="R286" s="1">
        <v>2</v>
      </c>
      <c r="S286" s="1">
        <v>22.633333333333336</v>
      </c>
      <c r="T286" s="1">
        <v>4.5610671265980258</v>
      </c>
      <c r="U286" s="1">
        <v>19.45</v>
      </c>
      <c r="V286" s="1">
        <v>2.9677432503503405</v>
      </c>
      <c r="W286" s="1">
        <v>27.533333333333331</v>
      </c>
      <c r="X286" s="1">
        <v>17.274933670880863</v>
      </c>
      <c r="Y286" s="1">
        <v>20.033333333333335</v>
      </c>
      <c r="Z286" s="1">
        <v>7.8079019802590679</v>
      </c>
      <c r="AA286" s="1">
        <v>2.6869047619047617</v>
      </c>
      <c r="AB286" s="1">
        <v>0.78127261872019305</v>
      </c>
      <c r="AC286" s="1">
        <v>2.9729629629629635</v>
      </c>
      <c r="AD286" s="1">
        <v>0.70182859337989134</v>
      </c>
      <c r="AE286" s="1">
        <v>477.66666666666669</v>
      </c>
      <c r="AF286" s="1">
        <v>18.583146486354618</v>
      </c>
      <c r="AG286" s="1">
        <v>423</v>
      </c>
      <c r="AH286" s="1">
        <v>28.61817604250837</v>
      </c>
      <c r="AI286" s="1">
        <v>1.8945975809414917</v>
      </c>
      <c r="AJ286" s="3">
        <v>2.0384329248856701</v>
      </c>
    </row>
    <row r="287" spans="1:36">
      <c r="A287" s="2">
        <v>356</v>
      </c>
      <c r="B287" s="11" t="s">
        <v>373</v>
      </c>
      <c r="C287" s="11" t="s">
        <v>19</v>
      </c>
      <c r="D287" s="1" t="s">
        <v>17</v>
      </c>
      <c r="E287" s="1">
        <v>0.66666666666666663</v>
      </c>
      <c r="F287" s="1">
        <v>1.1547005383792517</v>
      </c>
      <c r="G287" s="1">
        <v>199</v>
      </c>
      <c r="H287" s="1">
        <v>11.313708498984761</v>
      </c>
      <c r="I287" s="1">
        <v>174.33333333333334</v>
      </c>
      <c r="J287" s="1">
        <v>45.34681172181056</v>
      </c>
      <c r="K287" s="1">
        <v>48.333333333333336</v>
      </c>
      <c r="L287" s="1">
        <v>3.9803684921541751</v>
      </c>
      <c r="M287" s="1">
        <v>45.350000000000009</v>
      </c>
      <c r="N287" s="1">
        <v>11.384419177103355</v>
      </c>
      <c r="O287" s="1">
        <v>11</v>
      </c>
      <c r="P287" s="1">
        <v>1.7320508075688772</v>
      </c>
      <c r="Q287" s="1">
        <v>9.3333333333333339</v>
      </c>
      <c r="R287" s="1">
        <v>4.0414518843273814</v>
      </c>
      <c r="S287" s="1">
        <v>19.083333333333332</v>
      </c>
      <c r="T287" s="1">
        <v>2.367664109060533</v>
      </c>
      <c r="U287" s="1">
        <v>19.125</v>
      </c>
      <c r="V287" s="1">
        <v>0.6010407640085994</v>
      </c>
      <c r="W287" s="1">
        <v>41.266666666666666</v>
      </c>
      <c r="X287" s="1">
        <v>12.557600620076038</v>
      </c>
      <c r="Y287" s="1">
        <v>36</v>
      </c>
      <c r="Z287" s="1">
        <v>0.98994949366094609</v>
      </c>
      <c r="AA287" s="1">
        <v>4.3325925925925928</v>
      </c>
      <c r="AB287" s="1">
        <v>1.6092331328058587</v>
      </c>
      <c r="AC287" s="1">
        <v>4</v>
      </c>
      <c r="AD287" s="1">
        <v>0.10999438818457907</v>
      </c>
      <c r="AE287" s="1">
        <v>398.33333333333331</v>
      </c>
      <c r="AF287" s="1">
        <v>23.028967265888042</v>
      </c>
      <c r="AG287" s="1">
        <v>399.33333333333331</v>
      </c>
      <c r="AH287" s="1">
        <v>17.214335111567426</v>
      </c>
      <c r="AI287" s="1">
        <v>1.903422489615455</v>
      </c>
      <c r="AJ287" s="3">
        <v>1.3000571896771627</v>
      </c>
    </row>
    <row r="288" spans="1:36">
      <c r="A288" s="2">
        <v>357</v>
      </c>
      <c r="B288" s="11">
        <v>9524</v>
      </c>
      <c r="C288" s="11" t="s">
        <v>19</v>
      </c>
      <c r="D288" s="1" t="s">
        <v>20</v>
      </c>
      <c r="E288" s="1">
        <v>1.5</v>
      </c>
      <c r="F288" s="1">
        <v>2.1213203435596424</v>
      </c>
      <c r="G288" s="1">
        <v>224.33333333333334</v>
      </c>
      <c r="H288" s="1">
        <v>6.4291005073282594</v>
      </c>
      <c r="I288" s="1">
        <v>218.5</v>
      </c>
      <c r="J288" s="1">
        <v>2.1213203435596424</v>
      </c>
      <c r="K288" s="1">
        <v>56.033333333333339</v>
      </c>
      <c r="L288" s="1">
        <v>4.1404508611179676</v>
      </c>
      <c r="M288" s="1">
        <v>46.266666666666673</v>
      </c>
      <c r="N288" s="1">
        <v>7.7021641980246871</v>
      </c>
      <c r="O288" s="1">
        <v>6.333333333333333</v>
      </c>
      <c r="P288" s="1">
        <v>0.57735026918962784</v>
      </c>
      <c r="Q288" s="1">
        <v>6.666666666666667</v>
      </c>
      <c r="R288" s="1">
        <v>1.5275252316519452</v>
      </c>
      <c r="S288" s="1">
        <v>24.683333333333334</v>
      </c>
      <c r="T288" s="1">
        <v>0.55302200076801022</v>
      </c>
      <c r="U288" s="1">
        <v>21.666666666666668</v>
      </c>
      <c r="V288" s="1">
        <v>4.3111290091266614</v>
      </c>
      <c r="W288" s="1">
        <v>31.466666666666665</v>
      </c>
      <c r="X288" s="1">
        <v>4.0054130040900304</v>
      </c>
      <c r="Y288" s="1">
        <v>18.233333333333334</v>
      </c>
      <c r="Z288" s="1">
        <v>5.8192210246160343</v>
      </c>
      <c r="AA288" s="1">
        <v>5.3107936507936513</v>
      </c>
      <c r="AB288" s="1">
        <v>0.8241399465803726</v>
      </c>
      <c r="AC288" s="1">
        <v>2.6047619047619048</v>
      </c>
      <c r="AD288" s="1">
        <v>0.83131728923086157</v>
      </c>
      <c r="AE288" s="1">
        <v>333.33333333333331</v>
      </c>
      <c r="AF288" s="1">
        <v>20.81665999466156</v>
      </c>
      <c r="AG288" s="1">
        <v>374</v>
      </c>
      <c r="AH288" s="1">
        <v>12.489995996796797</v>
      </c>
      <c r="AI288" s="1">
        <v>1.8552460283294998</v>
      </c>
      <c r="AJ288" s="3">
        <v>1.7673113043343744</v>
      </c>
    </row>
    <row r="289" spans="1:36">
      <c r="A289" s="2">
        <v>358</v>
      </c>
      <c r="B289" s="11" t="s">
        <v>374</v>
      </c>
      <c r="C289" s="11" t="s">
        <v>19</v>
      </c>
      <c r="D289" s="1" t="s">
        <v>63</v>
      </c>
      <c r="E289" s="1">
        <v>1</v>
      </c>
      <c r="F289" s="1">
        <v>1.4142135623730951</v>
      </c>
      <c r="G289" s="1">
        <v>192.66666666666666</v>
      </c>
      <c r="H289" s="1">
        <v>11.015141094572314</v>
      </c>
      <c r="I289" s="1">
        <v>185.33333333333334</v>
      </c>
      <c r="J289" s="1">
        <v>13.503086067019485</v>
      </c>
      <c r="K289" s="1">
        <v>35.533333333333339</v>
      </c>
      <c r="L289" s="1">
        <v>5.8243740722358464</v>
      </c>
      <c r="M289" s="1">
        <v>26.333333333333332</v>
      </c>
      <c r="N289" s="1">
        <v>8.1672108662219181</v>
      </c>
      <c r="O289" s="1">
        <v>4.666666666666667</v>
      </c>
      <c r="P289" s="1">
        <v>1.1547005383792526</v>
      </c>
      <c r="Q289" s="1">
        <v>4</v>
      </c>
      <c r="R289" s="1">
        <v>0</v>
      </c>
      <c r="S289" s="1">
        <v>11.200000000000001</v>
      </c>
      <c r="T289" s="1">
        <v>3.2484611741561586</v>
      </c>
      <c r="U289" s="1">
        <v>10.566666666666666</v>
      </c>
      <c r="V289" s="1">
        <v>4.5014812376964706</v>
      </c>
      <c r="W289" s="1">
        <v>3.3666666666666667</v>
      </c>
      <c r="X289" s="1">
        <v>0.56862407030773654</v>
      </c>
      <c r="Y289" s="1">
        <v>3.55</v>
      </c>
      <c r="Z289" s="1">
        <v>3.040559159102155</v>
      </c>
      <c r="AA289" s="1">
        <v>0.75277777777777777</v>
      </c>
      <c r="AB289" s="1">
        <v>0.23457013481717623</v>
      </c>
      <c r="AC289" s="1">
        <v>0.80333333333333334</v>
      </c>
      <c r="AD289" s="1">
        <v>0.47611856599894203</v>
      </c>
      <c r="AE289" s="1">
        <v>379.33333333333331</v>
      </c>
      <c r="AF289" s="1">
        <v>8.5049005481159536</v>
      </c>
      <c r="AG289" s="1">
        <v>388</v>
      </c>
      <c r="AH289" s="1">
        <v>57.087651904768336</v>
      </c>
      <c r="AI289" s="1">
        <v>2.1507258868200916</v>
      </c>
      <c r="AJ289" s="3">
        <v>2.1689729644103681</v>
      </c>
    </row>
    <row r="290" spans="1:36">
      <c r="A290" s="2">
        <v>359</v>
      </c>
      <c r="B290" s="11" t="s">
        <v>375</v>
      </c>
      <c r="C290" s="11" t="s">
        <v>19</v>
      </c>
      <c r="D290" s="1" t="s">
        <v>20</v>
      </c>
      <c r="E290" s="1">
        <v>2</v>
      </c>
      <c r="F290" s="1">
        <v>1</v>
      </c>
      <c r="G290" s="1">
        <v>160.66666666666666</v>
      </c>
      <c r="H290" s="1">
        <v>2.516611478424065</v>
      </c>
      <c r="I290" s="1">
        <v>159.66666666666666</v>
      </c>
      <c r="J290" s="1">
        <v>8.0829037686549103</v>
      </c>
      <c r="K290" s="1">
        <v>19.833333333333332</v>
      </c>
      <c r="L290" s="1">
        <v>2.4785748593361934</v>
      </c>
      <c r="M290" s="1">
        <v>13.933333333333332</v>
      </c>
      <c r="N290" s="1">
        <v>2.720906711619008</v>
      </c>
      <c r="O290" s="1">
        <v>5.333333333333333</v>
      </c>
      <c r="P290" s="1">
        <v>1.5275252316519474</v>
      </c>
      <c r="Q290" s="1">
        <v>5</v>
      </c>
      <c r="R290" s="1">
        <v>1</v>
      </c>
      <c r="S290" s="1"/>
      <c r="T290" s="1"/>
      <c r="U290" s="1"/>
      <c r="V290" s="1"/>
      <c r="W290" s="1"/>
      <c r="X290" s="1"/>
      <c r="Y290" s="1"/>
      <c r="Z290" s="1"/>
      <c r="AA290" s="1"/>
      <c r="AB290" s="1"/>
      <c r="AC290" s="1"/>
      <c r="AD290" s="1"/>
      <c r="AE290" s="1">
        <v>338.33333333333331</v>
      </c>
      <c r="AF290" s="1">
        <v>41.186567389542709</v>
      </c>
      <c r="AG290" s="1">
        <v>352.33333333333331</v>
      </c>
      <c r="AH290" s="1">
        <v>12.66227994214877</v>
      </c>
      <c r="AI290" s="1">
        <v>1.4392639419459898</v>
      </c>
      <c r="AJ290" s="3">
        <v>1.7074272022866805</v>
      </c>
    </row>
    <row r="291" spans="1:36">
      <c r="A291" s="2">
        <v>360</v>
      </c>
      <c r="B291" s="11" t="s">
        <v>376</v>
      </c>
      <c r="C291" s="11" t="s">
        <v>19</v>
      </c>
      <c r="D291" s="1" t="s">
        <v>20</v>
      </c>
      <c r="E291" s="1">
        <v>3</v>
      </c>
      <c r="F291" s="1">
        <v>2.6457513110645907</v>
      </c>
      <c r="G291" s="1">
        <v>196.33333333333334</v>
      </c>
      <c r="H291" s="1">
        <v>9.2915732431776998</v>
      </c>
      <c r="I291" s="1">
        <v>197</v>
      </c>
      <c r="J291" s="1">
        <v>4.2426406871192848</v>
      </c>
      <c r="K291" s="1">
        <v>36.1</v>
      </c>
      <c r="L291" s="1">
        <v>8.9448309095253187</v>
      </c>
      <c r="M291" s="1">
        <v>30.7</v>
      </c>
      <c r="N291" s="1">
        <v>8.5246700815926051</v>
      </c>
      <c r="O291" s="1">
        <v>9.3333333333333339</v>
      </c>
      <c r="P291" s="1">
        <v>2.0816659994661348</v>
      </c>
      <c r="Q291" s="1">
        <v>7.333333333333333</v>
      </c>
      <c r="R291" s="1">
        <v>1.5275252316519452</v>
      </c>
      <c r="S291" s="1">
        <v>19.866666666666664</v>
      </c>
      <c r="T291" s="1">
        <v>0.61101009266087292</v>
      </c>
      <c r="U291" s="1">
        <v>17.616666666666667</v>
      </c>
      <c r="V291" s="1">
        <v>3.1033583958887712</v>
      </c>
      <c r="W291" s="1">
        <v>12.5</v>
      </c>
      <c r="X291" s="1">
        <v>1.1532562594670728</v>
      </c>
      <c r="Y291" s="1">
        <v>8.6</v>
      </c>
      <c r="Z291" s="1">
        <v>3.0413812651491123</v>
      </c>
      <c r="AA291" s="1">
        <v>1.3494107744107744</v>
      </c>
      <c r="AB291" s="1">
        <v>9.3073399647808017E-2</v>
      </c>
      <c r="AC291" s="1">
        <v>1.2128968253968253</v>
      </c>
      <c r="AD291" s="1">
        <v>0.28596983445935426</v>
      </c>
      <c r="AE291" s="1">
        <v>342</v>
      </c>
      <c r="AF291" s="1">
        <v>9.1651513899116797</v>
      </c>
      <c r="AG291" s="1">
        <v>348.33333333333331</v>
      </c>
      <c r="AH291" s="1">
        <v>18.929694486001168</v>
      </c>
      <c r="AI291" s="1">
        <v>1.9559568216733341</v>
      </c>
      <c r="AJ291" s="3">
        <v>2.0880005341321004</v>
      </c>
    </row>
    <row r="292" spans="1:36">
      <c r="A292" s="2">
        <v>361</v>
      </c>
      <c r="B292" s="11" t="s">
        <v>377</v>
      </c>
      <c r="C292" s="11" t="s">
        <v>19</v>
      </c>
      <c r="D292" s="1" t="s">
        <v>28</v>
      </c>
      <c r="E292" s="1">
        <v>4.666666666666667</v>
      </c>
      <c r="F292" s="1">
        <v>1.5275252316519474</v>
      </c>
      <c r="G292" s="1">
        <v>209.66666666666666</v>
      </c>
      <c r="H292" s="1">
        <v>28.746014216467099</v>
      </c>
      <c r="I292" s="1">
        <v>233.66666666666666</v>
      </c>
      <c r="J292" s="1">
        <v>3.0550504633030995</v>
      </c>
      <c r="K292" s="1">
        <v>130.9</v>
      </c>
      <c r="L292" s="1">
        <v>18.634108511007234</v>
      </c>
      <c r="M292" s="1">
        <v>117.03333333333335</v>
      </c>
      <c r="N292" s="1">
        <v>29.266761579193062</v>
      </c>
      <c r="O292" s="1">
        <v>10</v>
      </c>
      <c r="P292" s="1">
        <v>1.7320508075688772</v>
      </c>
      <c r="Q292" s="1">
        <v>9.3333333333333339</v>
      </c>
      <c r="R292" s="1">
        <v>2.5166114784235849</v>
      </c>
      <c r="S292" s="1"/>
      <c r="T292" s="1"/>
      <c r="U292" s="1"/>
      <c r="V292" s="1"/>
      <c r="W292" s="1"/>
      <c r="X292" s="1"/>
      <c r="Y292" s="1"/>
      <c r="Z292" s="1"/>
      <c r="AA292" s="1"/>
      <c r="AB292" s="1"/>
      <c r="AC292" s="1"/>
      <c r="AD292" s="1"/>
      <c r="AE292" s="1">
        <v>353.33333333333331</v>
      </c>
      <c r="AF292" s="1">
        <v>21.385353243127479</v>
      </c>
      <c r="AG292" s="1">
        <v>357</v>
      </c>
      <c r="AH292" s="1">
        <v>22.912878474779198</v>
      </c>
      <c r="AI292" s="1">
        <v>1.8633564478600935</v>
      </c>
      <c r="AJ292" s="3">
        <v>1.7658097654182026</v>
      </c>
    </row>
    <row r="293" spans="1:36">
      <c r="A293" s="2">
        <v>363</v>
      </c>
      <c r="B293" s="11" t="s">
        <v>378</v>
      </c>
      <c r="C293" s="11" t="s">
        <v>76</v>
      </c>
      <c r="D293" s="1" t="s">
        <v>28</v>
      </c>
      <c r="E293" s="1">
        <v>2.3333333333333335</v>
      </c>
      <c r="F293" s="1">
        <v>1.5275252316519468</v>
      </c>
      <c r="G293" s="4">
        <v>204</v>
      </c>
      <c r="H293" s="4">
        <v>43.840620433565945</v>
      </c>
      <c r="I293" s="4">
        <v>157.66666666666666</v>
      </c>
      <c r="J293" s="4">
        <v>27.970222261064279</v>
      </c>
      <c r="K293" s="1">
        <v>26.45</v>
      </c>
      <c r="L293" s="1">
        <v>3.1819805153394638</v>
      </c>
      <c r="M293" s="1">
        <v>29.600000000000005</v>
      </c>
      <c r="N293" s="1">
        <v>6.11473629848415</v>
      </c>
      <c r="O293" s="1">
        <v>5</v>
      </c>
      <c r="P293" s="1">
        <v>0</v>
      </c>
      <c r="Q293" s="1">
        <v>6.333333333333333</v>
      </c>
      <c r="R293" s="1">
        <v>2.5166114784235836</v>
      </c>
      <c r="S293" s="1">
        <v>22.1</v>
      </c>
      <c r="T293" s="1" t="s">
        <v>420</v>
      </c>
      <c r="U293" s="1">
        <v>20.383333333333333</v>
      </c>
      <c r="V293" s="1">
        <v>3.1409924121737838</v>
      </c>
      <c r="W293" s="1">
        <v>13.35</v>
      </c>
      <c r="X293" s="1">
        <v>18.879751057680817</v>
      </c>
      <c r="Y293" s="1">
        <v>22.433333333333334</v>
      </c>
      <c r="Z293" s="1">
        <v>6.0011110082494996</v>
      </c>
      <c r="AA293" s="1">
        <v>4.45</v>
      </c>
      <c r="AB293" s="1" t="s">
        <v>420</v>
      </c>
      <c r="AC293" s="1">
        <v>3.6694444444444443</v>
      </c>
      <c r="AD293" s="1">
        <v>0.48090866923787912</v>
      </c>
      <c r="AE293" s="1">
        <v>397</v>
      </c>
      <c r="AF293" s="1">
        <v>0</v>
      </c>
      <c r="AG293" s="1">
        <v>377.33333333333331</v>
      </c>
      <c r="AH293" s="1">
        <v>20.033305601755867</v>
      </c>
      <c r="AI293" s="1">
        <v>2.1551254834414388</v>
      </c>
      <c r="AJ293" s="3">
        <v>2.1115927272566548</v>
      </c>
    </row>
    <row r="294" spans="1:36">
      <c r="A294" s="2">
        <v>364</v>
      </c>
      <c r="B294" s="11" t="s">
        <v>379</v>
      </c>
      <c r="C294" s="11" t="s">
        <v>76</v>
      </c>
      <c r="D294" s="1" t="s">
        <v>63</v>
      </c>
      <c r="E294" s="1">
        <v>3.3333333333333335</v>
      </c>
      <c r="F294" s="1">
        <v>1.5275252316519463</v>
      </c>
      <c r="G294" s="1">
        <v>178</v>
      </c>
      <c r="H294" s="1">
        <v>1.7320508075688772</v>
      </c>
      <c r="I294" s="1">
        <v>174.66666666666666</v>
      </c>
      <c r="J294" s="1">
        <v>12.897028081435497</v>
      </c>
      <c r="K294" s="1">
        <v>32.666666666666664</v>
      </c>
      <c r="L294" s="1">
        <v>1.5502687938978263</v>
      </c>
      <c r="M294" s="1">
        <v>26.533333333333331</v>
      </c>
      <c r="N294" s="1">
        <v>9.6965629649548273</v>
      </c>
      <c r="O294" s="1">
        <v>6.666666666666667</v>
      </c>
      <c r="P294" s="1">
        <v>0.57735026918962162</v>
      </c>
      <c r="Q294" s="1">
        <v>5.333333333333333</v>
      </c>
      <c r="R294" s="1">
        <v>2.0816659994661335</v>
      </c>
      <c r="S294" s="1">
        <v>21.416666666666668</v>
      </c>
      <c r="T294" s="1">
        <v>0.87511903952169601</v>
      </c>
      <c r="U294" s="1">
        <v>19.916666666666668</v>
      </c>
      <c r="V294" s="1">
        <v>4.7760688158079692</v>
      </c>
      <c r="W294" s="1">
        <v>28.133333333333329</v>
      </c>
      <c r="X294" s="1">
        <v>3.6528527664461752</v>
      </c>
      <c r="Y294" s="1">
        <v>24.3</v>
      </c>
      <c r="Z294" s="1">
        <v>10.4230513766363</v>
      </c>
      <c r="AA294" s="1">
        <v>4.2436507936507937</v>
      </c>
      <c r="AB294" s="1">
        <v>0.66309559431183185</v>
      </c>
      <c r="AC294" s="1">
        <v>4.3285714285714283</v>
      </c>
      <c r="AD294" s="1">
        <v>0.67370434986008865</v>
      </c>
      <c r="AE294" s="1">
        <v>412.66666666666669</v>
      </c>
      <c r="AF294" s="1">
        <v>11.590225767142892</v>
      </c>
      <c r="AG294" s="1">
        <v>347</v>
      </c>
      <c r="AH294" s="1">
        <v>38.157568056677825</v>
      </c>
      <c r="AI294" s="1">
        <v>1.8392907205055982</v>
      </c>
      <c r="AJ294" s="3">
        <v>2.098091494985193</v>
      </c>
    </row>
    <row r="295" spans="1:36">
      <c r="A295" s="2">
        <v>365</v>
      </c>
      <c r="B295" s="11" t="s">
        <v>380</v>
      </c>
      <c r="C295" s="11" t="s">
        <v>76</v>
      </c>
      <c r="D295" s="1" t="s">
        <v>28</v>
      </c>
      <c r="E295" s="1">
        <v>0.33333333333333331</v>
      </c>
      <c r="F295" s="1">
        <v>0.57735026918962584</v>
      </c>
      <c r="G295" s="1">
        <v>122.66666666666667</v>
      </c>
      <c r="H295" s="1">
        <v>3.5118845842840738</v>
      </c>
      <c r="I295" s="1">
        <v>123.5</v>
      </c>
      <c r="J295" s="1">
        <v>10.606601717798213</v>
      </c>
      <c r="K295" s="1">
        <v>12.933333333333332</v>
      </c>
      <c r="L295" s="1">
        <v>3.3080709383768339</v>
      </c>
      <c r="M295" s="1">
        <v>10.65</v>
      </c>
      <c r="N295" s="1">
        <v>0.21213203435593478</v>
      </c>
      <c r="O295" s="1">
        <v>6.666666666666667</v>
      </c>
      <c r="P295" s="1">
        <v>2.309401076758502</v>
      </c>
      <c r="Q295" s="1">
        <v>7.333333333333333</v>
      </c>
      <c r="R295" s="1">
        <v>1.1547005383792495</v>
      </c>
      <c r="S295" s="1">
        <v>11.9</v>
      </c>
      <c r="T295" s="1">
        <v>2.4748737341529163</v>
      </c>
      <c r="U295" s="1">
        <v>13.525</v>
      </c>
      <c r="V295" s="1">
        <v>1.237436867076481</v>
      </c>
      <c r="W295" s="1">
        <v>6.6333333333333329</v>
      </c>
      <c r="X295" s="1">
        <v>2.9569128044860133</v>
      </c>
      <c r="Y295" s="1">
        <v>5.4666666666666659</v>
      </c>
      <c r="Z295" s="1">
        <v>1.6258331197676279</v>
      </c>
      <c r="AA295" s="1">
        <v>0.72162698412698412</v>
      </c>
      <c r="AB295" s="1">
        <v>0.21692842421418224</v>
      </c>
      <c r="AC295" s="1">
        <v>0.5740909090909091</v>
      </c>
      <c r="AD295" s="1">
        <v>0.18337796852087501</v>
      </c>
      <c r="AE295" s="1">
        <v>461</v>
      </c>
      <c r="AF295" s="1">
        <v>7.810249675906654</v>
      </c>
      <c r="AG295" s="1">
        <v>449.66666666666669</v>
      </c>
      <c r="AH295" s="1">
        <v>24.006943440040715</v>
      </c>
      <c r="AI295" s="4">
        <v>1.4476528139648757</v>
      </c>
      <c r="AJ295" s="7">
        <v>2.1593330845685448</v>
      </c>
    </row>
    <row r="296" spans="1:36">
      <c r="A296" s="2">
        <v>366</v>
      </c>
      <c r="B296" s="11" t="s">
        <v>381</v>
      </c>
      <c r="C296" s="11" t="s">
        <v>76</v>
      </c>
      <c r="D296" s="1" t="s">
        <v>28</v>
      </c>
      <c r="E296" s="1">
        <v>0.66666666666666663</v>
      </c>
      <c r="F296" s="1">
        <v>1.1547005383792517</v>
      </c>
      <c r="G296" s="1">
        <v>166.33333333333334</v>
      </c>
      <c r="H296" s="1">
        <v>22.233608194203111</v>
      </c>
      <c r="I296" s="1">
        <v>164</v>
      </c>
      <c r="J296" s="1">
        <v>30.347981810987037</v>
      </c>
      <c r="K296" s="1">
        <v>39.1</v>
      </c>
      <c r="L296" s="1">
        <v>20.930360723121815</v>
      </c>
      <c r="M296" s="1">
        <v>16.8</v>
      </c>
      <c r="N296" s="1">
        <v>3.9736632972611079</v>
      </c>
      <c r="O296" s="1">
        <v>10</v>
      </c>
      <c r="P296" s="1">
        <v>4.358898943540674</v>
      </c>
      <c r="Q296" s="1">
        <v>6.333333333333333</v>
      </c>
      <c r="R296" s="1">
        <v>1.1547005383792526</v>
      </c>
      <c r="S296" s="1">
        <v>19.333333333333332</v>
      </c>
      <c r="T296" s="1">
        <v>2.3245071162148134</v>
      </c>
      <c r="U296" s="1">
        <v>14.216666666666669</v>
      </c>
      <c r="V296" s="1">
        <v>1.6041612554021079</v>
      </c>
      <c r="W296" s="1">
        <v>23.3</v>
      </c>
      <c r="X296" s="1">
        <v>27.282045377867103</v>
      </c>
      <c r="Y296" s="1">
        <v>3.7000000000000006</v>
      </c>
      <c r="Z296" s="1">
        <v>3.5791060336346558</v>
      </c>
      <c r="AA296" s="1">
        <v>1.9840277777777782</v>
      </c>
      <c r="AB296" s="1">
        <v>1.2954788055572921</v>
      </c>
      <c r="AC296" s="1">
        <v>0.7466666666666667</v>
      </c>
      <c r="AD296" s="1">
        <v>0.6920822044943632</v>
      </c>
      <c r="AE296" s="1">
        <v>414</v>
      </c>
      <c r="AF296" s="1">
        <v>22.06807649071391</v>
      </c>
      <c r="AG296" s="1">
        <v>403</v>
      </c>
      <c r="AH296" s="1">
        <v>19.672315572906001</v>
      </c>
      <c r="AI296" s="1">
        <v>1.9606715642443506</v>
      </c>
      <c r="AJ296" s="3">
        <v>1.8016280286903814</v>
      </c>
    </row>
    <row r="297" spans="1:36">
      <c r="A297" s="2">
        <v>367</v>
      </c>
      <c r="B297" s="11" t="s">
        <v>382</v>
      </c>
      <c r="C297" s="11" t="s">
        <v>383</v>
      </c>
      <c r="D297" s="1" t="s">
        <v>63</v>
      </c>
      <c r="E297" s="1">
        <v>2.3333333333333335</v>
      </c>
      <c r="F297" s="1">
        <v>3.2145502536643185</v>
      </c>
      <c r="G297" s="1">
        <v>249</v>
      </c>
      <c r="H297" s="1">
        <v>21.377558326431949</v>
      </c>
      <c r="I297" s="1">
        <v>230</v>
      </c>
      <c r="J297" s="1">
        <v>26.057628441590765</v>
      </c>
      <c r="K297" s="1">
        <v>54.366666666666674</v>
      </c>
      <c r="L297" s="1">
        <v>32.925572634858341</v>
      </c>
      <c r="M297" s="1">
        <v>13.933333333333332</v>
      </c>
      <c r="N297" s="1">
        <v>5.7204312191768736</v>
      </c>
      <c r="O297" s="1">
        <v>5.333333333333333</v>
      </c>
      <c r="P297" s="1">
        <v>4.1633319989322661</v>
      </c>
      <c r="Q297" s="1">
        <v>3.5</v>
      </c>
      <c r="R297" s="1">
        <v>2.1213203435596424</v>
      </c>
      <c r="S297" s="1">
        <v>21.55</v>
      </c>
      <c r="T297" s="1">
        <v>0.17320508075648078</v>
      </c>
      <c r="U297" s="1">
        <v>20.233333333333331</v>
      </c>
      <c r="V297" s="1">
        <v>0.47258156262540679</v>
      </c>
      <c r="W297" s="1">
        <v>33.266666666666666</v>
      </c>
      <c r="X297" s="1">
        <v>25.263478250892799</v>
      </c>
      <c r="Y297" s="1">
        <v>14.533333333333333</v>
      </c>
      <c r="Z297" s="1">
        <v>10.679107328486467</v>
      </c>
      <c r="AA297" s="1">
        <v>4.4801587301587302</v>
      </c>
      <c r="AB297" s="1">
        <v>1.4584695433635646</v>
      </c>
      <c r="AC297" s="1">
        <v>5.6566666666666663</v>
      </c>
      <c r="AD297" s="1">
        <v>0.55734489621180028</v>
      </c>
      <c r="AE297" s="1">
        <v>407.33333333333331</v>
      </c>
      <c r="AF297" s="1">
        <v>14.502873278538395</v>
      </c>
      <c r="AG297" s="1">
        <v>356.66666666666669</v>
      </c>
      <c r="AH297" s="1">
        <v>12.013880860627136</v>
      </c>
      <c r="AI297" s="1">
        <v>1.8265306988697454</v>
      </c>
      <c r="AJ297" s="3">
        <v>1.9493979235688248</v>
      </c>
    </row>
    <row r="298" spans="1:36">
      <c r="A298" s="2">
        <v>368</v>
      </c>
      <c r="B298" s="11" t="s">
        <v>384</v>
      </c>
      <c r="C298" s="11" t="s">
        <v>383</v>
      </c>
      <c r="D298" s="1" t="s">
        <v>28</v>
      </c>
      <c r="E298" s="1">
        <v>1.3333333333333333</v>
      </c>
      <c r="F298" s="1">
        <v>1.5275252316519468</v>
      </c>
      <c r="G298" s="1">
        <v>182.5</v>
      </c>
      <c r="H298" s="1">
        <v>6.3639610306789276</v>
      </c>
      <c r="I298" s="1">
        <v>193.66666666666666</v>
      </c>
      <c r="J298" s="1">
        <v>6.1101009266079851</v>
      </c>
      <c r="K298" s="1">
        <v>38.866666666666667</v>
      </c>
      <c r="L298" s="1">
        <v>10.80246885361553</v>
      </c>
      <c r="M298" s="1">
        <v>56.466666666666669</v>
      </c>
      <c r="N298" s="1">
        <v>12.45404887309077</v>
      </c>
      <c r="O298" s="1">
        <v>7.666666666666667</v>
      </c>
      <c r="P298" s="1">
        <v>2.0816659994661317</v>
      </c>
      <c r="Q298" s="1">
        <v>7.666666666666667</v>
      </c>
      <c r="R298" s="1">
        <v>2.0816659994661317</v>
      </c>
      <c r="S298" s="1">
        <v>17.316666666666666</v>
      </c>
      <c r="T298" s="1">
        <v>4.0467064797602177</v>
      </c>
      <c r="U298" s="1">
        <v>12.783333333333333</v>
      </c>
      <c r="V298" s="1">
        <v>5.1054709217988208</v>
      </c>
      <c r="W298" s="1">
        <v>10.133333333333333</v>
      </c>
      <c r="X298" s="1">
        <v>5.0362022728771869</v>
      </c>
      <c r="Y298" s="1">
        <v>10.9</v>
      </c>
      <c r="Z298" s="1">
        <v>1.3892443989449625</v>
      </c>
      <c r="AA298" s="1">
        <v>1.6360317460317457</v>
      </c>
      <c r="AB298" s="1">
        <v>0.55027231628626549</v>
      </c>
      <c r="AC298" s="1">
        <v>1.4000000000000001</v>
      </c>
      <c r="AD298" s="1">
        <v>0.2598076211353314</v>
      </c>
      <c r="AE298" s="1">
        <v>398</v>
      </c>
      <c r="AF298" s="1">
        <v>7.9372539331937721</v>
      </c>
      <c r="AG298" s="1">
        <v>387.66666666666669</v>
      </c>
      <c r="AH298" s="1">
        <v>14.433756729740979</v>
      </c>
      <c r="AI298" s="1">
        <v>1.7566634043774605</v>
      </c>
      <c r="AJ298" s="3">
        <v>1.8837931857564125</v>
      </c>
    </row>
    <row r="299" spans="1:36">
      <c r="A299" s="2">
        <v>369</v>
      </c>
      <c r="B299" s="11" t="s">
        <v>385</v>
      </c>
      <c r="C299" s="11" t="s">
        <v>32</v>
      </c>
      <c r="D299" s="1" t="s">
        <v>20</v>
      </c>
      <c r="E299" s="1">
        <v>3</v>
      </c>
      <c r="F299" s="1">
        <v>2.8284271247461903</v>
      </c>
      <c r="G299" s="1">
        <v>192</v>
      </c>
      <c r="H299" s="1">
        <v>1.7320508075688772</v>
      </c>
      <c r="I299" s="1">
        <v>190</v>
      </c>
      <c r="J299" s="1">
        <v>1.7320508075688772</v>
      </c>
      <c r="K299" s="1">
        <v>37.366666666666667</v>
      </c>
      <c r="L299" s="1">
        <v>2.5735837529276164</v>
      </c>
      <c r="M299" s="1">
        <v>29.433333333333337</v>
      </c>
      <c r="N299" s="1">
        <v>3.611555528208457</v>
      </c>
      <c r="O299" s="1">
        <v>11</v>
      </c>
      <c r="P299" s="1">
        <v>2</v>
      </c>
      <c r="Q299" s="1">
        <v>9.6666666666666661</v>
      </c>
      <c r="R299" s="1">
        <v>0.57735026918963395</v>
      </c>
      <c r="S299" s="1">
        <v>24.45</v>
      </c>
      <c r="T299" s="1">
        <v>0.88459030064778632</v>
      </c>
      <c r="U299" s="1">
        <v>20.099999999999998</v>
      </c>
      <c r="V299" s="1">
        <v>3.14920624919995</v>
      </c>
      <c r="W299" s="1">
        <v>29.933333333333337</v>
      </c>
      <c r="X299" s="1">
        <v>9.1358269102108842</v>
      </c>
      <c r="Y299" s="1">
        <v>18.566666666666666</v>
      </c>
      <c r="Z299" s="1">
        <v>4.623130252689549</v>
      </c>
      <c r="AA299" s="1">
        <v>2.7362121212121213</v>
      </c>
      <c r="AB299" s="1">
        <v>0.87788607072218894</v>
      </c>
      <c r="AC299" s="1">
        <v>2.746230158730159</v>
      </c>
      <c r="AD299" s="1">
        <v>1.0775362183129917</v>
      </c>
      <c r="AE299" s="1">
        <v>385.66666666666669</v>
      </c>
      <c r="AF299" s="1">
        <v>13.051181300301634</v>
      </c>
      <c r="AG299" s="1">
        <v>348.66666666666669</v>
      </c>
      <c r="AH299" s="1">
        <v>8.020806277011248</v>
      </c>
      <c r="AI299" s="1">
        <v>1.5439104588011068</v>
      </c>
      <c r="AJ299" s="3">
        <v>1.7816279575648053</v>
      </c>
    </row>
    <row r="300" spans="1:36">
      <c r="A300" s="2">
        <v>370</v>
      </c>
      <c r="B300" s="11" t="s">
        <v>386</v>
      </c>
      <c r="C300" s="11" t="s">
        <v>32</v>
      </c>
      <c r="D300" s="1" t="s">
        <v>20</v>
      </c>
      <c r="E300" s="1">
        <v>3</v>
      </c>
      <c r="F300" s="1">
        <v>2</v>
      </c>
      <c r="G300" s="1">
        <v>208.33333333333334</v>
      </c>
      <c r="H300" s="1">
        <v>2.8867513459485488</v>
      </c>
      <c r="I300" s="1">
        <v>209</v>
      </c>
      <c r="J300" s="1">
        <v>6.9282032302755088</v>
      </c>
      <c r="K300" s="1">
        <v>63.400000000000006</v>
      </c>
      <c r="L300" s="1">
        <v>10.014489502715506</v>
      </c>
      <c r="M300" s="1">
        <v>65.166666666666671</v>
      </c>
      <c r="N300" s="1">
        <v>14.937313457691577</v>
      </c>
      <c r="O300" s="1">
        <v>11</v>
      </c>
      <c r="P300" s="1">
        <v>2.6457513110645907</v>
      </c>
      <c r="Q300" s="1">
        <v>11.333333333333334</v>
      </c>
      <c r="R300" s="1">
        <v>1.5275252316519499</v>
      </c>
      <c r="S300" s="1">
        <v>18.599999999999998</v>
      </c>
      <c r="T300" s="1">
        <v>1.1434596626029292</v>
      </c>
      <c r="U300" s="1">
        <v>19.016666666666666</v>
      </c>
      <c r="V300" s="1">
        <v>1.1139269874338258</v>
      </c>
      <c r="W300" s="1">
        <v>42.433333333333337</v>
      </c>
      <c r="X300" s="1">
        <v>10.903821959906214</v>
      </c>
      <c r="Y300" s="1">
        <v>27.366666666666664</v>
      </c>
      <c r="Z300" s="1">
        <v>7.4466994926164167</v>
      </c>
      <c r="AA300" s="1">
        <v>2.9698684210526314</v>
      </c>
      <c r="AB300" s="1">
        <v>0.98721600811367638</v>
      </c>
      <c r="AC300" s="1">
        <v>2.8321969696969695</v>
      </c>
      <c r="AD300" s="1">
        <v>1.0437488143540878</v>
      </c>
      <c r="AE300" s="1">
        <v>363.66666666666669</v>
      </c>
      <c r="AF300" s="1">
        <v>16.072751268321895</v>
      </c>
      <c r="AG300" s="1">
        <v>366.66666666666669</v>
      </c>
      <c r="AH300" s="1">
        <v>9.6090235369335542</v>
      </c>
      <c r="AI300" s="1">
        <v>1.1619717467199224</v>
      </c>
      <c r="AJ300" s="3">
        <v>0.96988393515597859</v>
      </c>
    </row>
    <row r="301" spans="1:36">
      <c r="A301" s="2">
        <v>371</v>
      </c>
      <c r="B301" s="11" t="s">
        <v>387</v>
      </c>
      <c r="C301" s="11" t="s">
        <v>32</v>
      </c>
      <c r="D301" s="1" t="s">
        <v>20</v>
      </c>
      <c r="E301" s="1">
        <v>2.3333333333333335</v>
      </c>
      <c r="F301" s="1">
        <v>1.5275252316519468</v>
      </c>
      <c r="G301" s="1">
        <v>184.33333333333334</v>
      </c>
      <c r="H301" s="1">
        <v>6.5064070986478981</v>
      </c>
      <c r="I301" s="1">
        <v>188</v>
      </c>
      <c r="J301" s="1">
        <v>1.7320508075688772</v>
      </c>
      <c r="K301" s="1">
        <v>51.366666666666674</v>
      </c>
      <c r="L301" s="1">
        <v>6.6425396749535555</v>
      </c>
      <c r="M301" s="1">
        <v>42.600000000000009</v>
      </c>
      <c r="N301" s="1">
        <v>0.98994949366094609</v>
      </c>
      <c r="O301" s="1">
        <v>10.333333333333334</v>
      </c>
      <c r="P301" s="1">
        <v>0.57735026918963395</v>
      </c>
      <c r="Q301" s="1">
        <v>9.3333333333333339</v>
      </c>
      <c r="R301" s="1">
        <v>0.57735026918963395</v>
      </c>
      <c r="S301" s="1">
        <v>15.133333333333333</v>
      </c>
      <c r="T301" s="1">
        <v>6.1319518371668007</v>
      </c>
      <c r="U301" s="1">
        <v>13.866666666666667</v>
      </c>
      <c r="V301" s="1">
        <v>0.46457866215885074</v>
      </c>
      <c r="W301" s="1">
        <v>20.033333333333335</v>
      </c>
      <c r="X301" s="1">
        <v>7.4144004028197212</v>
      </c>
      <c r="Y301" s="1">
        <v>10</v>
      </c>
      <c r="Z301" s="1">
        <v>6.4132674979295849</v>
      </c>
      <c r="AA301" s="1">
        <v>1.0622499999999999</v>
      </c>
      <c r="AB301" s="1">
        <v>0.1836986322758008</v>
      </c>
      <c r="AC301" s="1">
        <v>0.71833333333333338</v>
      </c>
      <c r="AD301" s="1">
        <v>0.40170815829958489</v>
      </c>
      <c r="AE301" s="1">
        <v>376.33333333333331</v>
      </c>
      <c r="AF301" s="1">
        <v>22.120880030716297</v>
      </c>
      <c r="AG301" s="1">
        <v>378.33333333333331</v>
      </c>
      <c r="AH301" s="1">
        <v>17.897858344878671</v>
      </c>
      <c r="AI301" s="1">
        <v>1.2972671780762239</v>
      </c>
      <c r="AJ301" s="3">
        <v>1.6717809635595431</v>
      </c>
    </row>
    <row r="302" spans="1:36">
      <c r="A302" s="2">
        <v>372</v>
      </c>
      <c r="B302" s="11" t="s">
        <v>388</v>
      </c>
      <c r="C302" s="11" t="s">
        <v>32</v>
      </c>
      <c r="D302" s="1" t="s">
        <v>20</v>
      </c>
      <c r="E302" s="1">
        <v>2.6666666666666665</v>
      </c>
      <c r="F302" s="1">
        <v>3.0550504633038935</v>
      </c>
      <c r="G302" s="1">
        <v>207.66666666666666</v>
      </c>
      <c r="H302" s="1">
        <v>6.0277137733419091</v>
      </c>
      <c r="I302" s="1">
        <v>203.66666666666666</v>
      </c>
      <c r="J302" s="1">
        <v>7.0945988845977581</v>
      </c>
      <c r="K302" s="1">
        <v>48.70000000000001</v>
      </c>
      <c r="L302" s="1">
        <v>6.4645185435575208</v>
      </c>
      <c r="M302" s="1">
        <v>39.733333333333341</v>
      </c>
      <c r="N302" s="1">
        <v>2.7736858750285158</v>
      </c>
      <c r="O302" s="1">
        <v>10.333333333333334</v>
      </c>
      <c r="P302" s="1">
        <v>0.57735026918963395</v>
      </c>
      <c r="Q302" s="1">
        <v>9.6666666666666661</v>
      </c>
      <c r="R302" s="1">
        <v>0.57735026918963395</v>
      </c>
      <c r="S302" s="1">
        <v>17.416666666666668</v>
      </c>
      <c r="T302" s="1">
        <v>0.5773502691896093</v>
      </c>
      <c r="U302" s="1">
        <v>16.916666666666668</v>
      </c>
      <c r="V302" s="1">
        <v>1.068097998000801</v>
      </c>
      <c r="W302" s="1">
        <v>18.333333333333332</v>
      </c>
      <c r="X302" s="1">
        <v>2.1733231083603974</v>
      </c>
      <c r="Y302" s="1">
        <v>13.266666666666666</v>
      </c>
      <c r="Z302" s="1">
        <v>0.3785938897200713</v>
      </c>
      <c r="AA302" s="1">
        <v>1.59</v>
      </c>
      <c r="AB302" s="1">
        <v>0.40048273340193524</v>
      </c>
      <c r="AC302" s="1">
        <v>1.486574074074074</v>
      </c>
      <c r="AD302" s="1">
        <v>0.17155073695497178</v>
      </c>
      <c r="AE302" s="1">
        <v>352.33333333333331</v>
      </c>
      <c r="AF302" s="1">
        <v>30.501366089625282</v>
      </c>
      <c r="AG302" s="1">
        <v>330.66666666666669</v>
      </c>
      <c r="AH302" s="1">
        <v>12.85820101465765</v>
      </c>
      <c r="AI302" s="1">
        <v>1.1716823065998661</v>
      </c>
      <c r="AJ302" s="3">
        <v>1.4752528664815461</v>
      </c>
    </row>
    <row r="303" spans="1:36">
      <c r="A303" s="2">
        <v>373</v>
      </c>
      <c r="B303" s="11" t="s">
        <v>389</v>
      </c>
      <c r="C303" s="11" t="s">
        <v>193</v>
      </c>
      <c r="D303" s="1" t="s">
        <v>22</v>
      </c>
      <c r="E303" s="1">
        <v>2</v>
      </c>
      <c r="F303" s="1">
        <v>0</v>
      </c>
      <c r="G303" s="1">
        <v>233.66666666666666</v>
      </c>
      <c r="H303" s="1">
        <v>8.3864970836057928</v>
      </c>
      <c r="I303" s="1">
        <v>248</v>
      </c>
      <c r="J303" s="1">
        <v>6.2449979983983983</v>
      </c>
      <c r="K303" s="1">
        <v>99.800000000000011</v>
      </c>
      <c r="L303" s="1">
        <v>19.176808910765061</v>
      </c>
      <c r="M303" s="1">
        <v>67.900000000000006</v>
      </c>
      <c r="N303" s="1">
        <v>2.4269322199021994</v>
      </c>
      <c r="O303" s="1">
        <v>12</v>
      </c>
      <c r="P303" s="1">
        <v>1.7320508075688772</v>
      </c>
      <c r="Q303" s="1">
        <v>10.666666666666666</v>
      </c>
      <c r="R303" s="1">
        <v>1.1547005383792557</v>
      </c>
      <c r="S303" s="1">
        <v>21.916666666666668</v>
      </c>
      <c r="T303" s="1">
        <v>2.6407069760451192</v>
      </c>
      <c r="U303" s="1">
        <v>17.583333333333332</v>
      </c>
      <c r="V303" s="1">
        <v>5.1832261510890438</v>
      </c>
      <c r="W303" s="1">
        <v>37</v>
      </c>
      <c r="X303" s="1">
        <v>4.728636167014721</v>
      </c>
      <c r="Y303" s="1">
        <v>26</v>
      </c>
      <c r="Z303" s="1">
        <v>9.2973114393355711</v>
      </c>
      <c r="AA303" s="1">
        <v>3.2158974358974355</v>
      </c>
      <c r="AB303" s="1">
        <v>0.61730533588495262</v>
      </c>
      <c r="AC303" s="1">
        <v>2.5136363636363637</v>
      </c>
      <c r="AD303" s="1">
        <v>1.0368231747429806</v>
      </c>
      <c r="AE303" s="1">
        <v>363.66666666666669</v>
      </c>
      <c r="AF303" s="1">
        <v>16.44181660685166</v>
      </c>
      <c r="AG303" s="1">
        <v>355.33333333333331</v>
      </c>
      <c r="AH303" s="1">
        <v>18.717193521822203</v>
      </c>
      <c r="AI303" s="1">
        <v>1.5157000360796309</v>
      </c>
      <c r="AJ303" s="3">
        <v>1.6608242595700409</v>
      </c>
    </row>
    <row r="304" spans="1:36">
      <c r="A304" s="2">
        <v>376</v>
      </c>
      <c r="B304" s="11" t="s">
        <v>390</v>
      </c>
      <c r="C304" s="11" t="s">
        <v>308</v>
      </c>
      <c r="D304" s="1" t="s">
        <v>63</v>
      </c>
      <c r="E304" s="1">
        <v>1.3333333333333333</v>
      </c>
      <c r="F304" s="1">
        <v>1.5275252316519468</v>
      </c>
      <c r="G304" s="1">
        <v>200</v>
      </c>
      <c r="H304" s="1">
        <v>6.0827625302982193</v>
      </c>
      <c r="I304" s="1">
        <v>202</v>
      </c>
      <c r="J304" s="1">
        <v>0</v>
      </c>
      <c r="K304" s="1">
        <v>34.1</v>
      </c>
      <c r="L304" s="1">
        <v>6.1024585209569064</v>
      </c>
      <c r="M304" s="1">
        <v>42.06666666666667</v>
      </c>
      <c r="N304" s="1">
        <v>12.482120546338784</v>
      </c>
      <c r="O304" s="1">
        <v>5</v>
      </c>
      <c r="P304" s="1">
        <v>1</v>
      </c>
      <c r="Q304" s="1">
        <v>5.5</v>
      </c>
      <c r="R304" s="1">
        <v>0.70710678118654757</v>
      </c>
      <c r="S304" s="1">
        <v>31.599999999999998</v>
      </c>
      <c r="T304" s="1">
        <v>2.0934421415457627</v>
      </c>
      <c r="U304" s="1">
        <v>31.399999999999995</v>
      </c>
      <c r="V304" s="1">
        <v>1.8000000000001921</v>
      </c>
      <c r="W304" s="1">
        <v>20.5</v>
      </c>
      <c r="X304" s="1">
        <v>3.1575306807693932</v>
      </c>
      <c r="Y304" s="1">
        <v>30.100000000000005</v>
      </c>
      <c r="Z304" s="1">
        <v>9.1820477019017908</v>
      </c>
      <c r="AA304" s="1">
        <v>4.139444444444444</v>
      </c>
      <c r="AB304" s="1">
        <v>0.46922019627525824</v>
      </c>
      <c r="AC304" s="1">
        <v>3.7705555555555557</v>
      </c>
      <c r="AD304" s="1">
        <v>0.60430477348707268</v>
      </c>
      <c r="AE304" s="1">
        <v>445.33333333333331</v>
      </c>
      <c r="AF304" s="1">
        <v>30.022213997860216</v>
      </c>
      <c r="AG304" s="1">
        <v>427.66666666666669</v>
      </c>
      <c r="AH304" s="1">
        <v>63.532144095200451</v>
      </c>
      <c r="AI304" s="1">
        <v>1.5372892258859356</v>
      </c>
      <c r="AJ304" s="3">
        <v>1.5286540849494148</v>
      </c>
    </row>
    <row r="305" spans="1:36">
      <c r="A305" s="2">
        <v>377</v>
      </c>
      <c r="B305" s="11" t="s">
        <v>391</v>
      </c>
      <c r="C305" s="11" t="s">
        <v>310</v>
      </c>
      <c r="D305" s="1" t="s">
        <v>26</v>
      </c>
      <c r="E305" s="1">
        <v>2.6666666666666665</v>
      </c>
      <c r="F305" s="1">
        <v>0.57735026918962629</v>
      </c>
      <c r="G305" s="1">
        <v>208.66666666666666</v>
      </c>
      <c r="H305" s="1">
        <v>5.5075705472863223</v>
      </c>
      <c r="I305" s="1">
        <v>203</v>
      </c>
      <c r="J305" s="1">
        <v>14.106735979665885</v>
      </c>
      <c r="K305" s="1">
        <v>50.800000000000004</v>
      </c>
      <c r="L305" s="1">
        <v>3.0413812651491847</v>
      </c>
      <c r="M305" s="1">
        <v>40.200000000000003</v>
      </c>
      <c r="N305" s="1">
        <v>5.6929781309961003</v>
      </c>
      <c r="O305" s="1">
        <v>5.666666666666667</v>
      </c>
      <c r="P305" s="1">
        <v>1.1547005383792526</v>
      </c>
      <c r="Q305" s="1">
        <v>5</v>
      </c>
      <c r="R305" s="1">
        <v>1.7320508075688772</v>
      </c>
      <c r="S305" s="1">
        <v>16.783333333333335</v>
      </c>
      <c r="T305" s="1">
        <v>5.5868894148115524</v>
      </c>
      <c r="U305" s="1">
        <v>13.983333333333334</v>
      </c>
      <c r="V305" s="1">
        <v>7.8360279053442188</v>
      </c>
      <c r="W305" s="1">
        <v>9.9333333333333336</v>
      </c>
      <c r="X305" s="1">
        <v>1.7785762095938702</v>
      </c>
      <c r="Y305" s="1">
        <v>9.1666666666666661</v>
      </c>
      <c r="Z305" s="1">
        <v>5.1549329125928827</v>
      </c>
      <c r="AA305" s="1">
        <v>2.1649999999999996</v>
      </c>
      <c r="AB305" s="1">
        <v>0.55133927848467346</v>
      </c>
      <c r="AC305" s="1">
        <v>2.0388888888888892</v>
      </c>
      <c r="AD305" s="1">
        <v>0.99893461766542502</v>
      </c>
      <c r="AE305" s="1">
        <v>396.5</v>
      </c>
      <c r="AF305" s="1">
        <v>7.7781745930520225</v>
      </c>
      <c r="AG305" s="1">
        <v>330</v>
      </c>
      <c r="AH305" s="1">
        <v>32.511536414017719</v>
      </c>
      <c r="AI305" s="1">
        <v>1.9869263723738779</v>
      </c>
      <c r="AJ305" s="3">
        <v>2.124343891068591</v>
      </c>
    </row>
    <row r="306" spans="1:36">
      <c r="A306" s="2">
        <v>378</v>
      </c>
      <c r="B306" s="11" t="s">
        <v>392</v>
      </c>
      <c r="C306" s="11" t="s">
        <v>153</v>
      </c>
      <c r="D306" s="1" t="s">
        <v>20</v>
      </c>
      <c r="E306" s="1">
        <v>2.6666666666666665</v>
      </c>
      <c r="F306" s="1">
        <v>2.5166114784235836</v>
      </c>
      <c r="G306" s="1">
        <v>194</v>
      </c>
      <c r="H306" s="1">
        <v>4.5825756949558398</v>
      </c>
      <c r="I306" s="1">
        <v>195.66666666666666</v>
      </c>
      <c r="J306" s="1">
        <v>4.1633319989325566</v>
      </c>
      <c r="K306" s="1">
        <v>93.5</v>
      </c>
      <c r="L306" s="1">
        <v>9.638983348880819</v>
      </c>
      <c r="M306" s="1">
        <v>67</v>
      </c>
      <c r="N306" s="1">
        <v>7.9265377057073243</v>
      </c>
      <c r="O306" s="1">
        <v>14.333333333333334</v>
      </c>
      <c r="P306" s="1">
        <v>3.2145502536643153</v>
      </c>
      <c r="Q306" s="1">
        <v>13.666666666666666</v>
      </c>
      <c r="R306" s="1">
        <v>1.5275252316519405</v>
      </c>
      <c r="S306" s="1">
        <v>22.099999999999998</v>
      </c>
      <c r="T306" s="1">
        <v>1.0828203913854446</v>
      </c>
      <c r="U306" s="1">
        <v>20.483333333333334</v>
      </c>
      <c r="V306" s="1">
        <v>1.6357974609752977</v>
      </c>
      <c r="W306" s="1">
        <v>63.133333333333326</v>
      </c>
      <c r="X306" s="1">
        <v>4.9662192192184564</v>
      </c>
      <c r="Y306" s="1">
        <v>44.033333333333331</v>
      </c>
      <c r="Z306" s="1">
        <v>8.6725620974042954</v>
      </c>
      <c r="AA306" s="1">
        <v>3.3518470418470421</v>
      </c>
      <c r="AB306" s="1">
        <v>0.7065040985928982</v>
      </c>
      <c r="AC306" s="1">
        <v>3.9191666666666669</v>
      </c>
      <c r="AD306" s="1">
        <v>2.0597729446065975</v>
      </c>
      <c r="AE306" s="1">
        <v>401.33333333333331</v>
      </c>
      <c r="AF306" s="1">
        <v>36.36390151418496</v>
      </c>
      <c r="AG306" s="1">
        <v>380.33333333333331</v>
      </c>
      <c r="AH306" s="1">
        <v>20.502032419575944</v>
      </c>
      <c r="AI306" s="1">
        <v>1.4461061763431187</v>
      </c>
      <c r="AJ306" s="3">
        <v>1.7036817344213453</v>
      </c>
    </row>
    <row r="307" spans="1:36">
      <c r="A307" s="2">
        <v>380</v>
      </c>
      <c r="B307" s="11" t="s">
        <v>393</v>
      </c>
      <c r="C307" s="11" t="s">
        <v>43</v>
      </c>
      <c r="D307" s="1" t="s">
        <v>28</v>
      </c>
      <c r="E307" s="1">
        <v>1.6666666666666667</v>
      </c>
      <c r="F307" s="1">
        <v>2.8867513459481287</v>
      </c>
      <c r="G307" s="1">
        <v>149.66666666666666</v>
      </c>
      <c r="H307" s="1">
        <v>8.9628864398326371</v>
      </c>
      <c r="I307" s="1">
        <v>143.33333333333334</v>
      </c>
      <c r="J307" s="1">
        <v>2.0816659994658413</v>
      </c>
      <c r="K307" s="1">
        <v>22.100000000000005</v>
      </c>
      <c r="L307" s="1">
        <v>6.4085879880048235</v>
      </c>
      <c r="M307" s="1">
        <v>15.800000000000002</v>
      </c>
      <c r="N307" s="1">
        <v>2.523885892824782</v>
      </c>
      <c r="O307" s="1">
        <v>5.666666666666667</v>
      </c>
      <c r="P307" s="1">
        <v>1.1547005383792526</v>
      </c>
      <c r="Q307" s="1">
        <v>5</v>
      </c>
      <c r="R307" s="1">
        <v>1</v>
      </c>
      <c r="S307" s="1">
        <v>17.516666666666666</v>
      </c>
      <c r="T307" s="1">
        <v>1.0016652800878365</v>
      </c>
      <c r="U307" s="1">
        <v>17.833333333333332</v>
      </c>
      <c r="V307" s="1">
        <v>2.5423086620891078</v>
      </c>
      <c r="W307" s="1">
        <v>3.6</v>
      </c>
      <c r="X307" s="1">
        <v>0.10000000000000782</v>
      </c>
      <c r="Y307" s="1">
        <v>2.6</v>
      </c>
      <c r="Z307" s="1">
        <v>0.81853527718724495</v>
      </c>
      <c r="AA307" s="1">
        <v>0.70785714285714274</v>
      </c>
      <c r="AB307" s="1">
        <v>0.17353321154811932</v>
      </c>
      <c r="AC307" s="1">
        <v>0.59499999999999997</v>
      </c>
      <c r="AD307" s="1">
        <v>0.14857657958103609</v>
      </c>
      <c r="AE307" s="1">
        <v>425</v>
      </c>
      <c r="AF307" s="1">
        <v>7.2111025509279782</v>
      </c>
      <c r="AG307" s="1">
        <v>392</v>
      </c>
      <c r="AH307" s="1">
        <v>36.42801120017397</v>
      </c>
      <c r="AI307" s="1">
        <v>2.0722044186007644</v>
      </c>
      <c r="AJ307" s="3">
        <v>1.8648086645579494</v>
      </c>
    </row>
    <row r="308" spans="1:36">
      <c r="A308" s="2">
        <v>384</v>
      </c>
      <c r="B308" s="11">
        <v>318</v>
      </c>
      <c r="C308" s="11" t="s">
        <v>394</v>
      </c>
      <c r="D308" s="1" t="s">
        <v>26</v>
      </c>
      <c r="E308" s="1">
        <v>3</v>
      </c>
      <c r="F308" s="1">
        <v>1.7320508075688772</v>
      </c>
      <c r="G308" s="1">
        <v>200.66666666666666</v>
      </c>
      <c r="H308" s="1">
        <v>9.0184995056459236</v>
      </c>
      <c r="I308" s="1">
        <v>185</v>
      </c>
      <c r="J308" s="1">
        <v>6.2449979983983983</v>
      </c>
      <c r="K308" s="1">
        <v>48.866666666666667</v>
      </c>
      <c r="L308" s="1">
        <v>9.3060911951975562</v>
      </c>
      <c r="M308" s="1">
        <v>30.133333333333336</v>
      </c>
      <c r="N308" s="1">
        <v>9.809349281850114</v>
      </c>
      <c r="O308" s="1">
        <v>7.666666666666667</v>
      </c>
      <c r="P308" s="1">
        <v>0.57735026918962162</v>
      </c>
      <c r="Q308" s="1">
        <v>5</v>
      </c>
      <c r="R308" s="1">
        <v>1</v>
      </c>
      <c r="S308" s="1">
        <v>24.016666666666666</v>
      </c>
      <c r="T308" s="1">
        <v>2.1221058723196267</v>
      </c>
      <c r="U308" s="1">
        <v>18.816666666666666</v>
      </c>
      <c r="V308" s="1">
        <v>2.1623675296612608</v>
      </c>
      <c r="W308" s="1">
        <v>15.699999999999998</v>
      </c>
      <c r="X308" s="1">
        <v>6.8738635424337682</v>
      </c>
      <c r="Y308" s="1">
        <v>6.8</v>
      </c>
      <c r="Z308" s="1">
        <v>2.0808652046684806</v>
      </c>
      <c r="AA308" s="1">
        <v>2.011309523809524</v>
      </c>
      <c r="AB308" s="1">
        <v>0.77984073574624846</v>
      </c>
      <c r="AC308" s="1">
        <v>1.3455555555555554</v>
      </c>
      <c r="AD308" s="1">
        <v>0.26120093017814111</v>
      </c>
      <c r="AE308" s="1">
        <v>399.66666666666669</v>
      </c>
      <c r="AF308" s="1">
        <v>22.120880030716297</v>
      </c>
      <c r="AG308" s="1">
        <v>320.33333333333331</v>
      </c>
      <c r="AH308" s="1">
        <v>49.217205663602471</v>
      </c>
      <c r="AI308" s="1">
        <v>1.8607549881312984</v>
      </c>
      <c r="AJ308" s="3">
        <v>1.7447882205917951</v>
      </c>
    </row>
    <row r="309" spans="1:36">
      <c r="A309" s="2">
        <v>385</v>
      </c>
      <c r="B309" s="11" t="s">
        <v>395</v>
      </c>
      <c r="C309" s="11" t="s">
        <v>46</v>
      </c>
      <c r="D309" s="1" t="s">
        <v>17</v>
      </c>
      <c r="E309" s="1">
        <v>1.3333333333333333</v>
      </c>
      <c r="F309" s="1">
        <v>2.3094010767585034</v>
      </c>
      <c r="G309" s="1">
        <v>178.66666666666666</v>
      </c>
      <c r="H309" s="1">
        <v>9.712534856222435</v>
      </c>
      <c r="I309" s="1">
        <v>189</v>
      </c>
      <c r="J309" s="1">
        <v>4</v>
      </c>
      <c r="K309" s="1">
        <v>43.550000000000004</v>
      </c>
      <c r="L309" s="1">
        <v>1.626345596728914</v>
      </c>
      <c r="M309" s="1">
        <v>45.833333333333336</v>
      </c>
      <c r="N309" s="1">
        <v>12.966238210573408</v>
      </c>
      <c r="O309" s="1">
        <v>8</v>
      </c>
      <c r="P309" s="1">
        <v>3.4641016151377544</v>
      </c>
      <c r="Q309" s="1">
        <v>11.333333333333334</v>
      </c>
      <c r="R309" s="1">
        <v>1.5275252316519499</v>
      </c>
      <c r="S309" s="1">
        <v>23.583333333333332</v>
      </c>
      <c r="T309" s="1">
        <v>1.1793359713556506</v>
      </c>
      <c r="U309" s="1">
        <v>19.166666666666668</v>
      </c>
      <c r="V309" s="1">
        <v>2.7209067116189978</v>
      </c>
      <c r="W309" s="1">
        <v>33.766666666666673</v>
      </c>
      <c r="X309" s="1">
        <v>20.160439810017376</v>
      </c>
      <c r="Y309" s="1">
        <v>41.866666666666667</v>
      </c>
      <c r="Z309" s="1">
        <v>10.45817064946513</v>
      </c>
      <c r="AA309" s="1">
        <v>3.7138888888888886</v>
      </c>
      <c r="AB309" s="1">
        <v>1.1462600215644958</v>
      </c>
      <c r="AC309" s="1">
        <v>3.0442810457516338</v>
      </c>
      <c r="AD309" s="1">
        <v>1.1322803997362181</v>
      </c>
      <c r="AE309" s="1">
        <v>395</v>
      </c>
      <c r="AF309" s="1">
        <v>27.874719729532707</v>
      </c>
      <c r="AG309" s="1">
        <v>345</v>
      </c>
      <c r="AH309" s="1">
        <v>39.949968710876355</v>
      </c>
      <c r="AI309" s="1">
        <v>1.7654240376168524</v>
      </c>
      <c r="AJ309" s="3">
        <v>1.8831393179376841</v>
      </c>
    </row>
    <row r="310" spans="1:36">
      <c r="A310" s="2">
        <v>386</v>
      </c>
      <c r="B310" s="11" t="s">
        <v>396</v>
      </c>
      <c r="C310" s="11" t="s">
        <v>46</v>
      </c>
      <c r="D310" s="1" t="s">
        <v>63</v>
      </c>
      <c r="E310" s="1">
        <v>3.3333333333333335</v>
      </c>
      <c r="F310" s="1">
        <v>2.8867513459481287</v>
      </c>
      <c r="G310" s="1">
        <v>185.33333333333334</v>
      </c>
      <c r="H310" s="1">
        <v>7.2341781380704031</v>
      </c>
      <c r="I310" s="1">
        <v>184.33333333333334</v>
      </c>
      <c r="J310" s="1">
        <v>4.6188021535172687</v>
      </c>
      <c r="K310" s="1">
        <v>27.700000000000003</v>
      </c>
      <c r="L310" s="1">
        <v>6.2225396744416024</v>
      </c>
      <c r="M310" s="1">
        <v>29.466666666666669</v>
      </c>
      <c r="N310" s="1">
        <v>4.7247574893673683</v>
      </c>
      <c r="O310" s="1">
        <v>4</v>
      </c>
      <c r="P310" s="1">
        <v>1</v>
      </c>
      <c r="Q310" s="1">
        <v>4.333333333333333</v>
      </c>
      <c r="R310" s="1">
        <v>1.154700538379251</v>
      </c>
      <c r="S310" s="1"/>
      <c r="T310" s="1"/>
      <c r="U310" s="1"/>
      <c r="V310" s="1"/>
      <c r="W310" s="1"/>
      <c r="X310" s="1"/>
      <c r="Y310" s="1"/>
      <c r="Z310" s="1"/>
      <c r="AA310" s="1"/>
      <c r="AB310" s="1"/>
      <c r="AC310" s="1"/>
      <c r="AD310" s="1"/>
      <c r="AE310" s="1">
        <v>376.66666666666669</v>
      </c>
      <c r="AF310" s="1">
        <v>6.6583281184801217</v>
      </c>
      <c r="AG310" s="1">
        <v>387</v>
      </c>
      <c r="AH310" s="1">
        <v>16.370705543744901</v>
      </c>
      <c r="AI310" s="1">
        <v>1.9729019977252544</v>
      </c>
      <c r="AJ310" s="3">
        <v>1.9107453950685793</v>
      </c>
    </row>
    <row r="311" spans="1:36">
      <c r="A311" s="2">
        <v>387</v>
      </c>
      <c r="B311" s="11" t="s">
        <v>397</v>
      </c>
      <c r="C311" s="11" t="s">
        <v>58</v>
      </c>
      <c r="D311" s="1" t="s">
        <v>63</v>
      </c>
      <c r="E311" s="1">
        <v>0</v>
      </c>
      <c r="F311" s="1">
        <v>0</v>
      </c>
      <c r="G311" s="1">
        <v>121.33333333333333</v>
      </c>
      <c r="H311" s="1">
        <v>8.9628864398324346</v>
      </c>
      <c r="I311" s="1">
        <v>120.66666666666667</v>
      </c>
      <c r="J311" s="1">
        <v>8.7368949480540348</v>
      </c>
      <c r="K311" s="1">
        <v>9.4666666666666668</v>
      </c>
      <c r="L311" s="1">
        <v>1.1372481406154606</v>
      </c>
      <c r="M311" s="1">
        <v>9.5333333333333332</v>
      </c>
      <c r="N311" s="1">
        <v>1.5176736583776309</v>
      </c>
      <c r="O311" s="1">
        <v>4.333333333333333</v>
      </c>
      <c r="P311" s="1">
        <v>0.57735026918962473</v>
      </c>
      <c r="Q311" s="1">
        <v>5</v>
      </c>
      <c r="R311" s="1">
        <v>1</v>
      </c>
      <c r="S311" s="1">
        <v>14.883333333333333</v>
      </c>
      <c r="T311" s="1">
        <v>7.5707221143912902</v>
      </c>
      <c r="U311" s="1">
        <v>20.575000000000003</v>
      </c>
      <c r="V311" s="1">
        <v>3.500178566873398</v>
      </c>
      <c r="W311" s="1">
        <v>2.6</v>
      </c>
      <c r="X311" s="1">
        <v>1.4730919862656229</v>
      </c>
      <c r="Y311" s="1">
        <v>1.4333333333333333</v>
      </c>
      <c r="Z311" s="1">
        <v>0.65064070986477118</v>
      </c>
      <c r="AA311" s="1">
        <v>0.7416666666666667</v>
      </c>
      <c r="AB311" s="1">
        <v>0.55018936134146879</v>
      </c>
      <c r="AC311" s="1">
        <v>0.36222222222222222</v>
      </c>
      <c r="AD311" s="1">
        <v>0.1424130664001077</v>
      </c>
      <c r="AE311" s="1">
        <v>467</v>
      </c>
      <c r="AF311" s="1">
        <v>30.512292604784715</v>
      </c>
      <c r="AG311" s="1">
        <v>412.5</v>
      </c>
      <c r="AH311" s="1">
        <v>57.27564927611035</v>
      </c>
      <c r="AI311" s="1">
        <v>1.8362185401938198</v>
      </c>
      <c r="AJ311" s="3">
        <v>1.8127782607943803</v>
      </c>
    </row>
    <row r="312" spans="1:36">
      <c r="A312" s="2">
        <v>389</v>
      </c>
      <c r="B312" s="11" t="s">
        <v>398</v>
      </c>
      <c r="C312" s="11" t="s">
        <v>46</v>
      </c>
      <c r="D312" s="1" t="s">
        <v>63</v>
      </c>
      <c r="E312" s="1">
        <v>1.6666666666666667</v>
      </c>
      <c r="F312" s="1">
        <v>1.1547005383792515</v>
      </c>
      <c r="G312" s="1">
        <v>182</v>
      </c>
      <c r="H312" s="1">
        <v>3.4641016151377544</v>
      </c>
      <c r="I312" s="1">
        <v>178.33333333333334</v>
      </c>
      <c r="J312" s="1">
        <v>8.0208062770107951</v>
      </c>
      <c r="K312" s="1">
        <v>24.5</v>
      </c>
      <c r="L312" s="1">
        <v>5.930430001273101</v>
      </c>
      <c r="M312" s="1">
        <v>19.500000000000004</v>
      </c>
      <c r="N312" s="1">
        <v>4.4192759587968675</v>
      </c>
      <c r="O312" s="1">
        <v>6</v>
      </c>
      <c r="P312" s="1">
        <v>2.6457513110645907</v>
      </c>
      <c r="Q312" s="1">
        <v>3.6666666666666665</v>
      </c>
      <c r="R312" s="1">
        <v>1.154700538379251</v>
      </c>
      <c r="S312" s="1"/>
      <c r="T312" s="1"/>
      <c r="U312" s="1"/>
      <c r="V312" s="1"/>
      <c r="W312" s="1"/>
      <c r="X312" s="1"/>
      <c r="Y312" s="1"/>
      <c r="Z312" s="1"/>
      <c r="AA312" s="1"/>
      <c r="AB312" s="1"/>
      <c r="AC312" s="1"/>
      <c r="AD312" s="1"/>
      <c r="AE312" s="1">
        <v>496</v>
      </c>
      <c r="AF312" s="1">
        <v>46.669047558312137</v>
      </c>
      <c r="AG312" s="1">
        <v>458.66666666666669</v>
      </c>
      <c r="AH312" s="1">
        <v>32.331615074618746</v>
      </c>
      <c r="AI312" s="1">
        <v>2.5065840389947387</v>
      </c>
      <c r="AJ312" s="3">
        <v>2.0565891428462062</v>
      </c>
    </row>
    <row r="313" spans="1:36">
      <c r="A313" s="2">
        <v>390</v>
      </c>
      <c r="B313" s="11" t="s">
        <v>399</v>
      </c>
      <c r="C313" s="11" t="s">
        <v>46</v>
      </c>
      <c r="D313" s="1" t="s">
        <v>63</v>
      </c>
      <c r="E313" s="1">
        <v>0.33333333333333331</v>
      </c>
      <c r="F313" s="1">
        <v>0.57735026918962584</v>
      </c>
      <c r="G313" s="1">
        <v>151.66666666666666</v>
      </c>
      <c r="H313" s="1">
        <v>17.243356208503489</v>
      </c>
      <c r="I313" s="1">
        <v>159.5</v>
      </c>
      <c r="J313" s="1">
        <v>16.263455967290593</v>
      </c>
      <c r="K313" s="1">
        <v>17.5</v>
      </c>
      <c r="L313" s="1">
        <v>12.586500705120553</v>
      </c>
      <c r="M313" s="1">
        <v>14.65</v>
      </c>
      <c r="N313" s="1">
        <v>4.0305086527633218</v>
      </c>
      <c r="O313" s="1">
        <v>5</v>
      </c>
      <c r="P313" s="1">
        <v>1</v>
      </c>
      <c r="Q313" s="1">
        <v>5.5</v>
      </c>
      <c r="R313" s="1">
        <v>0.70710678118654757</v>
      </c>
      <c r="S313" s="1"/>
      <c r="T313" s="1"/>
      <c r="U313" s="1"/>
      <c r="V313" s="1"/>
      <c r="W313" s="1"/>
      <c r="X313" s="1"/>
      <c r="Y313" s="1"/>
      <c r="Z313" s="1"/>
      <c r="AA313" s="1"/>
      <c r="AB313" s="1"/>
      <c r="AC313" s="1"/>
      <c r="AD313" s="1"/>
      <c r="AE313" s="1">
        <v>318.33333333333331</v>
      </c>
      <c r="AF313" s="1">
        <v>13.316656236959151</v>
      </c>
      <c r="AG313" s="1">
        <v>322.33333333333331</v>
      </c>
      <c r="AH313" s="1">
        <v>17.616280348965358</v>
      </c>
      <c r="AI313" s="1">
        <v>2.3163522146067446</v>
      </c>
      <c r="AJ313" s="3">
        <v>2.1097429801893517</v>
      </c>
    </row>
    <row r="314" spans="1:36">
      <c r="A314" s="2">
        <v>392</v>
      </c>
      <c r="B314" s="11" t="s">
        <v>400</v>
      </c>
      <c r="C314" s="11" t="s">
        <v>46</v>
      </c>
      <c r="D314" s="1" t="s">
        <v>26</v>
      </c>
      <c r="E314" s="1">
        <v>0.66666666666666663</v>
      </c>
      <c r="F314" s="1">
        <v>1.1547005383792517</v>
      </c>
      <c r="G314" s="1">
        <v>196.66666666666666</v>
      </c>
      <c r="H314" s="1">
        <v>5.5075705472863223</v>
      </c>
      <c r="I314" s="1">
        <v>200</v>
      </c>
      <c r="J314" s="1">
        <v>1</v>
      </c>
      <c r="K314" s="1">
        <v>36.699999999999996</v>
      </c>
      <c r="L314" s="1">
        <v>4.9507575177946705</v>
      </c>
      <c r="M314" s="1">
        <v>41.5</v>
      </c>
      <c r="N314" s="1">
        <v>13.159027319676797</v>
      </c>
      <c r="O314" s="1">
        <v>6</v>
      </c>
      <c r="P314" s="1">
        <v>1.7320508075688772</v>
      </c>
      <c r="Q314" s="1">
        <v>6.333333333333333</v>
      </c>
      <c r="R314" s="1">
        <v>1.5275252316519474</v>
      </c>
      <c r="S314" s="1">
        <v>20.033333333333335</v>
      </c>
      <c r="T314" s="1">
        <v>3.3787325039625959</v>
      </c>
      <c r="U314" s="1">
        <v>18.233333333333331</v>
      </c>
      <c r="V314" s="1">
        <v>2.9871948937646171</v>
      </c>
      <c r="W314" s="1">
        <v>13.533333333333333</v>
      </c>
      <c r="X314" s="1">
        <v>4.7056703383612959</v>
      </c>
      <c r="Y314" s="1">
        <v>12.466666666666667</v>
      </c>
      <c r="Z314" s="1">
        <v>1.9502136635080047</v>
      </c>
      <c r="AA314" s="1">
        <v>2.0522222222222224</v>
      </c>
      <c r="AB314" s="1">
        <v>0.49515803687457299</v>
      </c>
      <c r="AC314" s="1">
        <v>2.3119047619047617</v>
      </c>
      <c r="AD314" s="1">
        <v>0.66793671540222566</v>
      </c>
      <c r="AE314" s="1">
        <v>380.33333333333331</v>
      </c>
      <c r="AF314" s="1">
        <v>16.258331197676565</v>
      </c>
      <c r="AG314" s="1">
        <v>385</v>
      </c>
      <c r="AH314" s="1">
        <v>26.457513110645905</v>
      </c>
      <c r="AI314" s="1">
        <v>1.8703951966102867</v>
      </c>
      <c r="AJ314" s="3">
        <v>1.9712289246676293</v>
      </c>
    </row>
    <row r="315" spans="1:36">
      <c r="A315" s="2">
        <v>394</v>
      </c>
      <c r="B315" s="11" t="s">
        <v>401</v>
      </c>
      <c r="C315" s="11" t="s">
        <v>46</v>
      </c>
      <c r="D315" s="1" t="s">
        <v>26</v>
      </c>
      <c r="E315" s="1">
        <v>0.5</v>
      </c>
      <c r="F315" s="1">
        <v>0.70710678118654757</v>
      </c>
      <c r="G315" s="1">
        <v>169</v>
      </c>
      <c r="H315" s="1">
        <v>6.0827625302982193</v>
      </c>
      <c r="I315" s="1">
        <v>160.5</v>
      </c>
      <c r="J315" s="1">
        <v>10.606601717798213</v>
      </c>
      <c r="K315" s="1">
        <v>26.733333333333334</v>
      </c>
      <c r="L315" s="1">
        <v>6.0871449246205138</v>
      </c>
      <c r="M315" s="1">
        <v>22.85</v>
      </c>
      <c r="N315" s="1">
        <v>3.8890872965260113</v>
      </c>
      <c r="O315" s="1">
        <v>5.666666666666667</v>
      </c>
      <c r="P315" s="1">
        <v>1.5275252316519474</v>
      </c>
      <c r="Q315" s="1">
        <v>5.333333333333333</v>
      </c>
      <c r="R315" s="1">
        <v>2.0816659994661335</v>
      </c>
      <c r="S315" s="1">
        <v>22.066666666666663</v>
      </c>
      <c r="T315" s="1">
        <v>1.4952703211571869</v>
      </c>
      <c r="U315" s="1">
        <v>18.566666666666666</v>
      </c>
      <c r="V315" s="1">
        <v>2.170445422795356</v>
      </c>
      <c r="W315" s="1">
        <v>11.333333333333334</v>
      </c>
      <c r="X315" s="1">
        <v>4.7648014998878336</v>
      </c>
      <c r="Y315" s="1">
        <v>9.0333333333333332</v>
      </c>
      <c r="Z315" s="1">
        <v>2.3797758998135334</v>
      </c>
      <c r="AA315" s="1">
        <v>2.2666666666666666</v>
      </c>
      <c r="AB315" s="1">
        <v>0.45000000000000162</v>
      </c>
      <c r="AC315" s="1">
        <v>2.0574603174603174</v>
      </c>
      <c r="AD315" s="1">
        <v>0.96756952129220963</v>
      </c>
      <c r="AE315" s="1">
        <v>386.66666666666669</v>
      </c>
      <c r="AF315" s="1">
        <v>15.044378795196</v>
      </c>
      <c r="AG315" s="1">
        <v>395</v>
      </c>
      <c r="AH315" s="1">
        <v>16.522711641858304</v>
      </c>
      <c r="AI315" s="1">
        <v>1.7066718514353572</v>
      </c>
      <c r="AJ315" s="3">
        <v>2.0235728220480627</v>
      </c>
    </row>
    <row r="316" spans="1:36">
      <c r="A316" s="2">
        <v>395</v>
      </c>
      <c r="B316" s="11" t="s">
        <v>402</v>
      </c>
      <c r="C316" s="11" t="s">
        <v>156</v>
      </c>
      <c r="D316" s="1" t="s">
        <v>26</v>
      </c>
      <c r="E316" s="1">
        <v>1.6666666666666667</v>
      </c>
      <c r="F316" s="1">
        <v>0.57735026918962551</v>
      </c>
      <c r="G316" s="1">
        <v>179.33333333333334</v>
      </c>
      <c r="H316" s="1">
        <v>13.650396819628936</v>
      </c>
      <c r="I316" s="1">
        <v>164</v>
      </c>
      <c r="J316" s="1">
        <v>5.6568542494923806</v>
      </c>
      <c r="K316" s="1">
        <v>45.966666666666669</v>
      </c>
      <c r="L316" s="1">
        <v>18.79902479740197</v>
      </c>
      <c r="M316" s="1">
        <v>19.3</v>
      </c>
      <c r="N316" s="1">
        <v>0.28284271247469134</v>
      </c>
      <c r="O316" s="1">
        <v>6</v>
      </c>
      <c r="P316" s="1">
        <v>0</v>
      </c>
      <c r="Q316" s="1">
        <v>4.333333333333333</v>
      </c>
      <c r="R316" s="1">
        <v>1.5275252316519463</v>
      </c>
      <c r="S316" s="1">
        <v>16.900000000000002</v>
      </c>
      <c r="T316" s="1">
        <v>1.6710774967068629</v>
      </c>
      <c r="U316" s="1">
        <v>16.516666666666666</v>
      </c>
      <c r="V316" s="1">
        <v>2.0641786098429864</v>
      </c>
      <c r="W316" s="1">
        <v>23.633333333333329</v>
      </c>
      <c r="X316" s="1">
        <v>25.369535536413228</v>
      </c>
      <c r="Y316" s="1">
        <v>5.3999999999999995</v>
      </c>
      <c r="Z316" s="1">
        <v>1.5588457268119895</v>
      </c>
      <c r="AA316" s="1">
        <v>1.6683333333333334</v>
      </c>
      <c r="AB316" s="1">
        <v>0.49733176943453744</v>
      </c>
      <c r="AC316" s="1">
        <v>1.3142857142857143</v>
      </c>
      <c r="AD316" s="1">
        <v>0.60050998734239125</v>
      </c>
      <c r="AE316" s="1">
        <v>368</v>
      </c>
      <c r="AF316" s="1">
        <v>38.196858509568557</v>
      </c>
      <c r="AG316" s="1">
        <v>314</v>
      </c>
      <c r="AH316" s="1">
        <v>22.627416997969522</v>
      </c>
      <c r="AI316" s="1">
        <v>1.8713144603045579</v>
      </c>
      <c r="AJ316" s="3">
        <v>1.7668806084197231</v>
      </c>
    </row>
    <row r="317" spans="1:36">
      <c r="A317" s="2">
        <v>396</v>
      </c>
      <c r="B317" s="11" t="s">
        <v>403</v>
      </c>
      <c r="C317" s="11" t="s">
        <v>46</v>
      </c>
      <c r="D317" s="1" t="s">
        <v>26</v>
      </c>
      <c r="E317" s="1">
        <v>1.6666666666666667</v>
      </c>
      <c r="F317" s="1">
        <v>2.0816659994661326</v>
      </c>
      <c r="G317" s="1">
        <v>113</v>
      </c>
      <c r="H317" s="1">
        <v>7.2111025509279782</v>
      </c>
      <c r="I317" s="1">
        <v>120.66666666666667</v>
      </c>
      <c r="J317" s="1">
        <v>4.9328828623161245</v>
      </c>
      <c r="K317" s="1">
        <v>18.633333333333336</v>
      </c>
      <c r="L317" s="1">
        <v>0.87368949480533842</v>
      </c>
      <c r="M317" s="1">
        <v>14.133333333333333</v>
      </c>
      <c r="N317" s="1">
        <v>2.5026652459594594</v>
      </c>
      <c r="O317" s="1">
        <v>6.333333333333333</v>
      </c>
      <c r="P317" s="1">
        <v>0.57735026918962784</v>
      </c>
      <c r="Q317" s="1">
        <v>6</v>
      </c>
      <c r="R317" s="1">
        <v>2</v>
      </c>
      <c r="S317" s="1">
        <v>12.466666666666667</v>
      </c>
      <c r="T317" s="1">
        <v>5.1088974674907455</v>
      </c>
      <c r="U317" s="1">
        <v>7.1</v>
      </c>
      <c r="V317" s="1">
        <v>2.4748737341529163</v>
      </c>
      <c r="W317" s="1">
        <v>2.0333333333333337</v>
      </c>
      <c r="X317" s="1">
        <v>1.0214368964029708</v>
      </c>
      <c r="Y317" s="1">
        <v>0.66666666666666663</v>
      </c>
      <c r="Z317" s="1">
        <v>0.55075705472861036</v>
      </c>
      <c r="AA317" s="1">
        <v>0.2940740740740741</v>
      </c>
      <c r="AB317" s="1">
        <v>5.3348763200091319E-2</v>
      </c>
      <c r="AC317" s="1">
        <v>0.20250000000000001</v>
      </c>
      <c r="AD317" s="1">
        <v>0.17324116139070414</v>
      </c>
      <c r="AE317" s="1">
        <v>386.33333333333331</v>
      </c>
      <c r="AF317" s="1">
        <v>5.1316014394478291</v>
      </c>
      <c r="AG317" s="1">
        <v>373.66666666666669</v>
      </c>
      <c r="AH317" s="1">
        <v>38.004385711827297</v>
      </c>
      <c r="AI317" s="1">
        <v>1.563602303170996</v>
      </c>
      <c r="AJ317" s="3">
        <v>1.6633136387526231</v>
      </c>
    </row>
    <row r="318" spans="1:36">
      <c r="A318" s="2">
        <v>397</v>
      </c>
      <c r="B318" s="11" t="s">
        <v>404</v>
      </c>
      <c r="C318" s="11" t="s">
        <v>46</v>
      </c>
      <c r="D318" s="1" t="s">
        <v>26</v>
      </c>
      <c r="E318" s="1">
        <v>1</v>
      </c>
      <c r="F318" s="1">
        <v>0</v>
      </c>
      <c r="G318" s="1">
        <v>108</v>
      </c>
      <c r="H318" s="1">
        <v>8.717797887081348</v>
      </c>
      <c r="I318" s="1">
        <v>116.66666666666667</v>
      </c>
      <c r="J318" s="1">
        <v>9.8657657246324337</v>
      </c>
      <c r="K318" s="1">
        <v>13.200000000000001</v>
      </c>
      <c r="L318" s="1">
        <v>3.4871191548325426</v>
      </c>
      <c r="M318" s="1">
        <v>11.133333333333333</v>
      </c>
      <c r="N318" s="1">
        <v>4.2852460061627005</v>
      </c>
      <c r="O318" s="1">
        <v>4.666666666666667</v>
      </c>
      <c r="P318" s="1">
        <v>0.57735026918962784</v>
      </c>
      <c r="Q318" s="1">
        <v>5.333333333333333</v>
      </c>
      <c r="R318" s="1">
        <v>1.1547005383792526</v>
      </c>
      <c r="S318" s="1"/>
      <c r="T318" s="1"/>
      <c r="U318" s="1"/>
      <c r="V318" s="1"/>
      <c r="W318" s="1"/>
      <c r="X318" s="1"/>
      <c r="Y318" s="1"/>
      <c r="Z318" s="1"/>
      <c r="AA318" s="1"/>
      <c r="AB318" s="1"/>
      <c r="AC318" s="1"/>
      <c r="AD318" s="1"/>
      <c r="AE318" s="1">
        <v>386</v>
      </c>
      <c r="AF318" s="1">
        <v>17.349351572897472</v>
      </c>
      <c r="AG318" s="1">
        <v>371</v>
      </c>
      <c r="AH318" s="1">
        <v>42.579337712087536</v>
      </c>
      <c r="AI318" s="1">
        <v>1.5826896125759176</v>
      </c>
      <c r="AJ318" s="3">
        <v>1.5711277930397736</v>
      </c>
    </row>
    <row r="319" spans="1:36">
      <c r="A319" s="2">
        <v>635</v>
      </c>
      <c r="B319" s="11" t="s">
        <v>405</v>
      </c>
      <c r="C319" s="11" t="s">
        <v>406</v>
      </c>
      <c r="D319" s="1" t="s">
        <v>26</v>
      </c>
      <c r="E319" s="1">
        <v>3</v>
      </c>
      <c r="F319" s="1">
        <v>1.7320508075688772</v>
      </c>
      <c r="G319" s="1">
        <v>224.5</v>
      </c>
      <c r="H319" s="1">
        <v>7.7781745930520225</v>
      </c>
      <c r="I319" s="1">
        <v>207.33333333333334</v>
      </c>
      <c r="J319" s="1">
        <v>31.085902485424736</v>
      </c>
      <c r="K319" s="1">
        <v>48.75</v>
      </c>
      <c r="L319" s="1">
        <v>10.960155108391486</v>
      </c>
      <c r="M319" s="1">
        <v>35.6</v>
      </c>
      <c r="N319" s="1" t="s">
        <v>420</v>
      </c>
      <c r="O319" s="1">
        <v>6.666666666666667</v>
      </c>
      <c r="P319" s="1">
        <v>3.0550504633038926</v>
      </c>
      <c r="Q319" s="1">
        <v>4.666666666666667</v>
      </c>
      <c r="R319" s="1">
        <v>2.0816659994661335</v>
      </c>
      <c r="S319" s="1">
        <v>22.45</v>
      </c>
      <c r="T319" s="1">
        <v>3.1610915836147768</v>
      </c>
      <c r="U319" s="1">
        <v>19.383333333333336</v>
      </c>
      <c r="V319" s="1">
        <v>0.20207259421641777</v>
      </c>
      <c r="W319" s="1">
        <v>13.15</v>
      </c>
      <c r="X319" s="1">
        <v>0.91923881554252662</v>
      </c>
      <c r="Y319" s="1">
        <v>10.433333333333334</v>
      </c>
      <c r="Z319" s="1">
        <v>6.7009949510004381</v>
      </c>
      <c r="AA319" s="1">
        <v>3.2875000000000001</v>
      </c>
      <c r="AB319" s="1">
        <v>0.22980970388563166</v>
      </c>
      <c r="AC319" s="1">
        <v>2.2444444444444445</v>
      </c>
      <c r="AD319" s="1">
        <v>0.70105740241543824</v>
      </c>
      <c r="AE319" s="1">
        <v>417</v>
      </c>
      <c r="AF319" s="1">
        <v>8.8881944173155887</v>
      </c>
      <c r="AG319" s="1">
        <v>363</v>
      </c>
      <c r="AH319" s="1">
        <v>30.347981810987037</v>
      </c>
      <c r="AI319" s="1">
        <v>1.7728781649103516</v>
      </c>
      <c r="AJ319" s="3">
        <v>1.6967931568659769</v>
      </c>
    </row>
    <row r="320" spans="1:36">
      <c r="A320" s="2">
        <v>636</v>
      </c>
      <c r="B320" s="11" t="s">
        <v>407</v>
      </c>
      <c r="C320" s="11" t="s">
        <v>383</v>
      </c>
      <c r="D320" s="1" t="s">
        <v>17</v>
      </c>
      <c r="E320" s="1">
        <v>1.6666666666666667</v>
      </c>
      <c r="F320" s="1">
        <v>1.5275252316519465</v>
      </c>
      <c r="G320" s="1">
        <v>171.33333333333334</v>
      </c>
      <c r="H320" s="1">
        <v>20.132891827388725</v>
      </c>
      <c r="I320" s="1">
        <v>180.5</v>
      </c>
      <c r="J320" s="1">
        <v>7.7781745930520225</v>
      </c>
      <c r="K320" s="1">
        <v>50.033333333333331</v>
      </c>
      <c r="L320" s="1">
        <v>15.482032596960051</v>
      </c>
      <c r="M320" s="1">
        <v>40.166666666666664</v>
      </c>
      <c r="N320" s="1">
        <v>11.521429309479503</v>
      </c>
      <c r="O320" s="1">
        <v>13</v>
      </c>
      <c r="P320" s="1">
        <v>2.6457513110645907</v>
      </c>
      <c r="Q320" s="1">
        <v>11.333333333333334</v>
      </c>
      <c r="R320" s="1">
        <v>2.3094010767585051</v>
      </c>
      <c r="S320" s="1">
        <v>13.5</v>
      </c>
      <c r="T320" s="1" t="s">
        <v>420</v>
      </c>
      <c r="U320" s="1">
        <v>12.633333333333335</v>
      </c>
      <c r="V320" s="1">
        <v>2.7428695436227466</v>
      </c>
      <c r="W320" s="1">
        <v>18.933333333333334</v>
      </c>
      <c r="X320" s="1">
        <v>6.2851677251552678</v>
      </c>
      <c r="Y320" s="1">
        <v>21.599999999999998</v>
      </c>
      <c r="Z320" s="1">
        <v>7.1267103210387388</v>
      </c>
      <c r="AA320" s="4">
        <v>0.75717391304347836</v>
      </c>
      <c r="AB320" s="4">
        <v>0.12632791817786343</v>
      </c>
      <c r="AC320" s="4">
        <v>1.7459722222222223</v>
      </c>
      <c r="AD320" s="4">
        <v>1.0687018615972748</v>
      </c>
      <c r="AE320" s="1">
        <v>408.33333333333331</v>
      </c>
      <c r="AF320" s="1">
        <v>21.455380055672354</v>
      </c>
      <c r="AG320" s="1">
        <v>404</v>
      </c>
      <c r="AH320" s="1">
        <v>39</v>
      </c>
      <c r="AI320" s="1">
        <v>2.0174702745293533</v>
      </c>
      <c r="AJ320" s="3">
        <v>2.2657006643083397</v>
      </c>
    </row>
    <row r="321" spans="1:36">
      <c r="A321" s="2">
        <v>637</v>
      </c>
      <c r="B321" s="11" t="s">
        <v>408</v>
      </c>
      <c r="C321" s="11" t="s">
        <v>19</v>
      </c>
      <c r="D321" s="1" t="s">
        <v>20</v>
      </c>
      <c r="E321" s="1">
        <v>2.6666666666666665</v>
      </c>
      <c r="F321" s="1">
        <v>2.8867513459481291</v>
      </c>
      <c r="G321" s="1">
        <v>193</v>
      </c>
      <c r="H321" s="1">
        <v>5.2915026221291814</v>
      </c>
      <c r="I321" s="1">
        <v>194</v>
      </c>
      <c r="J321" s="1">
        <v>0</v>
      </c>
      <c r="K321" s="1">
        <v>44.6</v>
      </c>
      <c r="L321" s="1">
        <v>1.967231557290688</v>
      </c>
      <c r="M321" s="1">
        <v>38.350000000000009</v>
      </c>
      <c r="N321" s="1">
        <v>2.8991378028647223</v>
      </c>
      <c r="O321" s="1">
        <v>11</v>
      </c>
      <c r="P321" s="1">
        <v>1</v>
      </c>
      <c r="Q321" s="1">
        <v>10.666666666666666</v>
      </c>
      <c r="R321" s="1">
        <v>2.8867513459481304</v>
      </c>
      <c r="S321" s="1">
        <v>18.066666666666666</v>
      </c>
      <c r="T321" s="1">
        <v>0.24664414311604591</v>
      </c>
      <c r="U321" s="1">
        <v>16.533333333333335</v>
      </c>
      <c r="V321" s="1">
        <v>1.6434212282106255</v>
      </c>
      <c r="W321" s="1">
        <v>26.433333333333337</v>
      </c>
      <c r="X321" s="1">
        <v>6.0102689900979467</v>
      </c>
      <c r="Y321" s="1">
        <v>19.266666666666666</v>
      </c>
      <c r="Z321" s="1">
        <v>4.895235779136013</v>
      </c>
      <c r="AA321" s="1">
        <v>2.2755050505050507</v>
      </c>
      <c r="AB321" s="1">
        <v>0.55655597481908781</v>
      </c>
      <c r="AC321" s="1">
        <v>1.8126984126984127</v>
      </c>
      <c r="AD321" s="1">
        <v>0.11671794575460288</v>
      </c>
      <c r="AE321" s="1">
        <v>373</v>
      </c>
      <c r="AF321" s="1">
        <v>21.931712199461309</v>
      </c>
      <c r="AG321" s="1">
        <v>359.33333333333331</v>
      </c>
      <c r="AH321" s="1">
        <v>4.0414518843285805</v>
      </c>
      <c r="AI321" s="1">
        <v>1.888259773740794</v>
      </c>
      <c r="AJ321" s="3">
        <v>2.0340645950912242</v>
      </c>
    </row>
    <row r="322" spans="1:36">
      <c r="A322" s="2">
        <v>638</v>
      </c>
      <c r="B322" s="11" t="s">
        <v>126</v>
      </c>
      <c r="C322" s="11" t="s">
        <v>127</v>
      </c>
      <c r="D322" s="1" t="s">
        <v>26</v>
      </c>
      <c r="E322" s="1">
        <v>2.5</v>
      </c>
      <c r="F322" s="1">
        <v>3.5355339059327378</v>
      </c>
      <c r="G322" s="1">
        <v>224</v>
      </c>
      <c r="H322" s="1">
        <v>7.9372539331937721</v>
      </c>
      <c r="I322" s="1">
        <v>210.66666666666666</v>
      </c>
      <c r="J322" s="1">
        <v>11.239810200058027</v>
      </c>
      <c r="K322" s="1">
        <v>40.466666666666669</v>
      </c>
      <c r="L322" s="1">
        <v>5.2443620520834662</v>
      </c>
      <c r="M322" s="1">
        <v>25.3</v>
      </c>
      <c r="N322" s="1">
        <v>3.6755951898978045</v>
      </c>
      <c r="O322" s="1">
        <v>3.6666666666666665</v>
      </c>
      <c r="P322" s="1">
        <v>0.57735026918962473</v>
      </c>
      <c r="Q322" s="1">
        <v>3</v>
      </c>
      <c r="R322" s="1">
        <v>0</v>
      </c>
      <c r="S322" s="1">
        <v>25.016666666666666</v>
      </c>
      <c r="T322" s="1">
        <v>1.7904841058588923</v>
      </c>
      <c r="U322" s="1">
        <v>22.866666666666664</v>
      </c>
      <c r="V322" s="1">
        <v>4.2439172156550713</v>
      </c>
      <c r="W322" s="1">
        <v>9.5000000000000018</v>
      </c>
      <c r="X322" s="1">
        <v>2.5534290669607373</v>
      </c>
      <c r="Y322" s="1">
        <v>4.7333333333333334</v>
      </c>
      <c r="Z322" s="1">
        <v>2.657693235370354</v>
      </c>
      <c r="AA322" s="1">
        <v>2.6222222222222222</v>
      </c>
      <c r="AB322" s="1">
        <v>0.69253626726799</v>
      </c>
      <c r="AC322" s="1">
        <v>1.95</v>
      </c>
      <c r="AD322" s="1">
        <v>0.74665922615340463</v>
      </c>
      <c r="AE322" s="1">
        <v>437.66666666666669</v>
      </c>
      <c r="AF322" s="1">
        <v>10.11599393699472</v>
      </c>
      <c r="AG322" s="1">
        <v>404.5</v>
      </c>
      <c r="AH322" s="1">
        <v>21.920310216782973</v>
      </c>
      <c r="AI322" s="1">
        <v>1.755505593959731</v>
      </c>
      <c r="AJ322" s="3">
        <v>1.7355327266574379</v>
      </c>
    </row>
    <row r="323" spans="1:36">
      <c r="A323" s="2">
        <v>639</v>
      </c>
      <c r="B323" s="11" t="s">
        <v>409</v>
      </c>
      <c r="C323" s="11" t="s">
        <v>76</v>
      </c>
      <c r="D323" s="1" t="s">
        <v>28</v>
      </c>
      <c r="E323" s="1">
        <v>0.33333333333333331</v>
      </c>
      <c r="F323" s="1">
        <v>0.57735026918962584</v>
      </c>
      <c r="G323" s="1">
        <v>136</v>
      </c>
      <c r="H323" s="1">
        <v>2.6457513110645907</v>
      </c>
      <c r="I323" s="1">
        <v>134</v>
      </c>
      <c r="J323" s="1">
        <v>4.358898943540674</v>
      </c>
      <c r="K323" s="1">
        <v>17.5</v>
      </c>
      <c r="L323" s="1">
        <v>1.1357816691600888</v>
      </c>
      <c r="M323" s="1">
        <v>13.766666666666666</v>
      </c>
      <c r="N323" s="1">
        <v>2.6388128644019768</v>
      </c>
      <c r="O323" s="1">
        <v>6</v>
      </c>
      <c r="P323" s="1">
        <v>1</v>
      </c>
      <c r="Q323" s="1">
        <v>6.333333333333333</v>
      </c>
      <c r="R323" s="1">
        <v>1.5275252316519474</v>
      </c>
      <c r="S323" s="1"/>
      <c r="T323" s="1"/>
      <c r="U323" s="1"/>
      <c r="V323" s="1"/>
      <c r="W323" s="1"/>
      <c r="X323" s="1"/>
      <c r="Y323" s="1"/>
      <c r="Z323" s="1"/>
      <c r="AA323" s="1"/>
      <c r="AB323" s="1"/>
      <c r="AC323" s="1"/>
      <c r="AD323" s="1"/>
      <c r="AE323" s="1">
        <v>388</v>
      </c>
      <c r="AF323" s="1">
        <v>22.715633383201094</v>
      </c>
      <c r="AG323" s="1">
        <v>368.5</v>
      </c>
      <c r="AH323" s="1">
        <v>0.70710678118654757</v>
      </c>
      <c r="AI323" s="1">
        <v>1.8608858728574558</v>
      </c>
      <c r="AJ323" s="3">
        <v>1.8211591572068104</v>
      </c>
    </row>
    <row r="324" spans="1:36">
      <c r="A324" s="2">
        <v>640</v>
      </c>
      <c r="B324" s="11" t="s">
        <v>410</v>
      </c>
      <c r="C324" s="11" t="s">
        <v>71</v>
      </c>
      <c r="D324" s="1" t="s">
        <v>22</v>
      </c>
      <c r="E324" s="1">
        <v>3.3333333333333335</v>
      </c>
      <c r="F324" s="1">
        <v>1.154700538379251</v>
      </c>
      <c r="G324" s="1">
        <v>220.33333333333334</v>
      </c>
      <c r="H324" s="1">
        <v>4.9328828623157559</v>
      </c>
      <c r="I324" s="1">
        <v>226</v>
      </c>
      <c r="J324" s="1">
        <v>12.767145334803704</v>
      </c>
      <c r="K324" s="1">
        <v>87.733333333333334</v>
      </c>
      <c r="L324" s="1">
        <v>20.769288224042118</v>
      </c>
      <c r="M324" s="1">
        <v>78.333333333333329</v>
      </c>
      <c r="N324" s="1">
        <v>4.8603840726155392</v>
      </c>
      <c r="O324" s="1">
        <v>10.333333333333334</v>
      </c>
      <c r="P324" s="1">
        <v>4.6188021535170067</v>
      </c>
      <c r="Q324" s="1">
        <v>10</v>
      </c>
      <c r="R324" s="1">
        <v>0</v>
      </c>
      <c r="S324" s="1">
        <v>10.733333333333334</v>
      </c>
      <c r="T324" s="1">
        <v>6.6068777295582901</v>
      </c>
      <c r="U324" s="1">
        <v>11.05</v>
      </c>
      <c r="V324" s="1">
        <v>4.5961940777125525</v>
      </c>
      <c r="W324" s="1">
        <v>11.5</v>
      </c>
      <c r="X324" s="1">
        <v>3.2511536414017752</v>
      </c>
      <c r="Y324" s="1">
        <v>10.433333333333332</v>
      </c>
      <c r="Z324" s="1">
        <v>3.0138568866708555</v>
      </c>
      <c r="AA324" s="1">
        <v>0.85944055944055953</v>
      </c>
      <c r="AB324" s="1">
        <v>0.18728338099079797</v>
      </c>
      <c r="AC324" s="1">
        <v>0.97415824915824922</v>
      </c>
      <c r="AD324" s="1">
        <v>0.2270807737832303</v>
      </c>
      <c r="AE324" s="1">
        <v>406.33333333333331</v>
      </c>
      <c r="AF324" s="1">
        <v>7.2341781380709058</v>
      </c>
      <c r="AG324" s="1">
        <v>389</v>
      </c>
      <c r="AH324" s="1">
        <v>19.798989873223331</v>
      </c>
      <c r="AI324" s="1">
        <v>1.7032705449654257</v>
      </c>
      <c r="AJ324" s="3">
        <v>1.6077767305591359</v>
      </c>
    </row>
    <row r="325" spans="1:36">
      <c r="A325" s="2">
        <v>641</v>
      </c>
      <c r="B325" s="11" t="s">
        <v>411</v>
      </c>
      <c r="C325" s="11" t="s">
        <v>43</v>
      </c>
      <c r="D325" s="1" t="s">
        <v>28</v>
      </c>
      <c r="E325" s="1">
        <v>0.33333333333333331</v>
      </c>
      <c r="F325" s="1">
        <v>0.57735026918962584</v>
      </c>
      <c r="G325" s="1">
        <v>134</v>
      </c>
      <c r="H325" s="1">
        <v>1.4142135623730951</v>
      </c>
      <c r="I325" s="1">
        <v>129</v>
      </c>
      <c r="J325" s="1">
        <v>3.4641016151377544</v>
      </c>
      <c r="K325" s="1">
        <v>18.666666666666668</v>
      </c>
      <c r="L325" s="1">
        <v>6.0343461396686155</v>
      </c>
      <c r="M325" s="1">
        <v>13.933333333333335</v>
      </c>
      <c r="N325" s="1">
        <v>1.4571661996262739</v>
      </c>
      <c r="O325" s="1">
        <v>6</v>
      </c>
      <c r="P325" s="1">
        <v>1.7320508075688772</v>
      </c>
      <c r="Q325" s="1">
        <v>5.666666666666667</v>
      </c>
      <c r="R325" s="1">
        <v>1.5275252316519474</v>
      </c>
      <c r="S325" s="1">
        <v>13.3</v>
      </c>
      <c r="T325" s="1">
        <v>8.7681240867131862</v>
      </c>
      <c r="U325" s="1">
        <v>8.7750000000000004</v>
      </c>
      <c r="V325" s="1">
        <v>0.53033008588993746</v>
      </c>
      <c r="W325" s="1">
        <v>3</v>
      </c>
      <c r="X325" s="1">
        <v>4.161730409336962</v>
      </c>
      <c r="Y325" s="1">
        <v>0.63333333333333341</v>
      </c>
      <c r="Z325" s="1">
        <v>0.58594652770823152</v>
      </c>
      <c r="AA325" s="1">
        <v>0.41166666666666663</v>
      </c>
      <c r="AB325" s="1">
        <v>0.48878250105065479</v>
      </c>
      <c r="AC325" s="1">
        <v>0.21250000000000002</v>
      </c>
      <c r="AD325" s="1">
        <v>0.15909902576697316</v>
      </c>
      <c r="AE325" s="1">
        <v>392</v>
      </c>
      <c r="AF325" s="1">
        <v>8.8881944173155887</v>
      </c>
      <c r="AG325" s="1">
        <v>366</v>
      </c>
      <c r="AH325" s="1">
        <v>4.2426406871192848</v>
      </c>
      <c r="AI325" s="1">
        <v>2.1764233226520937</v>
      </c>
      <c r="AJ325" s="3">
        <v>2.1388232866839059</v>
      </c>
    </row>
    <row r="326" spans="1:36">
      <c r="A326" s="2">
        <v>642</v>
      </c>
      <c r="B326" s="11" t="s">
        <v>412</v>
      </c>
      <c r="C326" s="11" t="s">
        <v>16</v>
      </c>
      <c r="D326" s="1" t="s">
        <v>17</v>
      </c>
      <c r="E326" s="1">
        <v>0</v>
      </c>
      <c r="F326" s="1">
        <v>0</v>
      </c>
      <c r="G326" s="1">
        <v>93.666666666666671</v>
      </c>
      <c r="H326" s="1">
        <v>5.5075705472861571</v>
      </c>
      <c r="I326" s="1">
        <v>92</v>
      </c>
      <c r="J326" s="1">
        <v>3.4641016151377544</v>
      </c>
      <c r="K326" s="1">
        <v>11.600000000000001</v>
      </c>
      <c r="L326" s="1">
        <v>3.0512292604784719</v>
      </c>
      <c r="M326" s="1">
        <v>10.866666666666667</v>
      </c>
      <c r="N326" s="1">
        <v>5.3891867042563462</v>
      </c>
      <c r="O326" s="1">
        <v>8.3333333333333339</v>
      </c>
      <c r="P326" s="1">
        <v>4.1633319989322652</v>
      </c>
      <c r="Q326" s="1">
        <v>8.6666666666666661</v>
      </c>
      <c r="R326" s="1">
        <v>4.0414518843273797</v>
      </c>
      <c r="S326" s="1"/>
      <c r="T326" s="1"/>
      <c r="U326" s="1"/>
      <c r="V326" s="1"/>
      <c r="W326" s="1"/>
      <c r="X326" s="1"/>
      <c r="Y326" s="1"/>
      <c r="Z326" s="1"/>
      <c r="AA326" s="1"/>
      <c r="AB326" s="1"/>
      <c r="AC326" s="1"/>
      <c r="AD326" s="1"/>
      <c r="AE326" s="1">
        <v>408.33333333333331</v>
      </c>
      <c r="AF326" s="1">
        <v>44.377171308380426</v>
      </c>
      <c r="AG326" s="1">
        <v>398.33333333333331</v>
      </c>
      <c r="AH326" s="1">
        <v>31.182259913825089</v>
      </c>
      <c r="AI326" s="1">
        <v>1.8961027441826408</v>
      </c>
      <c r="AJ326" s="3">
        <v>1.777462613961136</v>
      </c>
    </row>
    <row r="327" spans="1:36">
      <c r="A327" s="2">
        <v>643</v>
      </c>
      <c r="B327" s="11" t="s">
        <v>413</v>
      </c>
      <c r="C327" s="11" t="s">
        <v>16</v>
      </c>
      <c r="D327" s="1" t="s">
        <v>17</v>
      </c>
      <c r="E327" s="1">
        <v>1</v>
      </c>
      <c r="F327" s="1">
        <v>1</v>
      </c>
      <c r="G327" s="1">
        <v>130</v>
      </c>
      <c r="H327" s="1">
        <v>3.6055512754639891</v>
      </c>
      <c r="I327" s="1">
        <v>126</v>
      </c>
      <c r="J327" s="1">
        <v>11.357816691600547</v>
      </c>
      <c r="K327" s="1">
        <v>36.866666666666667</v>
      </c>
      <c r="L327" s="1">
        <v>0.86216781042543811</v>
      </c>
      <c r="M327" s="1">
        <v>32.533333333333331</v>
      </c>
      <c r="N327" s="1">
        <v>11.300589955101175</v>
      </c>
      <c r="O327" s="1">
        <v>12.333333333333334</v>
      </c>
      <c r="P327" s="1">
        <v>2.5166114784235849</v>
      </c>
      <c r="Q327" s="1">
        <v>13</v>
      </c>
      <c r="R327" s="1">
        <v>4.358898943540674</v>
      </c>
      <c r="S327" s="1">
        <v>12.299999999999999</v>
      </c>
      <c r="T327" s="1">
        <v>7.412658092749191</v>
      </c>
      <c r="U327" s="1">
        <v>9.5749999999999993</v>
      </c>
      <c r="V327" s="1">
        <v>5.0558134854838181</v>
      </c>
      <c r="W327" s="4">
        <v>1.4000000000000001</v>
      </c>
      <c r="X327" s="4">
        <v>1.6643316977093237</v>
      </c>
      <c r="Y327" s="4">
        <v>4.9000000000000004</v>
      </c>
      <c r="Z327" s="4">
        <v>5.1971145840745132</v>
      </c>
      <c r="AA327" s="1">
        <v>0.2533333333333333</v>
      </c>
      <c r="AB327" s="1">
        <v>0.16027753706895081</v>
      </c>
      <c r="AC327" s="1">
        <v>0.49835164835164836</v>
      </c>
      <c r="AD327" s="1">
        <v>0.29937190216326987</v>
      </c>
      <c r="AE327" s="1">
        <v>402</v>
      </c>
      <c r="AF327" s="1">
        <v>17.088007490635061</v>
      </c>
      <c r="AG327" s="1">
        <v>364</v>
      </c>
      <c r="AH327" s="1">
        <v>24.515301344262525</v>
      </c>
      <c r="AI327" s="1">
        <v>2.0753994890300365</v>
      </c>
      <c r="AJ327" s="3">
        <v>1.6896820577535718</v>
      </c>
    </row>
    <row r="328" spans="1:36">
      <c r="A328" s="2">
        <v>644</v>
      </c>
      <c r="B328" s="11" t="s">
        <v>414</v>
      </c>
      <c r="C328" s="11" t="s">
        <v>25</v>
      </c>
      <c r="D328" s="1" t="s">
        <v>17</v>
      </c>
      <c r="E328" s="1">
        <v>1</v>
      </c>
      <c r="F328" s="1">
        <v>1</v>
      </c>
      <c r="G328" s="1">
        <v>105</v>
      </c>
      <c r="H328" s="1">
        <v>3.4641016151377544</v>
      </c>
      <c r="I328" s="1">
        <v>108.66666666666667</v>
      </c>
      <c r="J328" s="1">
        <v>3.2145502536641297</v>
      </c>
      <c r="K328" s="1">
        <v>18.600000000000001</v>
      </c>
      <c r="L328" s="1">
        <v>13.152186130069785</v>
      </c>
      <c r="M328" s="1">
        <v>12.4</v>
      </c>
      <c r="N328" s="1">
        <v>6.2425956140054435</v>
      </c>
      <c r="O328" s="1">
        <v>8.3333333333333339</v>
      </c>
      <c r="P328" s="1">
        <v>3.5118845842842457</v>
      </c>
      <c r="Q328" s="1">
        <v>7</v>
      </c>
      <c r="R328" s="1">
        <v>2.6457513110645907</v>
      </c>
      <c r="S328" s="1"/>
      <c r="T328" s="1"/>
      <c r="U328" s="1"/>
      <c r="V328" s="1"/>
      <c r="W328" s="1"/>
      <c r="X328" s="1"/>
      <c r="Y328" s="1"/>
      <c r="Z328" s="1"/>
      <c r="AA328" s="1"/>
      <c r="AB328" s="1"/>
      <c r="AC328" s="1"/>
      <c r="AD328" s="1"/>
      <c r="AE328" s="1">
        <v>417.66666666666669</v>
      </c>
      <c r="AF328" s="1">
        <v>14.294521094928051</v>
      </c>
      <c r="AG328" s="1">
        <v>362.66666666666669</v>
      </c>
      <c r="AH328" s="1">
        <v>33.306655991458271</v>
      </c>
      <c r="AI328" s="1">
        <v>1.9219586906942219</v>
      </c>
      <c r="AJ328" s="3">
        <v>1.7631906187157231</v>
      </c>
    </row>
    <row r="329" spans="1:36">
      <c r="A329" s="2">
        <v>645</v>
      </c>
      <c r="B329" s="11" t="s">
        <v>415</v>
      </c>
      <c r="C329" s="11" t="s">
        <v>58</v>
      </c>
      <c r="D329" s="1" t="s">
        <v>63</v>
      </c>
      <c r="E329" s="1">
        <v>1.3333333333333333</v>
      </c>
      <c r="F329" s="1">
        <v>2.3094010767585034</v>
      </c>
      <c r="G329" s="1">
        <v>125.33333333333333</v>
      </c>
      <c r="H329" s="1">
        <v>7.371114795831911</v>
      </c>
      <c r="I329" s="1">
        <v>125.33333333333333</v>
      </c>
      <c r="J329" s="1">
        <v>4.1633319989321196</v>
      </c>
      <c r="K329" s="1">
        <v>16.833333333333332</v>
      </c>
      <c r="L329" s="1">
        <v>5.3724606404638644</v>
      </c>
      <c r="M329" s="1">
        <v>10.466666666666667</v>
      </c>
      <c r="N329" s="1">
        <v>0.5507570547286178</v>
      </c>
      <c r="O329" s="1">
        <v>6.333333333333333</v>
      </c>
      <c r="P329" s="1">
        <v>0.57735026918962784</v>
      </c>
      <c r="Q329" s="1">
        <v>4.666666666666667</v>
      </c>
      <c r="R329" s="1">
        <v>1.5275252316519474</v>
      </c>
      <c r="S329" s="1"/>
      <c r="T329" s="1"/>
      <c r="U329" s="1"/>
      <c r="V329" s="1"/>
      <c r="W329" s="1"/>
      <c r="X329" s="1"/>
      <c r="Y329" s="1"/>
      <c r="Z329" s="1"/>
      <c r="AA329" s="1"/>
      <c r="AB329" s="1"/>
      <c r="AC329" s="1"/>
      <c r="AD329" s="1"/>
      <c r="AE329" s="1">
        <v>441</v>
      </c>
      <c r="AF329" s="1">
        <v>47.148700936505136</v>
      </c>
      <c r="AG329" s="1">
        <v>460</v>
      </c>
      <c r="AH329" s="1">
        <v>18.083141320025124</v>
      </c>
      <c r="AI329" s="1">
        <v>1.4518505723018318</v>
      </c>
      <c r="AJ329" s="3">
        <v>1.8971068586102748</v>
      </c>
    </row>
    <row r="330" spans="1:36">
      <c r="A330" s="2">
        <v>647</v>
      </c>
      <c r="B330" s="11" t="s">
        <v>416</v>
      </c>
      <c r="C330" s="11" t="s">
        <v>46</v>
      </c>
      <c r="D330" s="1" t="s">
        <v>26</v>
      </c>
      <c r="E330" s="1">
        <v>3.3333333333333335</v>
      </c>
      <c r="F330" s="1">
        <v>2.5166114784235831</v>
      </c>
      <c r="G330" s="1">
        <v>124</v>
      </c>
      <c r="H330" s="1">
        <v>5.5677643628300215</v>
      </c>
      <c r="I330" s="1">
        <v>129.33333333333334</v>
      </c>
      <c r="J330" s="1">
        <v>5.6862407030772202</v>
      </c>
      <c r="K330" s="1">
        <v>11.350000000000001</v>
      </c>
      <c r="L330" s="1">
        <v>0.63639610306787131</v>
      </c>
      <c r="M330" s="1">
        <v>13.833333333333334</v>
      </c>
      <c r="N330" s="1">
        <v>7.0528953865298005</v>
      </c>
      <c r="O330" s="1">
        <v>7.666666666666667</v>
      </c>
      <c r="P330" s="1">
        <v>2.8867513459481282</v>
      </c>
      <c r="Q330" s="1">
        <v>6.666666666666667</v>
      </c>
      <c r="R330" s="1">
        <v>2.0816659994661317</v>
      </c>
      <c r="S330" s="1"/>
      <c r="T330" s="1"/>
      <c r="U330" s="1"/>
      <c r="V330" s="1"/>
      <c r="W330" s="1"/>
      <c r="X330" s="1"/>
      <c r="Y330" s="1"/>
      <c r="Z330" s="1"/>
      <c r="AA330" s="1"/>
      <c r="AB330" s="1"/>
      <c r="AC330" s="1"/>
      <c r="AD330" s="1"/>
      <c r="AE330" s="1">
        <v>385</v>
      </c>
      <c r="AF330" s="1">
        <v>63.63961030678928</v>
      </c>
      <c r="AG330" s="1">
        <v>375.33333333333331</v>
      </c>
      <c r="AH330" s="1">
        <v>12.583057392118302</v>
      </c>
      <c r="AI330" s="1">
        <v>1.6879646792159708</v>
      </c>
      <c r="AJ330" s="3">
        <v>1.524179795073862</v>
      </c>
    </row>
    <row r="331" spans="1:36">
      <c r="A331" s="2">
        <v>648</v>
      </c>
      <c r="B331" s="11" t="s">
        <v>417</v>
      </c>
      <c r="C331" s="11" t="s">
        <v>16</v>
      </c>
      <c r="D331" s="1" t="s">
        <v>17</v>
      </c>
      <c r="E331" s="1">
        <v>0.33333333333333331</v>
      </c>
      <c r="F331" s="1">
        <v>0.57735026918962584</v>
      </c>
      <c r="G331" s="1">
        <v>108.66666666666667</v>
      </c>
      <c r="H331" s="1">
        <v>5.5075705472859919</v>
      </c>
      <c r="I331" s="1">
        <v>109.66666666666667</v>
      </c>
      <c r="J331" s="1">
        <v>11.503622617824879</v>
      </c>
      <c r="K331" s="1">
        <v>15.166666666666666</v>
      </c>
      <c r="L331" s="1">
        <v>5.9584673644598736</v>
      </c>
      <c r="M331" s="1">
        <v>11.766666666666666</v>
      </c>
      <c r="N331" s="1">
        <v>5.7465931936525161</v>
      </c>
      <c r="O331" s="1">
        <v>7</v>
      </c>
      <c r="P331" s="1">
        <v>2</v>
      </c>
      <c r="Q331" s="1">
        <v>6.666666666666667</v>
      </c>
      <c r="R331" s="1">
        <v>2.0816659994661317</v>
      </c>
      <c r="S331" s="1"/>
      <c r="T331" s="1"/>
      <c r="U331" s="1"/>
      <c r="V331" s="1"/>
      <c r="W331" s="1"/>
      <c r="X331" s="1"/>
      <c r="Y331" s="1"/>
      <c r="Z331" s="1"/>
      <c r="AA331" s="1"/>
      <c r="AB331" s="1"/>
      <c r="AC331" s="1"/>
      <c r="AD331" s="1"/>
      <c r="AE331" s="1">
        <v>429.33333333333331</v>
      </c>
      <c r="AF331" s="1">
        <v>28.728615235219987</v>
      </c>
      <c r="AG331" s="1">
        <v>394</v>
      </c>
      <c r="AH331" s="1">
        <v>13</v>
      </c>
      <c r="AI331" s="1">
        <v>1.838372656712816</v>
      </c>
      <c r="AJ331" s="3">
        <v>1.7736763030674914</v>
      </c>
    </row>
    <row r="332" spans="1:36">
      <c r="A332" s="2">
        <v>651</v>
      </c>
      <c r="B332" s="11" t="s">
        <v>418</v>
      </c>
      <c r="C332" s="11" t="s">
        <v>19</v>
      </c>
      <c r="D332" s="1" t="s">
        <v>20</v>
      </c>
      <c r="E332" s="1">
        <v>4</v>
      </c>
      <c r="F332" s="1">
        <v>3</v>
      </c>
      <c r="G332" s="1">
        <v>186.66666666666666</v>
      </c>
      <c r="H332" s="1">
        <v>4.7258156262528654</v>
      </c>
      <c r="I332" s="1">
        <v>183.33333333333334</v>
      </c>
      <c r="J332" s="1">
        <v>9.712534856222435</v>
      </c>
      <c r="K332" s="1">
        <v>32.633333333333333</v>
      </c>
      <c r="L332" s="1">
        <v>5.0895317400850315</v>
      </c>
      <c r="M332" s="1">
        <v>24.166666666666668</v>
      </c>
      <c r="N332" s="1">
        <v>6.204299584428</v>
      </c>
      <c r="O332" s="1">
        <v>7.333333333333333</v>
      </c>
      <c r="P332" s="1">
        <v>0.57735026918962162</v>
      </c>
      <c r="Q332" s="1">
        <v>6.333333333333333</v>
      </c>
      <c r="R332" s="1">
        <v>1.1547005383792526</v>
      </c>
      <c r="S332" s="1">
        <v>20.2</v>
      </c>
      <c r="T332" s="1">
        <v>2.3404059476937067</v>
      </c>
      <c r="U332" s="1">
        <v>17.916666666666668</v>
      </c>
      <c r="V332" s="1">
        <v>0.93852721502006964</v>
      </c>
      <c r="W332" s="1">
        <v>18.333333333333332</v>
      </c>
      <c r="X332" s="1">
        <v>6.035174672976197</v>
      </c>
      <c r="Y332" s="1">
        <v>11.5</v>
      </c>
      <c r="Z332" s="1">
        <v>3.011644069275123</v>
      </c>
      <c r="AA332" s="1">
        <v>2.661111111111111</v>
      </c>
      <c r="AB332" s="1">
        <v>1.3644629929973404</v>
      </c>
      <c r="AC332" s="1">
        <v>2.0155555555555558</v>
      </c>
      <c r="AD332" s="1">
        <v>0.39080164524465144</v>
      </c>
      <c r="AE332" s="1">
        <v>412.33333333333331</v>
      </c>
      <c r="AF332" s="1">
        <v>43.40890845590733</v>
      </c>
      <c r="AG332" s="1">
        <v>393</v>
      </c>
      <c r="AH332" s="1">
        <v>20.663978319771825</v>
      </c>
      <c r="AI332" s="1">
        <v>1.2525769643388349</v>
      </c>
      <c r="AJ332" s="3">
        <v>1.6166259655016071</v>
      </c>
    </row>
    <row r="333" spans="1:36">
      <c r="A333" s="2">
        <v>652</v>
      </c>
      <c r="B333" s="11" t="s">
        <v>419</v>
      </c>
      <c r="C333" s="11" t="s">
        <v>16</v>
      </c>
      <c r="D333" s="1" t="s">
        <v>63</v>
      </c>
      <c r="E333" s="1">
        <v>2.6666666666666665</v>
      </c>
      <c r="F333" s="1">
        <v>2.0816659994661331</v>
      </c>
      <c r="G333" s="1">
        <v>218</v>
      </c>
      <c r="H333" s="1">
        <v>13.114877048604001</v>
      </c>
      <c r="I333" s="1">
        <v>207</v>
      </c>
      <c r="J333" s="1">
        <v>2.6457513110645907</v>
      </c>
      <c r="K333" s="1">
        <v>43.266666666666673</v>
      </c>
      <c r="L333" s="1">
        <v>3.2331615074617703</v>
      </c>
      <c r="M333" s="1">
        <v>27.833333333333332</v>
      </c>
      <c r="N333" s="1">
        <v>4.9722563623905556</v>
      </c>
      <c r="O333" s="1">
        <v>9.3333333333333339</v>
      </c>
      <c r="P333" s="1">
        <v>1.1547005383792557</v>
      </c>
      <c r="Q333" s="1">
        <v>8</v>
      </c>
      <c r="R333" s="1">
        <v>1</v>
      </c>
      <c r="S333" s="1">
        <v>19.5</v>
      </c>
      <c r="T333" s="1">
        <v>0.91923881554252662</v>
      </c>
      <c r="U333" s="1">
        <v>19.616666666666664</v>
      </c>
      <c r="V333" s="1">
        <v>1.3576941236278059</v>
      </c>
      <c r="W333" s="1">
        <v>28.6</v>
      </c>
      <c r="X333" s="1">
        <v>9.7580735803743455</v>
      </c>
      <c r="Y333" s="1">
        <v>15.700000000000003</v>
      </c>
      <c r="Z333" s="1">
        <v>2.5999999999999766</v>
      </c>
      <c r="AA333" s="1">
        <v>2.5466666666666664</v>
      </c>
      <c r="AB333" s="1">
        <v>0.87785723972257168</v>
      </c>
      <c r="AC333" s="1">
        <v>2.4402777777777778</v>
      </c>
      <c r="AD333" s="1">
        <v>0.73871525737694166</v>
      </c>
      <c r="AE333" s="1">
        <v>402</v>
      </c>
      <c r="AF333" s="1">
        <v>13.527749258468683</v>
      </c>
      <c r="AG333" s="1">
        <v>371.66666666666669</v>
      </c>
      <c r="AH333" s="1">
        <v>24.378952670968928</v>
      </c>
      <c r="AI333" s="1">
        <v>1.3823776860319785</v>
      </c>
      <c r="AJ333" s="3">
        <v>1.5801379452967612</v>
      </c>
    </row>
  </sheetData>
  <pageMargins left="0.7" right="0.7" top="0.75" bottom="0.75" header="0.3" footer="0.3"/>
  <pageSetup paperSize="9" orientation="portrait" r:id="rId1"/>
  <ignoredErrors>
    <ignoredError sqref="B140" twoDigitTextYear="1"/>
  </ignoredErrors>
</worksheet>
</file>

<file path=xl/worksheets/sheet2.xml><?xml version="1.0" encoding="utf-8"?>
<worksheet xmlns="http://schemas.openxmlformats.org/spreadsheetml/2006/main" xmlns:r="http://schemas.openxmlformats.org/officeDocument/2006/relationships">
  <dimension ref="A1:K79"/>
  <sheetViews>
    <sheetView workbookViewId="0"/>
  </sheetViews>
  <sheetFormatPr defaultRowHeight="15"/>
  <cols>
    <col min="1" max="1" width="27.7109375" customWidth="1"/>
    <col min="2" max="11" width="7.7109375" customWidth="1"/>
  </cols>
  <sheetData>
    <row r="1" spans="1:11">
      <c r="A1" s="9" t="s">
        <v>443</v>
      </c>
    </row>
    <row r="2" spans="1:11">
      <c r="A2" s="10" t="s">
        <v>444</v>
      </c>
    </row>
    <row r="3" spans="1:11" ht="15.75" thickBot="1"/>
    <row r="4" spans="1:11" ht="144.75" customHeight="1" thickBot="1">
      <c r="A4" s="12" t="s">
        <v>445</v>
      </c>
      <c r="B4" s="13" t="s">
        <v>446</v>
      </c>
      <c r="C4" s="14" t="s">
        <v>447</v>
      </c>
      <c r="D4" s="14" t="s">
        <v>448</v>
      </c>
      <c r="E4" s="14" t="s">
        <v>449</v>
      </c>
      <c r="F4" s="14" t="s">
        <v>450</v>
      </c>
      <c r="G4" s="14" t="s">
        <v>451</v>
      </c>
      <c r="H4" s="14" t="s">
        <v>452</v>
      </c>
      <c r="I4" s="14" t="s">
        <v>453</v>
      </c>
      <c r="J4" s="14" t="s">
        <v>454</v>
      </c>
      <c r="K4" s="15" t="s">
        <v>455</v>
      </c>
    </row>
    <row r="5" spans="1:11">
      <c r="A5" s="16" t="s">
        <v>446</v>
      </c>
      <c r="B5" s="17">
        <v>1</v>
      </c>
      <c r="C5" s="18">
        <v>0.91238399999999997</v>
      </c>
      <c r="D5" s="18">
        <v>0.24054400000000001</v>
      </c>
      <c r="E5" s="18">
        <v>0.41640199999999999</v>
      </c>
      <c r="F5" s="18">
        <v>0.37631500000000001</v>
      </c>
      <c r="G5" s="18">
        <v>0.53576699999999999</v>
      </c>
      <c r="H5" s="18">
        <v>0.95596400000000004</v>
      </c>
      <c r="I5" s="18">
        <v>0.395258</v>
      </c>
      <c r="J5" s="18">
        <v>0.82286899999999996</v>
      </c>
      <c r="K5" s="19">
        <v>0.20393</v>
      </c>
    </row>
    <row r="6" spans="1:11">
      <c r="A6" s="16" t="s">
        <v>447</v>
      </c>
      <c r="B6" s="20">
        <v>-1.6310673556296892E-2</v>
      </c>
      <c r="C6" s="17">
        <v>1</v>
      </c>
      <c r="D6" s="18">
        <v>0.462781</v>
      </c>
      <c r="E6" s="18">
        <v>0.84182800000000002</v>
      </c>
      <c r="F6" s="18">
        <v>0.199652</v>
      </c>
      <c r="G6" s="18">
        <v>0.32701200000000002</v>
      </c>
      <c r="H6" s="18">
        <v>0.16700300000000001</v>
      </c>
      <c r="I6" s="18">
        <v>0.72662400000000005</v>
      </c>
      <c r="J6" s="18">
        <v>0.116901</v>
      </c>
      <c r="K6" s="19">
        <v>0.67336300000000004</v>
      </c>
    </row>
    <row r="7" spans="1:11">
      <c r="A7" s="16" t="s">
        <v>448</v>
      </c>
      <c r="B7" s="20">
        <v>-0.17267425471102435</v>
      </c>
      <c r="C7" s="20">
        <v>0.1085306920448514</v>
      </c>
      <c r="D7" s="17">
        <v>1</v>
      </c>
      <c r="E7" s="18" t="s">
        <v>456</v>
      </c>
      <c r="F7" s="18">
        <v>0.93921299999999996</v>
      </c>
      <c r="G7" s="18">
        <v>5.5259999999999997E-3</v>
      </c>
      <c r="H7" s="18">
        <v>0.91103900000000004</v>
      </c>
      <c r="I7" s="18">
        <v>0.75156800000000001</v>
      </c>
      <c r="J7" s="18">
        <v>0.93756600000000001</v>
      </c>
      <c r="K7" s="19">
        <v>3.2589E-2</v>
      </c>
    </row>
    <row r="8" spans="1:11">
      <c r="A8" s="16" t="s">
        <v>449</v>
      </c>
      <c r="B8" s="20">
        <v>-0.12003938960883154</v>
      </c>
      <c r="C8" s="20">
        <v>2.9576685574558899E-2</v>
      </c>
      <c r="D8" s="20">
        <v>0.70476148948121597</v>
      </c>
      <c r="E8" s="17">
        <v>1</v>
      </c>
      <c r="F8" s="18">
        <v>0.69275799999999998</v>
      </c>
      <c r="G8" s="18" t="s">
        <v>456</v>
      </c>
      <c r="H8" s="18">
        <v>0.86796499999999999</v>
      </c>
      <c r="I8" s="18">
        <v>0.44204100000000002</v>
      </c>
      <c r="J8" s="18">
        <v>0.78746400000000005</v>
      </c>
      <c r="K8" s="19">
        <v>2.7144999999999999E-2</v>
      </c>
    </row>
    <row r="9" spans="1:11">
      <c r="A9" s="16" t="s">
        <v>450</v>
      </c>
      <c r="B9" s="20">
        <v>-0.14766204213145478</v>
      </c>
      <c r="C9" s="20">
        <v>0.2127719534930049</v>
      </c>
      <c r="D9" s="20">
        <v>-1.2797893473756204E-2</v>
      </c>
      <c r="E9" s="20">
        <v>6.6238374526302421E-2</v>
      </c>
      <c r="F9" s="17">
        <v>1</v>
      </c>
      <c r="G9" s="18">
        <v>0.64381500000000003</v>
      </c>
      <c r="H9" s="18">
        <v>0.99046400000000001</v>
      </c>
      <c r="I9" s="18">
        <v>0.31206600000000001</v>
      </c>
      <c r="J9" s="18">
        <v>0.93730599999999997</v>
      </c>
      <c r="K9" s="19">
        <v>0.57838500000000004</v>
      </c>
    </row>
    <row r="10" spans="1:11">
      <c r="A10" s="16" t="s">
        <v>451</v>
      </c>
      <c r="B10" s="20">
        <v>-0.10512567138101078</v>
      </c>
      <c r="C10" s="20">
        <v>0.16570540031685768</v>
      </c>
      <c r="D10" s="20">
        <v>0.44714389485962874</v>
      </c>
      <c r="E10" s="20">
        <v>0.53024574697964755</v>
      </c>
      <c r="F10" s="20">
        <v>-7.8593023867533585E-2</v>
      </c>
      <c r="G10" s="17">
        <v>1</v>
      </c>
      <c r="H10" s="18">
        <v>2.0869999999999999E-3</v>
      </c>
      <c r="I10" s="18">
        <v>0.79120900000000005</v>
      </c>
      <c r="J10" s="18">
        <v>0.949102</v>
      </c>
      <c r="K10" s="19">
        <v>0.105918</v>
      </c>
    </row>
    <row r="11" spans="1:11">
      <c r="A11" s="16" t="s">
        <v>452</v>
      </c>
      <c r="B11" s="20">
        <v>9.4004636679926729E-3</v>
      </c>
      <c r="C11" s="20">
        <v>0.23203206713352842</v>
      </c>
      <c r="D11" s="20">
        <v>-1.9019156750913615E-2</v>
      </c>
      <c r="E11" s="20">
        <v>-2.8296124251358277E-2</v>
      </c>
      <c r="F11" s="20">
        <v>2.0347854225051293E-3</v>
      </c>
      <c r="G11" s="20">
        <v>0.48988492884967622</v>
      </c>
      <c r="H11" s="17">
        <v>1</v>
      </c>
      <c r="I11" s="18">
        <v>0.422682</v>
      </c>
      <c r="J11" s="18">
        <v>0.52890599999999999</v>
      </c>
      <c r="K11" s="19">
        <v>0.81243600000000005</v>
      </c>
    </row>
    <row r="12" spans="1:11">
      <c r="A12" s="16" t="s">
        <v>453</v>
      </c>
      <c r="B12" s="20">
        <v>-0.12552688127967582</v>
      </c>
      <c r="C12" s="20">
        <v>5.1794647433327803E-2</v>
      </c>
      <c r="D12" s="20">
        <v>4.6904447873314936E-2</v>
      </c>
      <c r="E12" s="20">
        <v>0.11359416865577432</v>
      </c>
      <c r="F12" s="20">
        <v>-0.1684403984941267</v>
      </c>
      <c r="G12" s="20">
        <v>4.5047194788395861E-2</v>
      </c>
      <c r="H12" s="20">
        <v>0.13586168118879852</v>
      </c>
      <c r="I12" s="17">
        <v>1</v>
      </c>
      <c r="J12" s="18">
        <v>0.44928600000000002</v>
      </c>
      <c r="K12" s="19">
        <v>0.78742699999999999</v>
      </c>
    </row>
    <row r="13" spans="1:11">
      <c r="A13" s="16" t="s">
        <v>454</v>
      </c>
      <c r="B13" s="20">
        <v>3.3176628566354005E-2</v>
      </c>
      <c r="C13" s="20">
        <v>-0.22932623410635719</v>
      </c>
      <c r="D13" s="20">
        <v>-1.1611674125771463E-2</v>
      </c>
      <c r="E13" s="20">
        <v>-3.9951709908223651E-2</v>
      </c>
      <c r="F13" s="20">
        <v>1.32001863561931E-2</v>
      </c>
      <c r="G13" s="20">
        <v>1.0867090872018684E-2</v>
      </c>
      <c r="H13" s="20">
        <v>-0.1068898070703448</v>
      </c>
      <c r="I13" s="20">
        <v>-0.11181086540206274</v>
      </c>
      <c r="J13" s="17">
        <v>1</v>
      </c>
      <c r="K13" s="19" t="s">
        <v>456</v>
      </c>
    </row>
    <row r="14" spans="1:11" ht="15.75" thickBot="1">
      <c r="A14" s="21" t="s">
        <v>455</v>
      </c>
      <c r="B14" s="22">
        <v>0.18667536942188184</v>
      </c>
      <c r="C14" s="22">
        <v>6.2429877208063839E-2</v>
      </c>
      <c r="D14" s="22">
        <v>-0.309017338767409</v>
      </c>
      <c r="E14" s="22">
        <v>-0.31893170212791283</v>
      </c>
      <c r="F14" s="22">
        <v>-9.3066596071158608E-2</v>
      </c>
      <c r="G14" s="22">
        <v>-0.27010642040375321</v>
      </c>
      <c r="H14" s="22">
        <v>4.0379473050258907E-2</v>
      </c>
      <c r="I14" s="22">
        <v>-3.9958769657504604E-2</v>
      </c>
      <c r="J14" s="22">
        <v>-0.54498910037907855</v>
      </c>
      <c r="K14" s="23">
        <v>1</v>
      </c>
    </row>
    <row r="16" spans="1:11" ht="15.75" thickBot="1"/>
    <row r="17" spans="1:11" ht="144.75" customHeight="1" thickBot="1">
      <c r="A17" s="12" t="s">
        <v>457</v>
      </c>
      <c r="B17" s="13" t="s">
        <v>446</v>
      </c>
      <c r="C17" s="14" t="s">
        <v>447</v>
      </c>
      <c r="D17" s="14" t="s">
        <v>448</v>
      </c>
      <c r="E17" s="14" t="s">
        <v>449</v>
      </c>
      <c r="F17" s="14" t="s">
        <v>450</v>
      </c>
      <c r="G17" s="14" t="s">
        <v>451</v>
      </c>
      <c r="H17" s="14" t="s">
        <v>452</v>
      </c>
      <c r="I17" s="14" t="s">
        <v>453</v>
      </c>
      <c r="J17" s="14" t="s">
        <v>454</v>
      </c>
      <c r="K17" s="15" t="s">
        <v>455</v>
      </c>
    </row>
    <row r="18" spans="1:11">
      <c r="A18" s="16" t="s">
        <v>446</v>
      </c>
      <c r="B18" s="17">
        <v>1</v>
      </c>
      <c r="C18" s="18">
        <v>0.294931</v>
      </c>
      <c r="D18" s="18">
        <v>0.62414400000000003</v>
      </c>
      <c r="E18" s="18">
        <v>0.36461700000000002</v>
      </c>
      <c r="F18" s="18">
        <v>0.35957299999999998</v>
      </c>
      <c r="G18" s="18">
        <v>0.85176799999999997</v>
      </c>
      <c r="H18" s="18">
        <v>0.50402100000000005</v>
      </c>
      <c r="I18" s="18">
        <v>1.1011999999999999E-2</v>
      </c>
      <c r="J18" s="18">
        <v>9.9670999999999996E-2</v>
      </c>
      <c r="K18" s="19">
        <v>0.79145200000000004</v>
      </c>
    </row>
    <row r="19" spans="1:11">
      <c r="A19" s="16" t="s">
        <v>447</v>
      </c>
      <c r="B19" s="20">
        <v>-0.32994020927442186</v>
      </c>
      <c r="C19" s="17">
        <v>1</v>
      </c>
      <c r="D19" s="18">
        <v>0.552373</v>
      </c>
      <c r="E19" s="18">
        <v>0.71994999999999998</v>
      </c>
      <c r="F19" s="18">
        <v>0.193969</v>
      </c>
      <c r="G19" s="18">
        <v>0.13119800000000001</v>
      </c>
      <c r="H19" s="18">
        <v>0.34470299999999998</v>
      </c>
      <c r="I19" s="18">
        <v>0.43444100000000002</v>
      </c>
      <c r="J19" s="18">
        <v>0.87458499999999995</v>
      </c>
      <c r="K19" s="19">
        <v>0.518849</v>
      </c>
    </row>
    <row r="20" spans="1:11">
      <c r="A20" s="16" t="s">
        <v>448</v>
      </c>
      <c r="B20" s="20">
        <v>-0.15785723730728754</v>
      </c>
      <c r="C20" s="20">
        <v>-0.1908651622254397</v>
      </c>
      <c r="D20" s="17">
        <v>1</v>
      </c>
      <c r="E20" s="18">
        <v>0.42391000000000001</v>
      </c>
      <c r="F20" s="18">
        <v>0.54530000000000001</v>
      </c>
      <c r="G20" s="18">
        <v>0.40179300000000001</v>
      </c>
      <c r="H20" s="18">
        <v>0.47669899999999998</v>
      </c>
      <c r="I20" s="18">
        <v>0.43444100000000002</v>
      </c>
      <c r="J20" s="18">
        <v>0.87458499999999995</v>
      </c>
      <c r="K20" s="19">
        <v>0.518849</v>
      </c>
    </row>
    <row r="21" spans="1:11">
      <c r="A21" s="16" t="s">
        <v>449</v>
      </c>
      <c r="B21" s="20">
        <v>-0.28765054410119467</v>
      </c>
      <c r="C21" s="20">
        <v>0.11584603184481589</v>
      </c>
      <c r="D21" s="20">
        <v>-0.25493178070140921</v>
      </c>
      <c r="E21" s="17">
        <v>1</v>
      </c>
      <c r="F21" s="18">
        <v>0.78950600000000004</v>
      </c>
      <c r="G21" s="18">
        <v>0.19026999999999999</v>
      </c>
      <c r="H21" s="18">
        <v>0.25107800000000002</v>
      </c>
      <c r="I21" s="18">
        <v>7.6678999999999997E-2</v>
      </c>
      <c r="J21" s="18">
        <v>0.53936099999999998</v>
      </c>
      <c r="K21" s="19">
        <v>0.19397300000000001</v>
      </c>
    </row>
    <row r="22" spans="1:11">
      <c r="A22" s="16" t="s">
        <v>450</v>
      </c>
      <c r="B22" s="20">
        <v>0.37531689763932041</v>
      </c>
      <c r="C22" s="20">
        <v>0.51259727389524434</v>
      </c>
      <c r="D22" s="20">
        <v>0.25310907052088139</v>
      </c>
      <c r="E22" s="20">
        <v>0.1132277625928397</v>
      </c>
      <c r="F22" s="17">
        <v>1</v>
      </c>
      <c r="G22" s="18">
        <v>1.2607999999999999E-2</v>
      </c>
      <c r="H22" s="18">
        <v>5.875E-3</v>
      </c>
      <c r="I22" s="18">
        <v>0.63189700000000004</v>
      </c>
      <c r="J22" s="18">
        <v>0.553921</v>
      </c>
      <c r="K22" s="19">
        <v>0.240895</v>
      </c>
    </row>
    <row r="23" spans="1:11">
      <c r="A23" s="16" t="s">
        <v>451</v>
      </c>
      <c r="B23" s="20">
        <v>7.9390262908269657E-2</v>
      </c>
      <c r="C23" s="20">
        <v>0.58070211363442281</v>
      </c>
      <c r="D23" s="20">
        <v>0.34556951880277431</v>
      </c>
      <c r="E23" s="20">
        <v>0.51624487507124261</v>
      </c>
      <c r="F23" s="20">
        <v>0.82036967729174815</v>
      </c>
      <c r="G23" s="17">
        <v>1</v>
      </c>
      <c r="H23" s="18" t="s">
        <v>456</v>
      </c>
      <c r="I23" s="18">
        <v>0.13153300000000001</v>
      </c>
      <c r="J23" s="18">
        <v>0.24796899999999999</v>
      </c>
      <c r="K23" s="19">
        <v>4.5046999999999997E-2</v>
      </c>
    </row>
    <row r="24" spans="1:11">
      <c r="A24" s="16" t="s">
        <v>452</v>
      </c>
      <c r="B24" s="20">
        <v>0.2786029846257928</v>
      </c>
      <c r="C24" s="20">
        <v>0.38616486217136642</v>
      </c>
      <c r="D24" s="20">
        <v>0.29591455894540497</v>
      </c>
      <c r="E24" s="20">
        <v>0.46031593641435109</v>
      </c>
      <c r="F24" s="20">
        <v>0.86227508832549349</v>
      </c>
      <c r="G24" s="20">
        <v>0.9511085489791804</v>
      </c>
      <c r="H24" s="17">
        <v>1</v>
      </c>
      <c r="I24" s="18">
        <v>0.34261200000000003</v>
      </c>
      <c r="J24" s="18">
        <v>0.198189</v>
      </c>
      <c r="K24" s="19">
        <v>4.3617999999999997E-2</v>
      </c>
    </row>
    <row r="25" spans="1:11">
      <c r="A25" s="16" t="s">
        <v>453</v>
      </c>
      <c r="B25" s="20">
        <v>-0.70148800773998299</v>
      </c>
      <c r="C25" s="20">
        <v>0.24719884195124248</v>
      </c>
      <c r="D25" s="20">
        <v>0.2493668280900474</v>
      </c>
      <c r="E25" s="20">
        <v>0.52946253992184533</v>
      </c>
      <c r="F25" s="20">
        <v>0.20172734399601563</v>
      </c>
      <c r="G25" s="20">
        <v>0.58029479137867579</v>
      </c>
      <c r="H25" s="20">
        <v>0.38770787620216685</v>
      </c>
      <c r="I25" s="17">
        <v>1</v>
      </c>
      <c r="J25" s="18">
        <v>0.18228</v>
      </c>
      <c r="K25" s="19">
        <v>0.93390399999999996</v>
      </c>
    </row>
    <row r="26" spans="1:11">
      <c r="A26" s="16" t="s">
        <v>454</v>
      </c>
      <c r="B26" s="20">
        <v>0.49768164499029099</v>
      </c>
      <c r="C26" s="20">
        <v>-0.10063494637706724</v>
      </c>
      <c r="D26" s="20">
        <v>5.1140374569936226E-2</v>
      </c>
      <c r="E26" s="20">
        <v>0.19702871447612266</v>
      </c>
      <c r="F26" s="20">
        <v>0.24787468485907865</v>
      </c>
      <c r="G26" s="20">
        <v>0.46299452919085538</v>
      </c>
      <c r="H26" s="20">
        <v>0.50847957397236798</v>
      </c>
      <c r="I26" s="20">
        <v>-0.41283060992729526</v>
      </c>
      <c r="J26" s="17">
        <v>1</v>
      </c>
      <c r="K26" s="19">
        <v>2.2309999999999999E-3</v>
      </c>
    </row>
    <row r="27" spans="1:11" ht="15.75" thickBot="1">
      <c r="A27" s="21" t="s">
        <v>455</v>
      </c>
      <c r="B27" s="22">
        <v>-8.5573333481851449E-2</v>
      </c>
      <c r="C27" s="22">
        <v>-0.21732892262666703</v>
      </c>
      <c r="D27" s="22">
        <v>-0.20687479710784215</v>
      </c>
      <c r="E27" s="22">
        <v>-0.40299160666066375</v>
      </c>
      <c r="F27" s="22">
        <v>-0.46915128522959515</v>
      </c>
      <c r="G27" s="22">
        <v>-0.71760991462977719</v>
      </c>
      <c r="H27" s="22">
        <v>-0.720882617132103</v>
      </c>
      <c r="I27" s="22">
        <v>-2.68841117186038E-2</v>
      </c>
      <c r="J27" s="22">
        <v>-0.7900540656960765</v>
      </c>
      <c r="K27" s="23">
        <v>1</v>
      </c>
    </row>
    <row r="29" spans="1:11" ht="15.75" thickBot="1"/>
    <row r="30" spans="1:11" ht="144.75" customHeight="1" thickBot="1">
      <c r="A30" s="12" t="s">
        <v>458</v>
      </c>
      <c r="B30" s="13" t="s">
        <v>446</v>
      </c>
      <c r="C30" s="14" t="s">
        <v>447</v>
      </c>
      <c r="D30" s="14" t="s">
        <v>448</v>
      </c>
      <c r="E30" s="14" t="s">
        <v>449</v>
      </c>
      <c r="F30" s="14" t="s">
        <v>450</v>
      </c>
      <c r="G30" s="14" t="s">
        <v>451</v>
      </c>
      <c r="H30" s="14" t="s">
        <v>452</v>
      </c>
      <c r="I30" s="14" t="s">
        <v>453</v>
      </c>
      <c r="J30" s="14" t="s">
        <v>454</v>
      </c>
      <c r="K30" s="15" t="s">
        <v>455</v>
      </c>
    </row>
    <row r="31" spans="1:11">
      <c r="A31" s="16" t="s">
        <v>446</v>
      </c>
      <c r="B31" s="17">
        <v>1</v>
      </c>
      <c r="C31" s="18">
        <v>0.88274900000000001</v>
      </c>
      <c r="D31" s="18">
        <v>0.390764</v>
      </c>
      <c r="E31" s="18">
        <v>0.90645100000000001</v>
      </c>
      <c r="F31" s="18">
        <v>0.50431700000000002</v>
      </c>
      <c r="G31" s="18">
        <v>0.270758</v>
      </c>
      <c r="H31" s="18">
        <v>0.44303399999999998</v>
      </c>
      <c r="I31" s="18">
        <v>6.2350999999999997E-2</v>
      </c>
      <c r="J31" s="18">
        <v>0.79888199999999998</v>
      </c>
      <c r="K31" s="19">
        <v>0.35084399999999999</v>
      </c>
    </row>
    <row r="32" spans="1:11">
      <c r="A32" s="16" t="s">
        <v>447</v>
      </c>
      <c r="B32" s="20">
        <v>2.0352351453049738E-2</v>
      </c>
      <c r="C32" s="17">
        <v>1</v>
      </c>
      <c r="D32" s="18">
        <v>1.25E-3</v>
      </c>
      <c r="E32" s="18">
        <v>8.1423999999999996E-2</v>
      </c>
      <c r="F32" s="18">
        <v>8.6374000000000006E-2</v>
      </c>
      <c r="G32" s="18">
        <v>2.2554999999999999E-2</v>
      </c>
      <c r="H32" s="18">
        <v>0.92552299999999998</v>
      </c>
      <c r="I32" s="18">
        <v>0.28808400000000001</v>
      </c>
      <c r="J32" s="18">
        <v>0.11605500000000001</v>
      </c>
      <c r="K32" s="19">
        <v>0.105229</v>
      </c>
    </row>
    <row r="33" spans="1:11">
      <c r="A33" s="16" t="s">
        <v>448</v>
      </c>
      <c r="B33" s="20">
        <v>0.11802991372440509</v>
      </c>
      <c r="C33" s="20">
        <v>0.4241434610338578</v>
      </c>
      <c r="D33" s="17">
        <v>1</v>
      </c>
      <c r="E33" s="18" t="s">
        <v>456</v>
      </c>
      <c r="F33" s="18">
        <v>0.228487</v>
      </c>
      <c r="G33" s="18" t="s">
        <v>456</v>
      </c>
      <c r="H33" s="18">
        <v>0.57256399999999996</v>
      </c>
      <c r="I33" s="18">
        <v>0.45012000000000002</v>
      </c>
      <c r="J33" s="18">
        <v>0.675535</v>
      </c>
      <c r="K33" s="19">
        <v>9.6587999999999993E-2</v>
      </c>
    </row>
    <row r="34" spans="1:11">
      <c r="A34" s="16" t="s">
        <v>449</v>
      </c>
      <c r="B34" s="20">
        <v>-1.6217302152468738E-2</v>
      </c>
      <c r="C34" s="20">
        <v>0.23703956404191712</v>
      </c>
      <c r="D34" s="20">
        <v>0.78039109997900036</v>
      </c>
      <c r="E34" s="17">
        <v>1</v>
      </c>
      <c r="F34" s="18">
        <v>0.35237099999999999</v>
      </c>
      <c r="G34" s="18" t="s">
        <v>456</v>
      </c>
      <c r="H34" s="18">
        <v>0.60483100000000001</v>
      </c>
      <c r="I34" s="18">
        <v>0.65168800000000005</v>
      </c>
      <c r="J34" s="18">
        <v>0.74185500000000004</v>
      </c>
      <c r="K34" s="19">
        <v>4.8947999999999998E-2</v>
      </c>
    </row>
    <row r="35" spans="1:11">
      <c r="A35" s="16" t="s">
        <v>450</v>
      </c>
      <c r="B35" s="20">
        <v>9.4688521128257569E-2</v>
      </c>
      <c r="C35" s="20">
        <v>0.24014951286508199</v>
      </c>
      <c r="D35" s="20">
        <v>0.16991433434080511</v>
      </c>
      <c r="E35" s="20">
        <v>0.13160482317376221</v>
      </c>
      <c r="F35" s="17">
        <v>1</v>
      </c>
      <c r="G35" s="18">
        <v>4.5476999999999997E-2</v>
      </c>
      <c r="H35" s="18">
        <v>2.7267E-2</v>
      </c>
      <c r="I35" s="18">
        <v>0.73562499999999997</v>
      </c>
      <c r="J35" s="18">
        <v>0.14790700000000001</v>
      </c>
      <c r="K35" s="19">
        <v>0.53919300000000003</v>
      </c>
    </row>
    <row r="36" spans="1:11">
      <c r="A36" s="16" t="s">
        <v>451</v>
      </c>
      <c r="B36" s="20">
        <v>0.1658167969950487</v>
      </c>
      <c r="C36" s="20">
        <v>0.33571214717385722</v>
      </c>
      <c r="D36" s="20">
        <v>0.60690743975062111</v>
      </c>
      <c r="E36" s="20">
        <v>0.55598475643894685</v>
      </c>
      <c r="F36" s="20">
        <v>0.29640822895309271</v>
      </c>
      <c r="G36" s="17">
        <v>1</v>
      </c>
      <c r="H36" s="18" t="s">
        <v>456</v>
      </c>
      <c r="I36" s="18">
        <v>0.58936699999999997</v>
      </c>
      <c r="J36" s="18">
        <v>0.75955300000000003</v>
      </c>
      <c r="K36" s="19">
        <v>0.64077099999999998</v>
      </c>
    </row>
    <row r="37" spans="1:11">
      <c r="A37" s="16" t="s">
        <v>452</v>
      </c>
      <c r="B37" s="20">
        <v>0.11590772698095651</v>
      </c>
      <c r="C37" s="20">
        <v>-1.417206840740722E-2</v>
      </c>
      <c r="D37" s="20">
        <v>8.5396344848877245E-2</v>
      </c>
      <c r="E37" s="20">
        <v>7.833458355739864E-2</v>
      </c>
      <c r="F37" s="20">
        <v>0.32553851879252155</v>
      </c>
      <c r="G37" s="20">
        <v>0.61905106571859358</v>
      </c>
      <c r="H37" s="17">
        <v>1</v>
      </c>
      <c r="I37" s="18">
        <v>0.383133</v>
      </c>
      <c r="J37" s="18">
        <v>0.35245300000000002</v>
      </c>
      <c r="K37" s="19">
        <v>0.58479800000000004</v>
      </c>
    </row>
    <row r="38" spans="1:11">
      <c r="A38" s="16" t="s">
        <v>453</v>
      </c>
      <c r="B38" s="20">
        <v>-0.25301887353235408</v>
      </c>
      <c r="C38" s="20">
        <v>-0.14582715508451097</v>
      </c>
      <c r="D38" s="20">
        <v>-0.10394423521133865</v>
      </c>
      <c r="E38" s="20">
        <v>-6.2239661955575711E-2</v>
      </c>
      <c r="F38" s="20">
        <v>4.7963030252246464E-2</v>
      </c>
      <c r="G38" s="20">
        <v>-8.1697368017982691E-2</v>
      </c>
      <c r="H38" s="20">
        <v>0.13165195312188879</v>
      </c>
      <c r="I38" s="17">
        <v>1</v>
      </c>
      <c r="J38" s="18">
        <v>0.31956400000000001</v>
      </c>
      <c r="K38" s="19">
        <v>0.11659899999999999</v>
      </c>
    </row>
    <row r="39" spans="1:11">
      <c r="A39" s="16" t="s">
        <v>454</v>
      </c>
      <c r="B39" s="20">
        <v>3.5153355945377336E-2</v>
      </c>
      <c r="C39" s="20">
        <v>0.214359941477275</v>
      </c>
      <c r="D39" s="20">
        <v>-5.7717825153663645E-2</v>
      </c>
      <c r="E39" s="20">
        <v>-4.5436676490441828E-2</v>
      </c>
      <c r="F39" s="20">
        <v>0.20349806216245633</v>
      </c>
      <c r="G39" s="20">
        <v>-4.6379253051024236E-2</v>
      </c>
      <c r="H39" s="20">
        <v>-0.14027861812761142</v>
      </c>
      <c r="I39" s="20">
        <v>0.13672228502367648</v>
      </c>
      <c r="J39" s="17">
        <v>1</v>
      </c>
      <c r="K39" s="19" t="s">
        <v>456</v>
      </c>
    </row>
    <row r="40" spans="1:11" ht="15.75" thickBot="1">
      <c r="A40" s="21" t="s">
        <v>455</v>
      </c>
      <c r="B40" s="22">
        <v>0.12822414956502537</v>
      </c>
      <c r="C40" s="22">
        <v>-0.22080860106627181</v>
      </c>
      <c r="D40" s="22">
        <v>-0.22633431271219856</v>
      </c>
      <c r="E40" s="22">
        <v>-0.26679917991719848</v>
      </c>
      <c r="F40" s="22">
        <v>-8.7106647273840279E-2</v>
      </c>
      <c r="G40" s="22">
        <v>-7.0657870079653684E-2</v>
      </c>
      <c r="H40" s="22">
        <v>8.2698582161339421E-2</v>
      </c>
      <c r="I40" s="22">
        <v>-0.21404782111707715</v>
      </c>
      <c r="J40" s="22">
        <v>-0.53939989730154725</v>
      </c>
      <c r="K40" s="23">
        <v>1</v>
      </c>
    </row>
    <row r="42" spans="1:11" ht="15.75" thickBot="1"/>
    <row r="43" spans="1:11" ht="144.75" customHeight="1" thickBot="1">
      <c r="A43" s="12" t="s">
        <v>459</v>
      </c>
      <c r="B43" s="13" t="s">
        <v>446</v>
      </c>
      <c r="C43" s="14" t="s">
        <v>447</v>
      </c>
      <c r="D43" s="14" t="s">
        <v>448</v>
      </c>
      <c r="E43" s="14" t="s">
        <v>449</v>
      </c>
      <c r="F43" s="14" t="s">
        <v>450</v>
      </c>
      <c r="G43" s="14" t="s">
        <v>451</v>
      </c>
      <c r="H43" s="14" t="s">
        <v>452</v>
      </c>
      <c r="I43" s="14" t="s">
        <v>453</v>
      </c>
      <c r="J43" s="14" t="s">
        <v>454</v>
      </c>
      <c r="K43" s="15" t="s">
        <v>455</v>
      </c>
    </row>
    <row r="44" spans="1:11">
      <c r="A44" s="16" t="s">
        <v>446</v>
      </c>
      <c r="B44" s="17">
        <v>1</v>
      </c>
      <c r="C44" s="18">
        <v>0.68737199999999998</v>
      </c>
      <c r="D44" s="18">
        <v>0.32218599999999997</v>
      </c>
      <c r="E44" s="18">
        <v>0.16553200000000001</v>
      </c>
      <c r="F44" s="18">
        <v>0.54153200000000001</v>
      </c>
      <c r="G44" s="18">
        <v>0.97790500000000002</v>
      </c>
      <c r="H44" s="18">
        <v>0.68860200000000005</v>
      </c>
      <c r="I44" s="18">
        <v>0.509768</v>
      </c>
      <c r="J44" s="18">
        <v>8.0289999999999997E-3</v>
      </c>
      <c r="K44" s="19">
        <v>0.71477599999999997</v>
      </c>
    </row>
    <row r="45" spans="1:11">
      <c r="A45" s="16" t="s">
        <v>447</v>
      </c>
      <c r="B45" s="20">
        <v>-4.7564073837649344E-2</v>
      </c>
      <c r="C45" s="17">
        <v>1</v>
      </c>
      <c r="D45" s="18">
        <v>2.9373E-2</v>
      </c>
      <c r="E45" s="18">
        <v>7.0788000000000004E-2</v>
      </c>
      <c r="F45" s="18">
        <v>0.240675</v>
      </c>
      <c r="G45" s="18">
        <v>0.31470799999999999</v>
      </c>
      <c r="H45" s="18">
        <v>1.2574E-2</v>
      </c>
      <c r="I45" s="18">
        <v>0.11708300000000001</v>
      </c>
      <c r="J45" s="18">
        <v>0.62345099999999998</v>
      </c>
      <c r="K45" s="19">
        <v>0.140287</v>
      </c>
    </row>
    <row r="46" spans="1:11">
      <c r="A46" s="16" t="s">
        <v>448</v>
      </c>
      <c r="B46" s="20">
        <v>-0.11667498111179457</v>
      </c>
      <c r="C46" s="20">
        <v>0.25340463088920495</v>
      </c>
      <c r="D46" s="17">
        <v>1</v>
      </c>
      <c r="E46" s="18" t="s">
        <v>456</v>
      </c>
      <c r="F46" s="18">
        <v>0.68872699999999998</v>
      </c>
      <c r="G46" s="18" t="s">
        <v>456</v>
      </c>
      <c r="H46" s="18">
        <v>0.229717</v>
      </c>
      <c r="I46" s="18">
        <v>0.494168</v>
      </c>
      <c r="J46" s="18">
        <v>0.12797500000000001</v>
      </c>
      <c r="K46" s="19">
        <v>0.17773700000000001</v>
      </c>
    </row>
    <row r="47" spans="1:11">
      <c r="A47" s="16" t="s">
        <v>449</v>
      </c>
      <c r="B47" s="20">
        <v>-0.16289537630569667</v>
      </c>
      <c r="C47" s="20">
        <v>0.211259371690347</v>
      </c>
      <c r="D47" s="20">
        <v>0.75763663815849314</v>
      </c>
      <c r="E47" s="17">
        <v>1</v>
      </c>
      <c r="F47" s="18">
        <v>0.91309300000000004</v>
      </c>
      <c r="G47" s="18" t="s">
        <v>456</v>
      </c>
      <c r="H47" s="18">
        <v>0.163356</v>
      </c>
      <c r="I47" s="18">
        <v>0.34543499999999999</v>
      </c>
      <c r="J47" s="18">
        <v>8.0724000000000004E-2</v>
      </c>
      <c r="K47" s="19">
        <v>0.37737599999999999</v>
      </c>
    </row>
    <row r="48" spans="1:11">
      <c r="A48" s="16" t="s">
        <v>450</v>
      </c>
      <c r="B48" s="20">
        <v>9.0318172024077145E-2</v>
      </c>
      <c r="C48" s="20">
        <v>0.17262697697358453</v>
      </c>
      <c r="D48" s="20">
        <v>5.9332242774246119E-2</v>
      </c>
      <c r="E48" s="20">
        <v>-1.61781001552458E-2</v>
      </c>
      <c r="F48" s="17">
        <v>1</v>
      </c>
      <c r="G48" s="18">
        <v>0.80889</v>
      </c>
      <c r="H48" s="18">
        <v>0.557338</v>
      </c>
      <c r="I48" s="18">
        <v>6.9420999999999997E-2</v>
      </c>
      <c r="J48" s="18">
        <v>0.91636300000000004</v>
      </c>
      <c r="K48" s="19">
        <v>0.67898800000000004</v>
      </c>
    </row>
    <row r="49" spans="1:11">
      <c r="A49" s="16" t="s">
        <v>451</v>
      </c>
      <c r="B49" s="20">
        <v>4.1516676937725849E-3</v>
      </c>
      <c r="C49" s="20">
        <v>0.14985653774197932</v>
      </c>
      <c r="D49" s="20">
        <v>0.6798807821120767</v>
      </c>
      <c r="E49" s="20">
        <v>0.61640757286062309</v>
      </c>
      <c r="F49" s="20">
        <v>-3.6242959050190558E-2</v>
      </c>
      <c r="G49" s="17">
        <v>1</v>
      </c>
      <c r="H49" s="18" t="s">
        <v>456</v>
      </c>
      <c r="I49" s="18">
        <v>6.1940000000000002E-2</v>
      </c>
      <c r="J49" s="18">
        <v>0.50441199999999997</v>
      </c>
      <c r="K49" s="19">
        <v>0.90859000000000001</v>
      </c>
    </row>
    <row r="50" spans="1:11">
      <c r="A50" s="16" t="s">
        <v>452</v>
      </c>
      <c r="B50" s="20">
        <v>-6.001921984389641E-2</v>
      </c>
      <c r="C50" s="20">
        <v>0.36136113793149893</v>
      </c>
      <c r="D50" s="20">
        <v>0.17859294013810248</v>
      </c>
      <c r="E50" s="20">
        <v>0.20667973945452248</v>
      </c>
      <c r="F50" s="20">
        <v>8.779198335236843E-2</v>
      </c>
      <c r="G50" s="20">
        <v>0.5475674642469377</v>
      </c>
      <c r="H50" s="17">
        <v>1</v>
      </c>
      <c r="I50" s="18">
        <v>9.2092999999999994E-2</v>
      </c>
      <c r="J50" s="18">
        <v>0.78334099999999995</v>
      </c>
      <c r="K50" s="19">
        <v>0.76541800000000004</v>
      </c>
    </row>
    <row r="51" spans="1:11">
      <c r="A51" s="16" t="s">
        <v>453</v>
      </c>
      <c r="B51" s="20">
        <v>7.7839065791970391E-2</v>
      </c>
      <c r="C51" s="20">
        <v>-0.18374929758360595</v>
      </c>
      <c r="D51" s="20">
        <v>-8.0722337958609502E-2</v>
      </c>
      <c r="E51" s="20">
        <v>-0.11123014266872229</v>
      </c>
      <c r="F51" s="20">
        <v>-0.2643537775340874</v>
      </c>
      <c r="G51" s="20">
        <v>-0.27442593279511474</v>
      </c>
      <c r="H51" s="20">
        <v>-0.24852399754376459</v>
      </c>
      <c r="I51" s="17">
        <v>1</v>
      </c>
      <c r="J51" s="18">
        <v>0.51053999999999999</v>
      </c>
      <c r="K51" s="19">
        <v>0.62525600000000003</v>
      </c>
    </row>
    <row r="52" spans="1:11">
      <c r="A52" s="16" t="s">
        <v>454</v>
      </c>
      <c r="B52" s="20">
        <v>0.30593748145743144</v>
      </c>
      <c r="C52" s="20">
        <v>-5.8013178141159957E-2</v>
      </c>
      <c r="D52" s="20">
        <v>-0.17855950823772113</v>
      </c>
      <c r="E52" s="20">
        <v>-0.20435745997377053</v>
      </c>
      <c r="F52" s="20">
        <v>1.5567299768582638E-2</v>
      </c>
      <c r="G52" s="20">
        <v>-9.9818498191023439E-2</v>
      </c>
      <c r="H52" s="20">
        <v>4.1200494726396475E-2</v>
      </c>
      <c r="I52" s="20">
        <v>7.769757343331582E-2</v>
      </c>
      <c r="J52" s="17">
        <v>1</v>
      </c>
      <c r="K52" s="19" t="s">
        <v>456</v>
      </c>
    </row>
    <row r="53" spans="1:11" ht="15.75" thickBot="1">
      <c r="A53" s="21" t="s">
        <v>455</v>
      </c>
      <c r="B53" s="22">
        <v>-4.3198236547646783E-2</v>
      </c>
      <c r="C53" s="22">
        <v>0.17308296482648988</v>
      </c>
      <c r="D53" s="22">
        <v>0.1583787533133193</v>
      </c>
      <c r="E53" s="22">
        <v>0.10410990972958553</v>
      </c>
      <c r="F53" s="22">
        <v>6.129273781122347E-2</v>
      </c>
      <c r="G53" s="22">
        <v>1.7209932728160408E-2</v>
      </c>
      <c r="H53" s="22">
        <v>4.4704372422345387E-2</v>
      </c>
      <c r="I53" s="22">
        <v>-5.7712171438251858E-2</v>
      </c>
      <c r="J53" s="22">
        <v>-0.4704860130551049</v>
      </c>
      <c r="K53" s="23">
        <v>1</v>
      </c>
    </row>
    <row r="55" spans="1:11" ht="15.75" thickBot="1"/>
    <row r="56" spans="1:11" ht="144.75" customHeight="1" thickBot="1">
      <c r="A56" s="12" t="s">
        <v>460</v>
      </c>
      <c r="B56" s="13" t="s">
        <v>446</v>
      </c>
      <c r="C56" s="14" t="s">
        <v>447</v>
      </c>
      <c r="D56" s="14" t="s">
        <v>448</v>
      </c>
      <c r="E56" s="14" t="s">
        <v>449</v>
      </c>
      <c r="F56" s="14" t="s">
        <v>450</v>
      </c>
      <c r="G56" s="14" t="s">
        <v>451</v>
      </c>
      <c r="H56" s="14" t="s">
        <v>452</v>
      </c>
      <c r="I56" s="14" t="s">
        <v>453</v>
      </c>
      <c r="J56" s="14" t="s">
        <v>454</v>
      </c>
      <c r="K56" s="15" t="s">
        <v>455</v>
      </c>
    </row>
    <row r="57" spans="1:11">
      <c r="A57" s="16" t="s">
        <v>446</v>
      </c>
      <c r="B57" s="17">
        <v>1</v>
      </c>
      <c r="C57" s="18">
        <v>0.52071299999999998</v>
      </c>
      <c r="D57" s="18">
        <v>0.307668</v>
      </c>
      <c r="E57" s="18">
        <v>0.15848000000000001</v>
      </c>
      <c r="F57" s="18">
        <v>0.82276499999999997</v>
      </c>
      <c r="G57" s="18">
        <v>0.63659600000000005</v>
      </c>
      <c r="H57" s="18">
        <v>0.145345</v>
      </c>
      <c r="I57" s="18">
        <v>0.76663000000000003</v>
      </c>
      <c r="J57" s="18">
        <v>0.98092199999999996</v>
      </c>
      <c r="K57" s="19">
        <v>0.49718600000000002</v>
      </c>
    </row>
    <row r="58" spans="1:11">
      <c r="A58" s="16" t="s">
        <v>447</v>
      </c>
      <c r="B58" s="20">
        <v>-7.8634171322577204E-2</v>
      </c>
      <c r="C58" s="17">
        <v>1</v>
      </c>
      <c r="D58" s="18">
        <v>6.8400000000000002E-2</v>
      </c>
      <c r="E58" s="18">
        <v>0.72052899999999998</v>
      </c>
      <c r="F58" s="18">
        <v>0.63239999999999996</v>
      </c>
      <c r="G58" s="18">
        <v>0.161519</v>
      </c>
      <c r="H58" s="18">
        <v>9.6502000000000004E-2</v>
      </c>
      <c r="I58" s="18">
        <v>0.181226</v>
      </c>
      <c r="J58" s="18">
        <v>0.37162899999999999</v>
      </c>
      <c r="K58" s="19">
        <v>0.23543900000000001</v>
      </c>
    </row>
    <row r="59" spans="1:11">
      <c r="A59" s="16" t="s">
        <v>448</v>
      </c>
      <c r="B59" s="20">
        <v>-0.12460584562523087</v>
      </c>
      <c r="C59" s="20">
        <v>0.22070477463036706</v>
      </c>
      <c r="D59" s="17">
        <v>1</v>
      </c>
      <c r="E59" s="18" t="s">
        <v>456</v>
      </c>
      <c r="F59" s="18">
        <v>8.3400000000000002E-3</v>
      </c>
      <c r="G59" s="18" t="s">
        <v>456</v>
      </c>
      <c r="H59" s="18" t="s">
        <v>456</v>
      </c>
      <c r="I59" s="18">
        <v>0.57173399999999996</v>
      </c>
      <c r="J59" s="18">
        <v>0.49149900000000002</v>
      </c>
      <c r="K59" s="19">
        <v>0.132715</v>
      </c>
    </row>
    <row r="60" spans="1:11">
      <c r="A60" s="16" t="s">
        <v>449</v>
      </c>
      <c r="B60" s="20">
        <v>-0.17164134259411876</v>
      </c>
      <c r="C60" s="20">
        <v>4.3848542157726739E-2</v>
      </c>
      <c r="D60" s="20">
        <v>0.6420644711829151</v>
      </c>
      <c r="E60" s="17">
        <v>1</v>
      </c>
      <c r="F60" s="18">
        <v>7.9509999999999997E-3</v>
      </c>
      <c r="G60" s="18" t="s">
        <v>456</v>
      </c>
      <c r="H60" s="18" t="s">
        <v>456</v>
      </c>
      <c r="I60" s="18">
        <v>0.27321899999999999</v>
      </c>
      <c r="J60" s="18">
        <v>0.46597</v>
      </c>
      <c r="K60" s="19">
        <v>0.74237600000000004</v>
      </c>
    </row>
    <row r="61" spans="1:11">
      <c r="A61" s="16" t="s">
        <v>450</v>
      </c>
      <c r="B61" s="20">
        <v>-2.8555833902587119E-2</v>
      </c>
      <c r="C61" s="20">
        <v>-6.0939389324946108E-2</v>
      </c>
      <c r="D61" s="20">
        <v>0.32707100188175281</v>
      </c>
      <c r="E61" s="20">
        <v>0.32896153883196028</v>
      </c>
      <c r="F61" s="17">
        <v>1</v>
      </c>
      <c r="G61" s="18">
        <v>2.7269999999999998E-3</v>
      </c>
      <c r="H61" s="18" t="s">
        <v>456</v>
      </c>
      <c r="I61" s="18">
        <v>0.41774499999999998</v>
      </c>
      <c r="J61" s="18">
        <v>0.23000999999999999</v>
      </c>
      <c r="K61" s="19">
        <v>0.82018400000000002</v>
      </c>
    </row>
    <row r="62" spans="1:11">
      <c r="A62" s="16" t="s">
        <v>451</v>
      </c>
      <c r="B62" s="20">
        <v>-6.0190728783756919E-2</v>
      </c>
      <c r="C62" s="20">
        <v>0.17710153611807114</v>
      </c>
      <c r="D62" s="20">
        <v>0.72724922978555628</v>
      </c>
      <c r="E62" s="20">
        <v>0.64671098407074856</v>
      </c>
      <c r="F62" s="20">
        <v>0.36860175720165739</v>
      </c>
      <c r="G62" s="17">
        <v>1</v>
      </c>
      <c r="H62" s="18" t="s">
        <v>456</v>
      </c>
      <c r="I62" s="18">
        <v>0.30007800000000001</v>
      </c>
      <c r="J62" s="18">
        <v>0.34191500000000002</v>
      </c>
      <c r="K62" s="19">
        <v>0.234818</v>
      </c>
    </row>
    <row r="63" spans="1:11">
      <c r="A63" s="16" t="s">
        <v>452</v>
      </c>
      <c r="B63" s="20">
        <v>-0.18409014645534905</v>
      </c>
      <c r="C63" s="20">
        <v>0.20957296590321983</v>
      </c>
      <c r="D63" s="20">
        <v>0.5906969955943987</v>
      </c>
      <c r="E63" s="20">
        <v>0.41729697926106801</v>
      </c>
      <c r="F63" s="20">
        <v>0.43866474492890373</v>
      </c>
      <c r="G63" s="20">
        <v>0.86389062739011613</v>
      </c>
      <c r="H63" s="17">
        <v>1</v>
      </c>
      <c r="I63" s="18">
        <v>0.25859300000000002</v>
      </c>
      <c r="J63" s="18">
        <v>0.275584</v>
      </c>
      <c r="K63" s="19">
        <v>0.33243400000000001</v>
      </c>
    </row>
    <row r="64" spans="1:11">
      <c r="A64" s="16" t="s">
        <v>453</v>
      </c>
      <c r="B64" s="20">
        <v>-3.638164214660556E-2</v>
      </c>
      <c r="C64" s="20">
        <v>-0.16285303415136718</v>
      </c>
      <c r="D64" s="20">
        <v>6.9261614941380889E-2</v>
      </c>
      <c r="E64" s="20">
        <v>0.13375410074104691</v>
      </c>
      <c r="F64" s="20">
        <v>0.10305338761722058</v>
      </c>
      <c r="G64" s="20">
        <v>0.13156205049856134</v>
      </c>
      <c r="H64" s="20">
        <v>0.14330962460052712</v>
      </c>
      <c r="I64" s="17">
        <v>1</v>
      </c>
      <c r="J64" s="18">
        <v>0.56223299999999998</v>
      </c>
      <c r="K64" s="19">
        <v>0.56488799999999995</v>
      </c>
    </row>
    <row r="65" spans="1:11">
      <c r="A65" s="16" t="s">
        <v>454</v>
      </c>
      <c r="B65" s="20">
        <v>2.9323740842052545E-3</v>
      </c>
      <c r="C65" s="20">
        <v>-0.10922894800786727</v>
      </c>
      <c r="D65" s="20">
        <v>8.4207751759131935E-2</v>
      </c>
      <c r="E65" s="20">
        <v>-8.9222168647525843E-2</v>
      </c>
      <c r="F65" s="20">
        <v>-0.15216509723750346</v>
      </c>
      <c r="G65" s="20">
        <v>-0.12074301738262153</v>
      </c>
      <c r="H65" s="20">
        <v>-0.13835675729381627</v>
      </c>
      <c r="I65" s="20">
        <v>-7.0975476594068609E-2</v>
      </c>
      <c r="J65" s="17">
        <v>1</v>
      </c>
      <c r="K65" s="19" t="s">
        <v>456</v>
      </c>
    </row>
    <row r="66" spans="1:11" ht="15.75" thickBot="1">
      <c r="A66" s="21" t="s">
        <v>455</v>
      </c>
      <c r="B66" s="22">
        <v>8.3109683512963148E-2</v>
      </c>
      <c r="C66" s="22">
        <v>-0.14472409915247961</v>
      </c>
      <c r="D66" s="22">
        <v>-0.18280836354732885</v>
      </c>
      <c r="E66" s="22">
        <v>-4.0291933614208755E-2</v>
      </c>
      <c r="F66" s="22">
        <v>-2.8978655379124557E-2</v>
      </c>
      <c r="G66" s="22">
        <v>-0.15062441326331508</v>
      </c>
      <c r="H66" s="22">
        <v>-0.1231175914173976</v>
      </c>
      <c r="I66" s="22">
        <v>7.0495147388959428E-2</v>
      </c>
      <c r="J66" s="22">
        <v>-0.41799560125288315</v>
      </c>
      <c r="K66" s="23">
        <v>1</v>
      </c>
    </row>
    <row r="68" spans="1:11" ht="15.75" thickBot="1"/>
    <row r="69" spans="1:11" ht="144.75" customHeight="1" thickBot="1">
      <c r="A69" s="12" t="s">
        <v>461</v>
      </c>
      <c r="B69" s="13" t="s">
        <v>446</v>
      </c>
      <c r="C69" s="14" t="s">
        <v>447</v>
      </c>
      <c r="D69" s="14" t="s">
        <v>448</v>
      </c>
      <c r="E69" s="14" t="s">
        <v>449</v>
      </c>
      <c r="F69" s="14" t="s">
        <v>450</v>
      </c>
      <c r="G69" s="14" t="s">
        <v>451</v>
      </c>
      <c r="H69" s="14" t="s">
        <v>452</v>
      </c>
      <c r="I69" s="14" t="s">
        <v>453</v>
      </c>
      <c r="J69" s="14" t="s">
        <v>454</v>
      </c>
      <c r="K69" s="15" t="s">
        <v>455</v>
      </c>
    </row>
    <row r="70" spans="1:11">
      <c r="A70" s="16" t="s">
        <v>446</v>
      </c>
      <c r="B70" s="17">
        <v>1</v>
      </c>
      <c r="C70" s="18">
        <v>5.4028E-2</v>
      </c>
      <c r="D70" s="18">
        <v>0.33666299999999999</v>
      </c>
      <c r="E70" s="18">
        <v>1.2336E-2</v>
      </c>
      <c r="F70" s="18">
        <v>0.28475499999999998</v>
      </c>
      <c r="G70" s="18">
        <v>0.915605</v>
      </c>
      <c r="H70" s="18">
        <v>0.90356800000000004</v>
      </c>
      <c r="I70" s="18">
        <v>0.12537999999999999</v>
      </c>
      <c r="J70" s="18">
        <v>3.1099999999999999E-3</v>
      </c>
      <c r="K70" s="19">
        <v>0.79084200000000004</v>
      </c>
    </row>
    <row r="71" spans="1:11">
      <c r="A71" s="16" t="s">
        <v>447</v>
      </c>
      <c r="B71" s="20">
        <v>-0.2313060217844197</v>
      </c>
      <c r="C71" s="17">
        <v>1</v>
      </c>
      <c r="D71" s="18">
        <v>3.8565000000000002E-2</v>
      </c>
      <c r="E71" s="18">
        <v>0.35214000000000001</v>
      </c>
      <c r="F71" s="18">
        <v>0.30152699999999999</v>
      </c>
      <c r="G71" s="18">
        <v>0.15510299999999999</v>
      </c>
      <c r="H71" s="18">
        <v>5.0309999999999999E-3</v>
      </c>
      <c r="I71" s="18">
        <v>0.22321299999999999</v>
      </c>
      <c r="J71" s="18">
        <v>0.32955400000000001</v>
      </c>
      <c r="K71" s="19">
        <v>0.51389499999999999</v>
      </c>
    </row>
    <row r="72" spans="1:11">
      <c r="A72" s="16" t="s">
        <v>448</v>
      </c>
      <c r="B72" s="20">
        <v>-0.11654154406811805</v>
      </c>
      <c r="C72" s="20">
        <v>0.24785857175132872</v>
      </c>
      <c r="D72" s="17">
        <v>1</v>
      </c>
      <c r="E72" s="18" t="s">
        <v>456</v>
      </c>
      <c r="F72" s="18">
        <v>2.6059999999999998E-3</v>
      </c>
      <c r="G72" s="18" t="s">
        <v>456</v>
      </c>
      <c r="H72" s="18">
        <v>5.6119999999999998E-3</v>
      </c>
      <c r="I72" s="18">
        <v>0.72716700000000001</v>
      </c>
      <c r="J72" s="18">
        <v>0.78086900000000004</v>
      </c>
      <c r="K72" s="19">
        <v>0.31494</v>
      </c>
    </row>
    <row r="73" spans="1:11">
      <c r="A73" s="16" t="s">
        <v>449</v>
      </c>
      <c r="B73" s="20">
        <v>-0.29763830971639194</v>
      </c>
      <c r="C73" s="20">
        <v>0.11288608334627225</v>
      </c>
      <c r="D73" s="20">
        <v>0.6223540330650843</v>
      </c>
      <c r="E73" s="17">
        <v>1</v>
      </c>
      <c r="F73" s="18">
        <v>0.156558</v>
      </c>
      <c r="G73" s="18" t="s">
        <v>456</v>
      </c>
      <c r="H73" s="18">
        <v>0.14255000000000001</v>
      </c>
      <c r="I73" s="18">
        <v>0.49361100000000002</v>
      </c>
      <c r="J73" s="18">
        <v>0.48153600000000002</v>
      </c>
      <c r="K73" s="19">
        <v>0.76377899999999999</v>
      </c>
    </row>
    <row r="74" spans="1:11">
      <c r="A74" s="16" t="s">
        <v>450</v>
      </c>
      <c r="B74" s="20">
        <v>0.146826981573179</v>
      </c>
      <c r="C74" s="20">
        <v>0.14186428353274566</v>
      </c>
      <c r="D74" s="20">
        <v>0.39818521422219322</v>
      </c>
      <c r="E74" s="20">
        <v>0.19366773714506472</v>
      </c>
      <c r="F74" s="17">
        <v>1</v>
      </c>
      <c r="G74" s="18" t="s">
        <v>456</v>
      </c>
      <c r="H74" s="18" t="s">
        <v>456</v>
      </c>
      <c r="I74" s="18">
        <v>0.34284300000000001</v>
      </c>
      <c r="J74" s="18">
        <v>0.79150100000000001</v>
      </c>
      <c r="K74" s="19">
        <v>0.89799499999999999</v>
      </c>
    </row>
    <row r="75" spans="1:11">
      <c r="A75" s="16" t="s">
        <v>451</v>
      </c>
      <c r="B75" s="20">
        <v>1.4624280960852805E-2</v>
      </c>
      <c r="C75" s="20">
        <v>0.19433735242547687</v>
      </c>
      <c r="D75" s="20">
        <v>0.55225110910961306</v>
      </c>
      <c r="E75" s="20">
        <v>0.46774435252874463</v>
      </c>
      <c r="F75" s="20">
        <v>0.74948442673263249</v>
      </c>
      <c r="G75" s="17">
        <v>1</v>
      </c>
      <c r="H75" s="18" t="s">
        <v>456</v>
      </c>
      <c r="I75" s="18">
        <v>0.94556899999999999</v>
      </c>
      <c r="J75" s="18">
        <v>0.74354600000000004</v>
      </c>
      <c r="K75" s="19">
        <v>0.459534</v>
      </c>
    </row>
    <row r="76" spans="1:11">
      <c r="A76" s="16" t="s">
        <v>452</v>
      </c>
      <c r="B76" s="20">
        <v>-1.6719520360318256E-2</v>
      </c>
      <c r="C76" s="20">
        <v>0.37304138653588614</v>
      </c>
      <c r="D76" s="20">
        <v>0.36867357721409139</v>
      </c>
      <c r="E76" s="20">
        <v>0.20031484521029377</v>
      </c>
      <c r="F76" s="20">
        <v>0.78251059169318371</v>
      </c>
      <c r="G76" s="20">
        <v>0.89277939815756191</v>
      </c>
      <c r="H76" s="17">
        <v>1</v>
      </c>
      <c r="I76" s="18">
        <v>0.86719299999999999</v>
      </c>
      <c r="J76" s="18">
        <v>0.68825999999999998</v>
      </c>
      <c r="K76" s="19">
        <v>0.82641799999999999</v>
      </c>
    </row>
    <row r="77" spans="1:11">
      <c r="A77" s="16" t="s">
        <v>453</v>
      </c>
      <c r="B77" s="20">
        <v>-0.18492413501591992</v>
      </c>
      <c r="C77" s="20">
        <v>0.14743999520045148</v>
      </c>
      <c r="D77" s="20">
        <v>4.2446518364343114E-2</v>
      </c>
      <c r="E77" s="20">
        <v>-8.3178246984715931E-2</v>
      </c>
      <c r="F77" s="20">
        <v>-0.13035132984911568</v>
      </c>
      <c r="G77" s="20">
        <v>9.422059287086398E-3</v>
      </c>
      <c r="H77" s="20">
        <v>2.3075621274257954E-2</v>
      </c>
      <c r="I77" s="17">
        <v>1</v>
      </c>
      <c r="J77" s="18">
        <v>0.98416400000000004</v>
      </c>
      <c r="K77" s="19">
        <v>0.12642500000000001</v>
      </c>
    </row>
    <row r="78" spans="1:11">
      <c r="A78" s="16" t="s">
        <v>454</v>
      </c>
      <c r="B78" s="20">
        <v>0.34850852411328764</v>
      </c>
      <c r="C78" s="20">
        <v>-0.11825594285789424</v>
      </c>
      <c r="D78" s="20">
        <v>-3.3849710773828312E-2</v>
      </c>
      <c r="E78" s="20">
        <v>-8.5509610392315541E-2</v>
      </c>
      <c r="F78" s="20">
        <v>3.6472462870514595E-2</v>
      </c>
      <c r="G78" s="20">
        <v>-4.5128417747711286E-2</v>
      </c>
      <c r="H78" s="20">
        <v>-5.5329452926006231E-2</v>
      </c>
      <c r="I78" s="20">
        <v>-2.4159506139295119E-3</v>
      </c>
      <c r="J78" s="17">
        <v>1</v>
      </c>
      <c r="K78" s="19" t="s">
        <v>456</v>
      </c>
    </row>
    <row r="79" spans="1:11" ht="15.75" thickBot="1">
      <c r="A79" s="21" t="s">
        <v>455</v>
      </c>
      <c r="B79" s="22">
        <v>-3.2272345085367762E-2</v>
      </c>
      <c r="C79" s="22">
        <v>7.9327915951158498E-2</v>
      </c>
      <c r="D79" s="22">
        <v>-0.12185550786099468</v>
      </c>
      <c r="E79" s="22">
        <v>3.6565633417556073E-2</v>
      </c>
      <c r="F79" s="22">
        <v>-1.7690724993714737E-2</v>
      </c>
      <c r="G79" s="22">
        <v>0.10180840993861143</v>
      </c>
      <c r="H79" s="22">
        <v>3.0258359819703901E-2</v>
      </c>
      <c r="I79" s="22">
        <v>-0.18442283938731505</v>
      </c>
      <c r="J79" s="22">
        <v>-0.45062895663730229</v>
      </c>
      <c r="K79" s="23">
        <v>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K20"/>
  <sheetViews>
    <sheetView workbookViewId="0"/>
  </sheetViews>
  <sheetFormatPr defaultRowHeight="15"/>
  <cols>
    <col min="1" max="1" width="37.42578125" customWidth="1"/>
    <col min="2" max="2" width="16.85546875" customWidth="1"/>
    <col min="3" max="3" width="12.140625" customWidth="1"/>
    <col min="4" max="4" width="16.5703125" customWidth="1"/>
    <col min="5" max="5" width="12.85546875" customWidth="1"/>
    <col min="6" max="6" width="22.140625" customWidth="1"/>
    <col min="7" max="8" width="12.28515625" customWidth="1"/>
    <col min="9" max="9" width="63.140625" customWidth="1"/>
    <col min="10" max="11" width="9.28515625" bestFit="1" customWidth="1"/>
  </cols>
  <sheetData>
    <row r="1" spans="1:11">
      <c r="A1" s="9" t="s">
        <v>1394</v>
      </c>
      <c r="B1" s="9"/>
      <c r="C1" s="9"/>
      <c r="D1" s="9"/>
      <c r="E1" s="24"/>
      <c r="F1" s="25"/>
      <c r="G1" s="9"/>
      <c r="H1" s="9"/>
      <c r="I1" s="9"/>
    </row>
    <row r="2" spans="1:11" ht="16.5">
      <c r="A2" s="9" t="s">
        <v>462</v>
      </c>
      <c r="B2" s="9"/>
      <c r="C2" s="9"/>
      <c r="D2" s="9"/>
      <c r="E2" s="24"/>
      <c r="F2" s="25"/>
      <c r="G2" s="9"/>
      <c r="H2" s="9"/>
      <c r="I2" s="9"/>
    </row>
    <row r="3" spans="1:11">
      <c r="A3" s="9"/>
      <c r="B3" s="9"/>
      <c r="C3" s="9"/>
      <c r="D3" s="9"/>
      <c r="E3" s="24"/>
      <c r="F3" s="25"/>
      <c r="G3" s="9"/>
      <c r="H3" s="9"/>
      <c r="I3" s="9"/>
    </row>
    <row r="4" spans="1:11">
      <c r="A4" s="26" t="s">
        <v>463</v>
      </c>
      <c r="B4" s="26" t="s">
        <v>464</v>
      </c>
      <c r="C4" s="26" t="s">
        <v>465</v>
      </c>
      <c r="D4" s="26" t="s">
        <v>466</v>
      </c>
      <c r="E4" s="27" t="s">
        <v>467</v>
      </c>
      <c r="F4" s="27" t="s">
        <v>468</v>
      </c>
      <c r="G4" s="26" t="s">
        <v>469</v>
      </c>
      <c r="H4" s="26" t="s">
        <v>470</v>
      </c>
      <c r="I4" s="26" t="s">
        <v>471</v>
      </c>
      <c r="J4" s="26"/>
    </row>
    <row r="5" spans="1:11">
      <c r="A5" s="9" t="s">
        <v>472</v>
      </c>
      <c r="B5" s="9" t="s">
        <v>473</v>
      </c>
      <c r="C5" s="9">
        <v>1</v>
      </c>
      <c r="D5" s="9">
        <v>41535807</v>
      </c>
      <c r="E5" s="28">
        <v>5.3925701253486791</v>
      </c>
      <c r="F5" s="28">
        <v>0.11</v>
      </c>
      <c r="G5" s="9" t="s">
        <v>474</v>
      </c>
      <c r="H5" s="9" t="s">
        <v>475</v>
      </c>
      <c r="I5" s="9" t="s">
        <v>476</v>
      </c>
      <c r="J5" s="9"/>
      <c r="K5" s="9"/>
    </row>
    <row r="6" spans="1:11">
      <c r="A6" s="9" t="s">
        <v>472</v>
      </c>
      <c r="B6" s="9" t="s">
        <v>477</v>
      </c>
      <c r="C6" s="9">
        <v>1</v>
      </c>
      <c r="D6" s="9">
        <v>42082183</v>
      </c>
      <c r="E6" s="28">
        <v>4.1991598571391062</v>
      </c>
      <c r="F6" s="28">
        <v>0.24</v>
      </c>
      <c r="G6" s="9" t="s">
        <v>478</v>
      </c>
      <c r="H6" s="9" t="s">
        <v>479</v>
      </c>
      <c r="I6" s="9" t="s">
        <v>480</v>
      </c>
      <c r="J6" s="9"/>
      <c r="K6" s="9"/>
    </row>
    <row r="7" spans="1:11">
      <c r="A7" s="9" t="s">
        <v>472</v>
      </c>
      <c r="B7" s="9" t="s">
        <v>481</v>
      </c>
      <c r="C7" s="9">
        <v>5</v>
      </c>
      <c r="D7" s="9">
        <v>17249762</v>
      </c>
      <c r="E7" s="28">
        <v>4.0881518576516331</v>
      </c>
      <c r="F7" s="10">
        <v>0.48</v>
      </c>
      <c r="G7" s="9" t="s">
        <v>474</v>
      </c>
      <c r="H7" s="9" t="s">
        <v>475</v>
      </c>
      <c r="I7" s="9" t="s">
        <v>482</v>
      </c>
      <c r="J7" s="9"/>
      <c r="K7" s="9"/>
    </row>
    <row r="8" spans="1:11">
      <c r="A8" s="9" t="s">
        <v>447</v>
      </c>
      <c r="B8" s="9" t="s">
        <v>483</v>
      </c>
      <c r="C8" s="9">
        <v>8</v>
      </c>
      <c r="D8" s="9">
        <v>7984606</v>
      </c>
      <c r="E8" s="28">
        <v>4.198402209336094</v>
      </c>
      <c r="F8" s="28">
        <v>0.24</v>
      </c>
      <c r="G8" s="9" t="s">
        <v>474</v>
      </c>
      <c r="H8" s="9" t="s">
        <v>475</v>
      </c>
      <c r="I8" s="9" t="s">
        <v>484</v>
      </c>
      <c r="J8" s="9"/>
      <c r="K8" s="9"/>
    </row>
    <row r="9" spans="1:11">
      <c r="A9" s="9" t="s">
        <v>448</v>
      </c>
      <c r="B9" s="9" t="s">
        <v>485</v>
      </c>
      <c r="C9" s="9">
        <v>6</v>
      </c>
      <c r="D9" s="9">
        <v>27382490</v>
      </c>
      <c r="E9" s="28">
        <v>4.8794626545747217</v>
      </c>
      <c r="F9" s="10">
        <v>0.1</v>
      </c>
      <c r="G9" s="9" t="s">
        <v>474</v>
      </c>
      <c r="H9" s="9" t="s">
        <v>475</v>
      </c>
      <c r="I9" s="9" t="s">
        <v>482</v>
      </c>
      <c r="J9" s="9"/>
      <c r="K9" s="9"/>
    </row>
    <row r="10" spans="1:11">
      <c r="A10" s="9" t="s">
        <v>448</v>
      </c>
      <c r="B10" s="9" t="s">
        <v>486</v>
      </c>
      <c r="C10" s="9">
        <v>8</v>
      </c>
      <c r="D10" s="9">
        <v>9107117</v>
      </c>
      <c r="E10" s="28">
        <v>4.1782596908218208</v>
      </c>
      <c r="F10" s="28">
        <v>0.18</v>
      </c>
      <c r="G10" s="9" t="s">
        <v>474</v>
      </c>
      <c r="H10" s="9" t="s">
        <v>475</v>
      </c>
      <c r="I10" s="9" t="s">
        <v>482</v>
      </c>
      <c r="J10" s="9"/>
      <c r="K10" s="9"/>
    </row>
    <row r="11" spans="1:11">
      <c r="A11" s="9" t="s">
        <v>448</v>
      </c>
      <c r="B11" s="9" t="s">
        <v>487</v>
      </c>
      <c r="C11" s="9">
        <v>12</v>
      </c>
      <c r="D11" s="9">
        <v>23661669</v>
      </c>
      <c r="E11" s="28">
        <v>4.8686857984012475</v>
      </c>
      <c r="F11" s="28">
        <v>0.31</v>
      </c>
      <c r="G11" s="9" t="s">
        <v>475</v>
      </c>
      <c r="H11" s="9" t="s">
        <v>478</v>
      </c>
      <c r="I11" s="9" t="s">
        <v>482</v>
      </c>
      <c r="J11" s="9"/>
      <c r="K11" s="9"/>
    </row>
    <row r="12" spans="1:11">
      <c r="A12" s="9" t="s">
        <v>449</v>
      </c>
      <c r="B12" s="9" t="s">
        <v>488</v>
      </c>
      <c r="C12" s="9">
        <v>1</v>
      </c>
      <c r="D12" s="9">
        <v>42325443</v>
      </c>
      <c r="E12" s="28">
        <v>4.2325200711844255</v>
      </c>
      <c r="F12" s="10">
        <v>0.28999999999999998</v>
      </c>
      <c r="G12" s="9" t="s">
        <v>478</v>
      </c>
      <c r="H12" s="9" t="s">
        <v>474</v>
      </c>
      <c r="I12" s="9" t="s">
        <v>489</v>
      </c>
      <c r="J12" s="9"/>
      <c r="K12" s="9"/>
    </row>
    <row r="13" spans="1:11">
      <c r="A13" s="9" t="s">
        <v>490</v>
      </c>
      <c r="B13" s="9" t="s">
        <v>491</v>
      </c>
      <c r="C13" s="9">
        <v>2</v>
      </c>
      <c r="D13" s="9">
        <v>21778775</v>
      </c>
      <c r="E13" s="28">
        <v>4.6801897952067435</v>
      </c>
      <c r="F13" s="28">
        <v>0.34</v>
      </c>
      <c r="G13" s="9" t="s">
        <v>475</v>
      </c>
      <c r="H13" s="9" t="s">
        <v>474</v>
      </c>
      <c r="I13" s="9" t="s">
        <v>482</v>
      </c>
      <c r="J13" s="9"/>
      <c r="K13" s="9"/>
    </row>
    <row r="14" spans="1:11">
      <c r="A14" s="9" t="s">
        <v>490</v>
      </c>
      <c r="B14" s="9" t="s">
        <v>492</v>
      </c>
      <c r="C14" s="9">
        <v>2</v>
      </c>
      <c r="D14" s="9">
        <v>21812170</v>
      </c>
      <c r="E14" s="28">
        <v>5.1248344267657266</v>
      </c>
      <c r="F14" s="28">
        <v>0.13</v>
      </c>
      <c r="G14" s="9" t="s">
        <v>479</v>
      </c>
      <c r="H14" s="9" t="s">
        <v>478</v>
      </c>
      <c r="I14" s="9" t="s">
        <v>493</v>
      </c>
      <c r="J14" s="9"/>
      <c r="K14" s="9"/>
    </row>
    <row r="15" spans="1:11">
      <c r="A15" s="9" t="s">
        <v>490</v>
      </c>
      <c r="B15" s="9" t="s">
        <v>494</v>
      </c>
      <c r="C15" s="9">
        <v>10</v>
      </c>
      <c r="D15" s="9">
        <v>17366969</v>
      </c>
      <c r="E15" s="28">
        <v>4.2663404027200746</v>
      </c>
      <c r="F15" s="28">
        <v>0.33</v>
      </c>
      <c r="G15" s="9" t="s">
        <v>475</v>
      </c>
      <c r="H15" s="9" t="s">
        <v>474</v>
      </c>
      <c r="I15" s="9" t="s">
        <v>495</v>
      </c>
      <c r="J15" s="9"/>
      <c r="K15" s="9"/>
    </row>
    <row r="16" spans="1:11">
      <c r="A16" s="9" t="s">
        <v>453</v>
      </c>
      <c r="B16" s="9" t="s">
        <v>496</v>
      </c>
      <c r="C16" s="9">
        <v>4</v>
      </c>
      <c r="D16" s="9">
        <v>30724662</v>
      </c>
      <c r="E16" s="28">
        <v>4.1244701041539376</v>
      </c>
      <c r="F16" s="10">
        <v>0.4</v>
      </c>
      <c r="G16" s="9" t="s">
        <v>478</v>
      </c>
      <c r="H16" s="9" t="s">
        <v>474</v>
      </c>
      <c r="I16" s="9" t="s">
        <v>497</v>
      </c>
      <c r="J16" s="9"/>
      <c r="K16" s="9"/>
    </row>
    <row r="17" spans="1:11">
      <c r="A17" s="9" t="s">
        <v>453</v>
      </c>
      <c r="B17" s="9" t="s">
        <v>498</v>
      </c>
      <c r="C17" s="9">
        <v>5</v>
      </c>
      <c r="D17" s="9">
        <v>1545155</v>
      </c>
      <c r="E17" s="28">
        <v>4.6595178026077813</v>
      </c>
      <c r="F17" s="10">
        <v>0.42</v>
      </c>
      <c r="G17" s="9" t="s">
        <v>479</v>
      </c>
      <c r="H17" s="9" t="s">
        <v>478</v>
      </c>
      <c r="I17" s="9" t="s">
        <v>482</v>
      </c>
      <c r="J17" s="9"/>
      <c r="K17" s="9"/>
    </row>
    <row r="18" spans="1:11">
      <c r="A18" s="9" t="s">
        <v>453</v>
      </c>
      <c r="B18" s="9" t="s">
        <v>499</v>
      </c>
      <c r="C18" s="9">
        <v>5</v>
      </c>
      <c r="D18" s="9">
        <v>1546671</v>
      </c>
      <c r="E18" s="28">
        <v>4.1232793181200549</v>
      </c>
      <c r="F18" s="28">
        <v>0.28000000000000003</v>
      </c>
      <c r="G18" s="9" t="s">
        <v>478</v>
      </c>
      <c r="H18" s="9" t="s">
        <v>474</v>
      </c>
      <c r="I18" s="9" t="s">
        <v>500</v>
      </c>
      <c r="J18" s="9"/>
      <c r="K18" s="9"/>
    </row>
    <row r="19" spans="1:11">
      <c r="A19" s="9" t="s">
        <v>453</v>
      </c>
      <c r="B19" s="9" t="s">
        <v>501</v>
      </c>
      <c r="C19" s="9">
        <v>5</v>
      </c>
      <c r="D19" s="9">
        <v>1614147</v>
      </c>
      <c r="E19" s="28">
        <v>4.1973750203106439</v>
      </c>
      <c r="F19" s="10">
        <v>0.45</v>
      </c>
      <c r="G19" s="9" t="s">
        <v>479</v>
      </c>
      <c r="H19" s="9" t="s">
        <v>478</v>
      </c>
      <c r="I19" s="9" t="s">
        <v>482</v>
      </c>
      <c r="J19" s="9"/>
      <c r="K19" s="9"/>
    </row>
    <row r="20" spans="1:11">
      <c r="A20" s="9" t="s">
        <v>453</v>
      </c>
      <c r="B20" s="9" t="s">
        <v>502</v>
      </c>
      <c r="C20" s="9">
        <v>5</v>
      </c>
      <c r="D20" s="9">
        <v>2539289</v>
      </c>
      <c r="E20" s="28">
        <v>4.1708949535054378</v>
      </c>
      <c r="F20" s="10">
        <v>0.47</v>
      </c>
      <c r="G20" s="9" t="s">
        <v>474</v>
      </c>
      <c r="H20" s="9" t="s">
        <v>475</v>
      </c>
      <c r="I20" s="9" t="s">
        <v>503</v>
      </c>
      <c r="J20" s="9"/>
      <c r="K20" s="9"/>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dimension ref="A1:H504"/>
  <sheetViews>
    <sheetView tabSelected="1" workbookViewId="0">
      <selection activeCell="H56" sqref="H56"/>
    </sheetView>
  </sheetViews>
  <sheetFormatPr defaultRowHeight="15"/>
  <cols>
    <col min="1" max="1" width="36.28515625" customWidth="1"/>
    <col min="2" max="2" width="16" customWidth="1"/>
    <col min="4" max="5" width="15.7109375" customWidth="1"/>
    <col min="6" max="7" width="15" style="29" customWidth="1"/>
    <col min="8" max="8" width="15" customWidth="1"/>
  </cols>
  <sheetData>
    <row r="1" spans="1:8">
      <c r="A1" s="9" t="s">
        <v>504</v>
      </c>
    </row>
    <row r="2" spans="1:8" ht="16.5">
      <c r="A2" s="10" t="s">
        <v>505</v>
      </c>
    </row>
    <row r="4" spans="1:8">
      <c r="A4" s="30" t="s">
        <v>463</v>
      </c>
      <c r="B4" s="30" t="s">
        <v>464</v>
      </c>
      <c r="C4" s="30" t="s">
        <v>465</v>
      </c>
      <c r="D4" s="30" t="s">
        <v>466</v>
      </c>
      <c r="E4" s="31" t="s">
        <v>467</v>
      </c>
      <c r="F4" s="32" t="s">
        <v>1397</v>
      </c>
      <c r="G4" s="32" t="s">
        <v>1398</v>
      </c>
      <c r="H4" s="30" t="s">
        <v>1399</v>
      </c>
    </row>
    <row r="5" spans="1:8">
      <c r="A5" s="33" t="s">
        <v>447</v>
      </c>
      <c r="B5" s="33" t="s">
        <v>506</v>
      </c>
      <c r="C5" s="33">
        <v>1</v>
      </c>
      <c r="D5" s="33">
        <v>204126</v>
      </c>
      <c r="E5" s="3">
        <v>2.8162023504237563</v>
      </c>
      <c r="F5" s="34">
        <v>174692</v>
      </c>
      <c r="G5" s="34">
        <v>401599</v>
      </c>
      <c r="H5" s="33">
        <f>G5-F5</f>
        <v>226907</v>
      </c>
    </row>
    <row r="6" spans="1:8">
      <c r="A6" s="33" t="s">
        <v>447</v>
      </c>
      <c r="B6" s="33" t="s">
        <v>507</v>
      </c>
      <c r="C6" s="33">
        <v>1</v>
      </c>
      <c r="D6" s="33">
        <v>4090558</v>
      </c>
      <c r="E6" s="3">
        <v>3.039778993880434</v>
      </c>
      <c r="F6" s="35">
        <v>4005917</v>
      </c>
      <c r="G6" s="35">
        <v>4173403</v>
      </c>
      <c r="H6" s="33">
        <f t="shared" ref="H6:H69" si="0">G6-F6</f>
        <v>167486</v>
      </c>
    </row>
    <row r="7" spans="1:8">
      <c r="A7" s="33" t="s">
        <v>447</v>
      </c>
      <c r="B7" s="33" t="s">
        <v>508</v>
      </c>
      <c r="C7" s="33">
        <v>1</v>
      </c>
      <c r="D7" s="33">
        <v>4173403</v>
      </c>
      <c r="E7" s="3">
        <v>3.0405987440249955</v>
      </c>
      <c r="F7" s="35">
        <v>4005917</v>
      </c>
      <c r="G7" s="35">
        <v>4173403</v>
      </c>
      <c r="H7" s="33">
        <f t="shared" si="0"/>
        <v>167486</v>
      </c>
    </row>
    <row r="8" spans="1:8">
      <c r="A8" s="33" t="s">
        <v>449</v>
      </c>
      <c r="B8" s="33" t="s">
        <v>509</v>
      </c>
      <c r="C8" s="33">
        <v>1</v>
      </c>
      <c r="D8" s="33">
        <v>4427772</v>
      </c>
      <c r="E8" s="3">
        <v>3.3123145678910682</v>
      </c>
      <c r="F8" s="34">
        <v>4408400</v>
      </c>
      <c r="G8" s="34">
        <v>4427772</v>
      </c>
      <c r="H8" s="33">
        <f t="shared" si="0"/>
        <v>19372</v>
      </c>
    </row>
    <row r="9" spans="1:8">
      <c r="A9" s="33" t="s">
        <v>455</v>
      </c>
      <c r="B9" s="33" t="s">
        <v>510</v>
      </c>
      <c r="C9" s="33">
        <v>1</v>
      </c>
      <c r="D9" s="33">
        <v>4971993</v>
      </c>
      <c r="E9" s="3">
        <v>2.6267724512447059</v>
      </c>
      <c r="F9" s="34">
        <v>4969392</v>
      </c>
      <c r="G9" s="34">
        <v>4975371</v>
      </c>
      <c r="H9" s="33">
        <f t="shared" si="0"/>
        <v>5979</v>
      </c>
    </row>
    <row r="10" spans="1:8" s="39" customFormat="1">
      <c r="A10" s="36" t="s">
        <v>450</v>
      </c>
      <c r="B10" s="36" t="s">
        <v>511</v>
      </c>
      <c r="C10" s="36">
        <v>1</v>
      </c>
      <c r="D10" s="36">
        <v>5326062</v>
      </c>
      <c r="E10" s="37">
        <v>2.6553779364410737</v>
      </c>
      <c r="F10" s="38">
        <v>5326062</v>
      </c>
      <c r="G10" s="38">
        <v>5475749</v>
      </c>
      <c r="H10" s="36">
        <f t="shared" si="0"/>
        <v>149687</v>
      </c>
    </row>
    <row r="11" spans="1:8" s="39" customFormat="1">
      <c r="A11" s="36" t="s">
        <v>451</v>
      </c>
      <c r="B11" s="36" t="s">
        <v>511</v>
      </c>
      <c r="C11" s="36">
        <v>1</v>
      </c>
      <c r="D11" s="36">
        <v>5326062</v>
      </c>
      <c r="E11" s="37">
        <v>2.3630587922992499</v>
      </c>
      <c r="F11" s="38">
        <v>5326062</v>
      </c>
      <c r="G11" s="38">
        <v>5475749</v>
      </c>
      <c r="H11" s="36">
        <f t="shared" si="0"/>
        <v>149687</v>
      </c>
    </row>
    <row r="12" spans="1:8" s="39" customFormat="1">
      <c r="A12" s="36" t="s">
        <v>448</v>
      </c>
      <c r="B12" s="36" t="s">
        <v>512</v>
      </c>
      <c r="C12" s="36">
        <v>1</v>
      </c>
      <c r="D12" s="36">
        <v>6668083</v>
      </c>
      <c r="E12" s="37">
        <v>2.6569180050382064</v>
      </c>
      <c r="F12" s="38">
        <v>6661627</v>
      </c>
      <c r="G12" s="38">
        <v>6668083</v>
      </c>
      <c r="H12" s="36">
        <f t="shared" si="0"/>
        <v>6456</v>
      </c>
    </row>
    <row r="13" spans="1:8" s="39" customFormat="1">
      <c r="A13" s="36" t="s">
        <v>449</v>
      </c>
      <c r="B13" s="36" t="s">
        <v>512</v>
      </c>
      <c r="C13" s="36">
        <v>1</v>
      </c>
      <c r="D13" s="36">
        <v>6668083</v>
      </c>
      <c r="E13" s="37">
        <v>3.4284324080928865</v>
      </c>
      <c r="F13" s="38">
        <v>6661627</v>
      </c>
      <c r="G13" s="38">
        <v>6668083</v>
      </c>
      <c r="H13" s="36">
        <f t="shared" si="0"/>
        <v>6456</v>
      </c>
    </row>
    <row r="14" spans="1:8">
      <c r="A14" s="33" t="s">
        <v>448</v>
      </c>
      <c r="B14" s="33" t="s">
        <v>513</v>
      </c>
      <c r="C14" s="33">
        <v>1</v>
      </c>
      <c r="D14" s="33">
        <v>6794133</v>
      </c>
      <c r="E14" s="3">
        <v>2.9809127115080969</v>
      </c>
      <c r="F14" s="34">
        <v>6787032</v>
      </c>
      <c r="G14" s="34">
        <v>7054453</v>
      </c>
      <c r="H14" s="33">
        <f t="shared" si="0"/>
        <v>267421</v>
      </c>
    </row>
    <row r="15" spans="1:8">
      <c r="A15" s="33" t="s">
        <v>472</v>
      </c>
      <c r="B15" s="33" t="s">
        <v>514</v>
      </c>
      <c r="C15" s="33">
        <v>1</v>
      </c>
      <c r="D15" s="33">
        <v>7180947</v>
      </c>
      <c r="E15" s="3">
        <v>2.8051304151727967</v>
      </c>
      <c r="F15" s="34">
        <v>7177403</v>
      </c>
      <c r="G15" s="34">
        <v>7332852</v>
      </c>
      <c r="H15" s="33">
        <f t="shared" si="0"/>
        <v>155449</v>
      </c>
    </row>
    <row r="16" spans="1:8">
      <c r="A16" s="33" t="s">
        <v>452</v>
      </c>
      <c r="B16" s="33" t="s">
        <v>515</v>
      </c>
      <c r="C16" s="33">
        <v>1</v>
      </c>
      <c r="D16" s="33">
        <v>8174333</v>
      </c>
      <c r="E16" s="3">
        <v>3.3890185926156442</v>
      </c>
      <c r="F16" s="34">
        <v>8137725</v>
      </c>
      <c r="G16" s="34">
        <v>8510834</v>
      </c>
      <c r="H16" s="33">
        <f t="shared" si="0"/>
        <v>373109</v>
      </c>
    </row>
    <row r="17" spans="1:8">
      <c r="A17" s="33" t="s">
        <v>453</v>
      </c>
      <c r="B17" s="33" t="s">
        <v>516</v>
      </c>
      <c r="C17" s="33">
        <v>1</v>
      </c>
      <c r="D17" s="33">
        <v>10998909</v>
      </c>
      <c r="E17" s="3">
        <v>3.1194858443949864</v>
      </c>
      <c r="F17" s="34">
        <v>10939343</v>
      </c>
      <c r="G17" s="34">
        <v>11357494</v>
      </c>
      <c r="H17" s="33">
        <f t="shared" si="0"/>
        <v>418151</v>
      </c>
    </row>
    <row r="18" spans="1:8">
      <c r="A18" s="33" t="s">
        <v>454</v>
      </c>
      <c r="B18" s="33" t="s">
        <v>517</v>
      </c>
      <c r="C18" s="33">
        <v>1</v>
      </c>
      <c r="D18" s="33">
        <v>11906109</v>
      </c>
      <c r="E18" s="3">
        <v>3.2438722358388925</v>
      </c>
      <c r="F18" s="35">
        <v>11856807</v>
      </c>
      <c r="G18" s="35">
        <v>12308329</v>
      </c>
      <c r="H18" s="33">
        <f t="shared" si="0"/>
        <v>451522</v>
      </c>
    </row>
    <row r="19" spans="1:8">
      <c r="A19" s="33" t="s">
        <v>454</v>
      </c>
      <c r="B19" s="33" t="s">
        <v>518</v>
      </c>
      <c r="C19" s="33">
        <v>1</v>
      </c>
      <c r="D19" s="33">
        <v>11924993</v>
      </c>
      <c r="E19" s="3">
        <v>3.3749305364153286</v>
      </c>
      <c r="F19" s="35">
        <v>11856807</v>
      </c>
      <c r="G19" s="35">
        <v>12308329</v>
      </c>
      <c r="H19" s="33">
        <f t="shared" si="0"/>
        <v>451522</v>
      </c>
    </row>
    <row r="20" spans="1:8">
      <c r="A20" s="33" t="s">
        <v>454</v>
      </c>
      <c r="B20" s="33" t="s">
        <v>519</v>
      </c>
      <c r="C20" s="33">
        <v>1</v>
      </c>
      <c r="D20" s="33">
        <v>11931155</v>
      </c>
      <c r="E20" s="3">
        <v>2.7440200420847534</v>
      </c>
      <c r="F20" s="35">
        <v>11856807</v>
      </c>
      <c r="G20" s="35">
        <v>12308329</v>
      </c>
      <c r="H20" s="33">
        <f t="shared" si="0"/>
        <v>451522</v>
      </c>
    </row>
    <row r="21" spans="1:8">
      <c r="A21" s="33" t="s">
        <v>454</v>
      </c>
      <c r="B21" s="33" t="s">
        <v>520</v>
      </c>
      <c r="C21" s="33">
        <v>1</v>
      </c>
      <c r="D21" s="33">
        <v>11952182</v>
      </c>
      <c r="E21" s="3">
        <v>3.3135647827257633</v>
      </c>
      <c r="F21" s="35">
        <v>11856807</v>
      </c>
      <c r="G21" s="35">
        <v>12308329</v>
      </c>
      <c r="H21" s="33">
        <f t="shared" si="0"/>
        <v>451522</v>
      </c>
    </row>
    <row r="22" spans="1:8">
      <c r="A22" s="33" t="s">
        <v>454</v>
      </c>
      <c r="B22" s="33" t="s">
        <v>521</v>
      </c>
      <c r="C22" s="33">
        <v>1</v>
      </c>
      <c r="D22" s="33">
        <v>12065469</v>
      </c>
      <c r="E22" s="3">
        <v>2.8171460539681559</v>
      </c>
      <c r="F22" s="35">
        <v>11856807</v>
      </c>
      <c r="G22" s="35">
        <v>12308329</v>
      </c>
      <c r="H22" s="33">
        <f t="shared" si="0"/>
        <v>451522</v>
      </c>
    </row>
    <row r="23" spans="1:8">
      <c r="A23" s="33" t="s">
        <v>454</v>
      </c>
      <c r="B23" s="33" t="s">
        <v>522</v>
      </c>
      <c r="C23" s="33">
        <v>1</v>
      </c>
      <c r="D23" s="33">
        <v>12066168</v>
      </c>
      <c r="E23" s="3">
        <v>2.9297663041545983</v>
      </c>
      <c r="F23" s="35">
        <v>11856807</v>
      </c>
      <c r="G23" s="35">
        <v>12308329</v>
      </c>
      <c r="H23" s="33">
        <f t="shared" si="0"/>
        <v>451522</v>
      </c>
    </row>
    <row r="24" spans="1:8">
      <c r="A24" s="33" t="s">
        <v>451</v>
      </c>
      <c r="B24" s="33" t="s">
        <v>523</v>
      </c>
      <c r="C24" s="33">
        <v>1</v>
      </c>
      <c r="D24" s="33">
        <v>14311295</v>
      </c>
      <c r="E24" s="3">
        <v>2.004103006302179</v>
      </c>
      <c r="F24" s="34">
        <v>14172690</v>
      </c>
      <c r="G24" s="34">
        <v>14337515</v>
      </c>
      <c r="H24" s="33">
        <f t="shared" si="0"/>
        <v>164825</v>
      </c>
    </row>
    <row r="25" spans="1:8">
      <c r="A25" s="33" t="s">
        <v>451</v>
      </c>
      <c r="B25" s="33" t="s">
        <v>524</v>
      </c>
      <c r="C25" s="33">
        <v>1</v>
      </c>
      <c r="D25" s="33">
        <v>18075175</v>
      </c>
      <c r="E25" s="3">
        <v>2.4360184247736045</v>
      </c>
      <c r="F25" s="34">
        <v>15438604</v>
      </c>
      <c r="G25" s="34">
        <v>18235531</v>
      </c>
      <c r="H25" s="33">
        <f t="shared" si="0"/>
        <v>2796927</v>
      </c>
    </row>
    <row r="26" spans="1:8">
      <c r="A26" s="33" t="s">
        <v>452</v>
      </c>
      <c r="B26" s="33" t="s">
        <v>525</v>
      </c>
      <c r="C26" s="33">
        <v>1</v>
      </c>
      <c r="D26" s="33">
        <v>22418794</v>
      </c>
      <c r="E26" s="3">
        <v>3.7343737843972957</v>
      </c>
      <c r="F26" s="34">
        <v>22369525</v>
      </c>
      <c r="G26" s="34">
        <v>22498177</v>
      </c>
      <c r="H26" s="33">
        <f t="shared" si="0"/>
        <v>128652</v>
      </c>
    </row>
    <row r="27" spans="1:8">
      <c r="A27" s="33" t="s">
        <v>454</v>
      </c>
      <c r="B27" s="33" t="s">
        <v>526</v>
      </c>
      <c r="C27" s="33">
        <v>1</v>
      </c>
      <c r="D27" s="33">
        <v>22557082</v>
      </c>
      <c r="E27" s="3">
        <v>3.3626437727467868</v>
      </c>
      <c r="F27" s="35">
        <v>22557082</v>
      </c>
      <c r="G27" s="35">
        <v>22721951</v>
      </c>
      <c r="H27" s="33">
        <f t="shared" si="0"/>
        <v>164869</v>
      </c>
    </row>
    <row r="28" spans="1:8">
      <c r="A28" s="33" t="s">
        <v>454</v>
      </c>
      <c r="B28" s="33" t="s">
        <v>527</v>
      </c>
      <c r="C28" s="33">
        <v>1</v>
      </c>
      <c r="D28" s="33">
        <v>22563986</v>
      </c>
      <c r="E28" s="3">
        <v>2.8840170347051375</v>
      </c>
      <c r="F28" s="35">
        <v>22557082</v>
      </c>
      <c r="G28" s="35">
        <v>22721951</v>
      </c>
      <c r="H28" s="33">
        <f t="shared" si="0"/>
        <v>164869</v>
      </c>
    </row>
    <row r="29" spans="1:8">
      <c r="A29" s="33" t="s">
        <v>454</v>
      </c>
      <c r="B29" s="33" t="s">
        <v>528</v>
      </c>
      <c r="C29" s="33">
        <v>1</v>
      </c>
      <c r="D29" s="33">
        <v>22591363</v>
      </c>
      <c r="E29" s="3">
        <v>3.2047889488811556</v>
      </c>
      <c r="F29" s="35">
        <v>22557082</v>
      </c>
      <c r="G29" s="35">
        <v>22721951</v>
      </c>
      <c r="H29" s="33">
        <f t="shared" si="0"/>
        <v>164869</v>
      </c>
    </row>
    <row r="30" spans="1:8">
      <c r="A30" s="33" t="s">
        <v>454</v>
      </c>
      <c r="B30" s="33" t="s">
        <v>529</v>
      </c>
      <c r="C30" s="33">
        <v>1</v>
      </c>
      <c r="D30" s="33">
        <v>22591601</v>
      </c>
      <c r="E30" s="3">
        <v>2.9153017637879564</v>
      </c>
      <c r="F30" s="35">
        <v>22557082</v>
      </c>
      <c r="G30" s="35">
        <v>22721951</v>
      </c>
      <c r="H30" s="33">
        <f t="shared" si="0"/>
        <v>164869</v>
      </c>
    </row>
    <row r="31" spans="1:8">
      <c r="A31" s="33" t="s">
        <v>454</v>
      </c>
      <c r="B31" s="33" t="s">
        <v>530</v>
      </c>
      <c r="C31" s="33">
        <v>1</v>
      </c>
      <c r="D31" s="33">
        <v>22594722</v>
      </c>
      <c r="E31" s="3">
        <v>2.9248731410406066</v>
      </c>
      <c r="F31" s="35">
        <v>22557082</v>
      </c>
      <c r="G31" s="35">
        <v>22721951</v>
      </c>
      <c r="H31" s="33">
        <f t="shared" si="0"/>
        <v>164869</v>
      </c>
    </row>
    <row r="32" spans="1:8">
      <c r="A32" s="33" t="s">
        <v>454</v>
      </c>
      <c r="B32" s="33" t="s">
        <v>531</v>
      </c>
      <c r="C32" s="33">
        <v>1</v>
      </c>
      <c r="D32" s="33">
        <v>22595242</v>
      </c>
      <c r="E32" s="3">
        <v>3.2047889488811556</v>
      </c>
      <c r="F32" s="35">
        <v>22557082</v>
      </c>
      <c r="G32" s="35">
        <v>22721951</v>
      </c>
      <c r="H32" s="33">
        <f t="shared" si="0"/>
        <v>164869</v>
      </c>
    </row>
    <row r="33" spans="1:8">
      <c r="A33" s="33" t="s">
        <v>453</v>
      </c>
      <c r="B33" s="33" t="s">
        <v>532</v>
      </c>
      <c r="C33" s="33">
        <v>1</v>
      </c>
      <c r="D33" s="33">
        <v>23193989</v>
      </c>
      <c r="E33" s="3">
        <v>2.8208912531235413</v>
      </c>
      <c r="F33" s="34">
        <v>23116088</v>
      </c>
      <c r="G33" s="34">
        <v>23248184</v>
      </c>
      <c r="H33" s="33">
        <f t="shared" si="0"/>
        <v>132096</v>
      </c>
    </row>
    <row r="34" spans="1:8">
      <c r="A34" s="33" t="s">
        <v>451</v>
      </c>
      <c r="B34" s="33" t="s">
        <v>533</v>
      </c>
      <c r="C34" s="33">
        <v>1</v>
      </c>
      <c r="D34" s="33">
        <v>23315502</v>
      </c>
      <c r="E34" s="3">
        <v>3.1291684031543618</v>
      </c>
      <c r="F34" s="35">
        <v>23313092</v>
      </c>
      <c r="G34" s="35">
        <v>23315780</v>
      </c>
      <c r="H34" s="33">
        <f t="shared" si="0"/>
        <v>2688</v>
      </c>
    </row>
    <row r="35" spans="1:8">
      <c r="A35" s="33" t="s">
        <v>451</v>
      </c>
      <c r="B35" s="33" t="s">
        <v>534</v>
      </c>
      <c r="C35" s="33">
        <v>1</v>
      </c>
      <c r="D35" s="33">
        <v>23315780</v>
      </c>
      <c r="E35" s="3">
        <v>2.8743813838209817</v>
      </c>
      <c r="F35" s="35">
        <v>23313092</v>
      </c>
      <c r="G35" s="35">
        <v>23315780</v>
      </c>
      <c r="H35" s="33">
        <f t="shared" si="0"/>
        <v>2688</v>
      </c>
    </row>
    <row r="36" spans="1:8">
      <c r="A36" s="33" t="s">
        <v>451</v>
      </c>
      <c r="B36" s="33" t="s">
        <v>535</v>
      </c>
      <c r="C36" s="33">
        <v>1</v>
      </c>
      <c r="D36" s="33">
        <v>23338226</v>
      </c>
      <c r="E36" s="3">
        <v>2.6149076809546909</v>
      </c>
      <c r="F36" s="35">
        <v>23337421</v>
      </c>
      <c r="G36" s="35">
        <v>23338972</v>
      </c>
      <c r="H36" s="33">
        <f t="shared" si="0"/>
        <v>1551</v>
      </c>
    </row>
    <row r="37" spans="1:8">
      <c r="A37" s="33" t="s">
        <v>451</v>
      </c>
      <c r="B37" s="33" t="s">
        <v>536</v>
      </c>
      <c r="C37" s="33">
        <v>1</v>
      </c>
      <c r="D37" s="33">
        <v>23338972</v>
      </c>
      <c r="E37" s="3">
        <v>2.6779429172648155</v>
      </c>
      <c r="F37" s="35">
        <v>23337421</v>
      </c>
      <c r="G37" s="35">
        <v>23338972</v>
      </c>
      <c r="H37" s="33">
        <f t="shared" si="0"/>
        <v>1551</v>
      </c>
    </row>
    <row r="38" spans="1:8" s="39" customFormat="1">
      <c r="A38" s="36" t="s">
        <v>448</v>
      </c>
      <c r="B38" s="36" t="s">
        <v>537</v>
      </c>
      <c r="C38" s="36">
        <v>1</v>
      </c>
      <c r="D38" s="36">
        <v>23361499</v>
      </c>
      <c r="E38" s="37">
        <v>2.6055952518553975</v>
      </c>
      <c r="F38" s="38">
        <v>23361499</v>
      </c>
      <c r="G38" s="38">
        <v>23363919</v>
      </c>
      <c r="H38" s="36">
        <f t="shared" si="0"/>
        <v>2420</v>
      </c>
    </row>
    <row r="39" spans="1:8" s="39" customFormat="1">
      <c r="A39" s="36" t="s">
        <v>449</v>
      </c>
      <c r="B39" s="36" t="s">
        <v>537</v>
      </c>
      <c r="C39" s="36">
        <v>1</v>
      </c>
      <c r="D39" s="36">
        <v>23361499</v>
      </c>
      <c r="E39" s="37">
        <v>2.9980905465984593</v>
      </c>
      <c r="F39" s="38">
        <v>23361499</v>
      </c>
      <c r="G39" s="38">
        <v>23363919</v>
      </c>
      <c r="H39" s="36">
        <f t="shared" si="0"/>
        <v>2420</v>
      </c>
    </row>
    <row r="40" spans="1:8" s="39" customFormat="1">
      <c r="A40" s="36" t="s">
        <v>451</v>
      </c>
      <c r="B40" s="36" t="s">
        <v>537</v>
      </c>
      <c r="C40" s="36">
        <v>1</v>
      </c>
      <c r="D40" s="36">
        <v>23361499</v>
      </c>
      <c r="E40" s="37">
        <v>3.046225881356897</v>
      </c>
      <c r="F40" s="38">
        <v>23361499</v>
      </c>
      <c r="G40" s="38">
        <v>23363919</v>
      </c>
      <c r="H40" s="36">
        <f t="shared" si="0"/>
        <v>2420</v>
      </c>
    </row>
    <row r="41" spans="1:8">
      <c r="A41" s="33" t="s">
        <v>451</v>
      </c>
      <c r="B41" s="33" t="s">
        <v>538</v>
      </c>
      <c r="C41" s="33">
        <v>1</v>
      </c>
      <c r="D41" s="33">
        <v>23361760</v>
      </c>
      <c r="E41" s="3">
        <v>2.0341401634462994</v>
      </c>
      <c r="F41" s="35">
        <v>23361499</v>
      </c>
      <c r="G41" s="35">
        <v>23363919</v>
      </c>
      <c r="H41" s="33">
        <f t="shared" si="0"/>
        <v>2420</v>
      </c>
    </row>
    <row r="42" spans="1:8" s="39" customFormat="1">
      <c r="A42" s="36" t="s">
        <v>449</v>
      </c>
      <c r="B42" s="36" t="s">
        <v>539</v>
      </c>
      <c r="C42" s="36">
        <v>1</v>
      </c>
      <c r="D42" s="36">
        <v>23367451</v>
      </c>
      <c r="E42" s="37">
        <v>2.7920208256579433</v>
      </c>
      <c r="F42" s="38">
        <v>23366322</v>
      </c>
      <c r="G42" s="38">
        <v>23367451</v>
      </c>
      <c r="H42" s="36">
        <f t="shared" si="0"/>
        <v>1129</v>
      </c>
    </row>
    <row r="43" spans="1:8" s="39" customFormat="1">
      <c r="A43" s="36" t="s">
        <v>451</v>
      </c>
      <c r="B43" s="36" t="s">
        <v>539</v>
      </c>
      <c r="C43" s="36">
        <v>1</v>
      </c>
      <c r="D43" s="36">
        <v>23367451</v>
      </c>
      <c r="E43" s="37">
        <v>2.9979450493254221</v>
      </c>
      <c r="F43" s="38">
        <v>23366322</v>
      </c>
      <c r="G43" s="38">
        <v>23367451</v>
      </c>
      <c r="H43" s="36">
        <f t="shared" si="0"/>
        <v>1129</v>
      </c>
    </row>
    <row r="44" spans="1:8">
      <c r="A44" s="33" t="s">
        <v>452</v>
      </c>
      <c r="B44" s="33" t="s">
        <v>540</v>
      </c>
      <c r="C44" s="33">
        <v>1</v>
      </c>
      <c r="D44" s="33">
        <v>23579131</v>
      </c>
      <c r="E44" s="3">
        <v>2.7013787467261277</v>
      </c>
      <c r="F44" s="35">
        <v>23518306</v>
      </c>
      <c r="G44" s="35">
        <v>23609631</v>
      </c>
      <c r="H44" s="33">
        <f t="shared" si="0"/>
        <v>91325</v>
      </c>
    </row>
    <row r="45" spans="1:8">
      <c r="A45" s="33" t="s">
        <v>452</v>
      </c>
      <c r="B45" s="33" t="s">
        <v>541</v>
      </c>
      <c r="C45" s="33">
        <v>1</v>
      </c>
      <c r="D45" s="33">
        <v>23583742</v>
      </c>
      <c r="E45" s="3">
        <v>2.708668511733741</v>
      </c>
      <c r="F45" s="35">
        <v>23518306</v>
      </c>
      <c r="G45" s="35">
        <v>23609631</v>
      </c>
      <c r="H45" s="33">
        <f t="shared" si="0"/>
        <v>91325</v>
      </c>
    </row>
    <row r="46" spans="1:8">
      <c r="A46" s="33" t="s">
        <v>472</v>
      </c>
      <c r="B46" s="33" t="s">
        <v>542</v>
      </c>
      <c r="C46" s="33">
        <v>1</v>
      </c>
      <c r="D46" s="33">
        <v>28367634</v>
      </c>
      <c r="E46" s="3">
        <v>2.8070394398894476</v>
      </c>
      <c r="F46" s="34">
        <v>28347716</v>
      </c>
      <c r="G46" s="34">
        <v>28429542</v>
      </c>
      <c r="H46" s="33">
        <f t="shared" si="0"/>
        <v>81826</v>
      </c>
    </row>
    <row r="47" spans="1:8">
      <c r="A47" s="33" t="s">
        <v>449</v>
      </c>
      <c r="B47" s="33" t="s">
        <v>543</v>
      </c>
      <c r="C47" s="33">
        <v>1</v>
      </c>
      <c r="D47" s="33">
        <v>29441562</v>
      </c>
      <c r="E47" s="3">
        <v>2.8407098546095737</v>
      </c>
      <c r="F47" s="34">
        <v>29324976</v>
      </c>
      <c r="G47" s="34">
        <v>29445755</v>
      </c>
      <c r="H47" s="33">
        <f t="shared" si="0"/>
        <v>120779</v>
      </c>
    </row>
    <row r="48" spans="1:8">
      <c r="A48" s="33" t="s">
        <v>449</v>
      </c>
      <c r="B48" s="33" t="s">
        <v>544</v>
      </c>
      <c r="C48" s="33">
        <v>1</v>
      </c>
      <c r="D48" s="33">
        <v>29449009</v>
      </c>
      <c r="E48" s="3">
        <v>2.6531167855591034</v>
      </c>
      <c r="F48" s="35">
        <v>29448630</v>
      </c>
      <c r="G48" s="35">
        <v>29488546</v>
      </c>
      <c r="H48" s="33">
        <f t="shared" si="0"/>
        <v>39916</v>
      </c>
    </row>
    <row r="49" spans="1:8">
      <c r="A49" s="33" t="s">
        <v>449</v>
      </c>
      <c r="B49" s="33" t="s">
        <v>545</v>
      </c>
      <c r="C49" s="33">
        <v>1</v>
      </c>
      <c r="D49" s="33">
        <v>29482477</v>
      </c>
      <c r="E49" s="3">
        <v>2.7277506455423524</v>
      </c>
      <c r="F49" s="35">
        <v>29448630</v>
      </c>
      <c r="G49" s="35">
        <v>29488546</v>
      </c>
      <c r="H49" s="33">
        <f t="shared" si="0"/>
        <v>39916</v>
      </c>
    </row>
    <row r="50" spans="1:8">
      <c r="A50" s="33" t="s">
        <v>449</v>
      </c>
      <c r="B50" s="33" t="s">
        <v>546</v>
      </c>
      <c r="C50" s="33">
        <v>1</v>
      </c>
      <c r="D50" s="33">
        <v>31421262</v>
      </c>
      <c r="E50" s="3">
        <v>2.9692865640079571</v>
      </c>
      <c r="F50" s="40" t="s">
        <v>547</v>
      </c>
      <c r="G50" s="40" t="s">
        <v>547</v>
      </c>
      <c r="H50" s="33">
        <v>0</v>
      </c>
    </row>
    <row r="51" spans="1:8">
      <c r="A51" s="33" t="s">
        <v>455</v>
      </c>
      <c r="B51" s="33" t="s">
        <v>548</v>
      </c>
      <c r="C51" s="33">
        <v>1</v>
      </c>
      <c r="D51" s="33">
        <v>31921430</v>
      </c>
      <c r="E51" s="3">
        <v>2.5615997569751583</v>
      </c>
      <c r="F51" s="35">
        <v>31876884</v>
      </c>
      <c r="G51" s="35">
        <v>32019849</v>
      </c>
      <c r="H51" s="33">
        <f t="shared" si="0"/>
        <v>142965</v>
      </c>
    </row>
    <row r="52" spans="1:8">
      <c r="A52" s="33" t="s">
        <v>455</v>
      </c>
      <c r="B52" s="33" t="s">
        <v>549</v>
      </c>
      <c r="C52" s="33">
        <v>1</v>
      </c>
      <c r="D52" s="33">
        <v>31939109</v>
      </c>
      <c r="E52" s="3">
        <v>2.8370412838444001</v>
      </c>
      <c r="F52" s="35">
        <v>31876884</v>
      </c>
      <c r="G52" s="35">
        <v>32019849</v>
      </c>
      <c r="H52" s="33">
        <f t="shared" si="0"/>
        <v>142965</v>
      </c>
    </row>
    <row r="53" spans="1:8">
      <c r="A53" s="33" t="s">
        <v>449</v>
      </c>
      <c r="B53" s="33" t="s">
        <v>550</v>
      </c>
      <c r="C53" s="33">
        <v>1</v>
      </c>
      <c r="D53" s="33">
        <v>32300029</v>
      </c>
      <c r="E53" s="3">
        <v>2.616388420546131</v>
      </c>
      <c r="F53" s="34">
        <v>32172130</v>
      </c>
      <c r="G53" s="34">
        <v>32326843</v>
      </c>
      <c r="H53" s="33">
        <f t="shared" si="0"/>
        <v>154713</v>
      </c>
    </row>
    <row r="54" spans="1:8">
      <c r="A54" s="33" t="s">
        <v>448</v>
      </c>
      <c r="B54" s="33" t="s">
        <v>551</v>
      </c>
      <c r="C54" s="33">
        <v>1</v>
      </c>
      <c r="D54" s="33">
        <v>32698021</v>
      </c>
      <c r="E54" s="3">
        <v>2.6095267768883694</v>
      </c>
      <c r="F54" s="40" t="s">
        <v>547</v>
      </c>
      <c r="G54" s="40" t="s">
        <v>547</v>
      </c>
      <c r="H54" s="33">
        <v>0</v>
      </c>
    </row>
    <row r="55" spans="1:8">
      <c r="A55" s="33" t="s">
        <v>450</v>
      </c>
      <c r="B55" s="33" t="s">
        <v>552</v>
      </c>
      <c r="C55" s="33">
        <v>1</v>
      </c>
      <c r="D55" s="33">
        <v>34786169</v>
      </c>
      <c r="E55" s="3">
        <v>2.7864807044346795</v>
      </c>
      <c r="F55" s="35">
        <v>34690632</v>
      </c>
      <c r="G55" s="35">
        <v>34788248</v>
      </c>
      <c r="H55" s="33">
        <f t="shared" si="0"/>
        <v>97616</v>
      </c>
    </row>
    <row r="56" spans="1:8">
      <c r="A56" s="33" t="s">
        <v>450</v>
      </c>
      <c r="B56" s="33" t="s">
        <v>553</v>
      </c>
      <c r="C56" s="33">
        <v>1</v>
      </c>
      <c r="D56" s="33">
        <v>34788248</v>
      </c>
      <c r="E56" s="3">
        <v>2.6422617936049373</v>
      </c>
      <c r="F56" s="35">
        <v>34690632</v>
      </c>
      <c r="G56" s="35">
        <v>34788248</v>
      </c>
      <c r="H56" s="33">
        <f t="shared" si="0"/>
        <v>97616</v>
      </c>
    </row>
    <row r="57" spans="1:8">
      <c r="A57" s="33" t="s">
        <v>455</v>
      </c>
      <c r="B57" s="33" t="s">
        <v>554</v>
      </c>
      <c r="C57" s="33">
        <v>1</v>
      </c>
      <c r="D57" s="33">
        <v>37391135</v>
      </c>
      <c r="E57" s="3">
        <v>3.0465440811754161</v>
      </c>
      <c r="F57" s="35">
        <v>37312393</v>
      </c>
      <c r="G57" s="35">
        <v>38233157</v>
      </c>
      <c r="H57" s="33">
        <f t="shared" si="0"/>
        <v>920764</v>
      </c>
    </row>
    <row r="58" spans="1:8">
      <c r="A58" s="33" t="s">
        <v>472</v>
      </c>
      <c r="B58" s="33" t="s">
        <v>555</v>
      </c>
      <c r="C58" s="33">
        <v>1</v>
      </c>
      <c r="D58" s="33">
        <v>37686259</v>
      </c>
      <c r="E58" s="3">
        <v>2.7990281916171309</v>
      </c>
      <c r="F58" s="35">
        <v>37312393</v>
      </c>
      <c r="G58" s="35">
        <v>38233157</v>
      </c>
      <c r="H58" s="33">
        <f t="shared" si="0"/>
        <v>920764</v>
      </c>
    </row>
    <row r="59" spans="1:8">
      <c r="A59" s="33" t="s">
        <v>472</v>
      </c>
      <c r="B59" s="33" t="s">
        <v>556</v>
      </c>
      <c r="C59" s="33">
        <v>1</v>
      </c>
      <c r="D59" s="33">
        <v>39548414</v>
      </c>
      <c r="E59" s="3">
        <v>2.9867420530106092</v>
      </c>
      <c r="F59" s="40" t="s">
        <v>547</v>
      </c>
      <c r="G59" s="40" t="s">
        <v>547</v>
      </c>
      <c r="H59" s="33">
        <v>0</v>
      </c>
    </row>
    <row r="60" spans="1:8">
      <c r="A60" s="33" t="s">
        <v>472</v>
      </c>
      <c r="B60" s="33" t="s">
        <v>557</v>
      </c>
      <c r="C60" s="33">
        <v>1</v>
      </c>
      <c r="D60" s="33">
        <v>39553459</v>
      </c>
      <c r="E60" s="3">
        <v>2.8066471003826003</v>
      </c>
      <c r="F60" s="35">
        <v>39549203</v>
      </c>
      <c r="G60" s="35">
        <v>39825564</v>
      </c>
      <c r="H60" s="33">
        <f t="shared" si="0"/>
        <v>276361</v>
      </c>
    </row>
    <row r="61" spans="1:8">
      <c r="A61" s="33" t="s">
        <v>472</v>
      </c>
      <c r="B61" s="33" t="s">
        <v>558</v>
      </c>
      <c r="C61" s="33">
        <v>1</v>
      </c>
      <c r="D61" s="33">
        <v>39620806</v>
      </c>
      <c r="E61" s="3">
        <v>2.8173269587318637</v>
      </c>
      <c r="F61" s="35">
        <v>39549203</v>
      </c>
      <c r="G61" s="35">
        <v>39825564</v>
      </c>
      <c r="H61" s="33">
        <f t="shared" si="0"/>
        <v>276361</v>
      </c>
    </row>
    <row r="62" spans="1:8">
      <c r="A62" s="33" t="s">
        <v>449</v>
      </c>
      <c r="B62" s="33" t="s">
        <v>559</v>
      </c>
      <c r="C62" s="33">
        <v>1</v>
      </c>
      <c r="D62" s="33">
        <v>39799820</v>
      </c>
      <c r="E62" s="3">
        <v>2.6554085112203363</v>
      </c>
      <c r="F62" s="35">
        <v>39549203</v>
      </c>
      <c r="G62" s="35">
        <v>39825564</v>
      </c>
      <c r="H62" s="33">
        <f t="shared" si="0"/>
        <v>276361</v>
      </c>
    </row>
    <row r="63" spans="1:8">
      <c r="A63" s="33" t="s">
        <v>449</v>
      </c>
      <c r="B63" s="33" t="s">
        <v>560</v>
      </c>
      <c r="C63" s="33">
        <v>1</v>
      </c>
      <c r="D63" s="33">
        <v>39824649</v>
      </c>
      <c r="E63" s="3">
        <v>2.6414634922891413</v>
      </c>
      <c r="F63" s="35">
        <v>39549203</v>
      </c>
      <c r="G63" s="35">
        <v>39825564</v>
      </c>
      <c r="H63" s="33">
        <f t="shared" si="0"/>
        <v>276361</v>
      </c>
    </row>
    <row r="64" spans="1:8">
      <c r="A64" s="33" t="s">
        <v>452</v>
      </c>
      <c r="B64" s="33" t="s">
        <v>561</v>
      </c>
      <c r="C64" s="33">
        <v>1</v>
      </c>
      <c r="D64" s="33">
        <v>40614386</v>
      </c>
      <c r="E64" s="3">
        <v>2.7125351033917409</v>
      </c>
      <c r="F64" s="35">
        <v>40253277</v>
      </c>
      <c r="G64" s="35">
        <v>40614386</v>
      </c>
      <c r="H64" s="33">
        <f t="shared" si="0"/>
        <v>361109</v>
      </c>
    </row>
    <row r="65" spans="1:8">
      <c r="A65" s="33" t="s">
        <v>452</v>
      </c>
      <c r="B65" s="33" t="s">
        <v>562</v>
      </c>
      <c r="C65" s="33">
        <v>1</v>
      </c>
      <c r="D65" s="33">
        <v>40623063</v>
      </c>
      <c r="E65" s="3">
        <v>2.6625359647324887</v>
      </c>
      <c r="F65" s="35">
        <v>40623063</v>
      </c>
      <c r="G65" s="35">
        <v>40623668</v>
      </c>
      <c r="H65" s="33">
        <f t="shared" si="0"/>
        <v>605</v>
      </c>
    </row>
    <row r="66" spans="1:8" s="39" customFormat="1">
      <c r="A66" s="36" t="s">
        <v>472</v>
      </c>
      <c r="B66" s="36" t="s">
        <v>563</v>
      </c>
      <c r="C66" s="36">
        <v>1</v>
      </c>
      <c r="D66" s="36">
        <v>41349739</v>
      </c>
      <c r="E66" s="37">
        <v>3.459971294916377</v>
      </c>
      <c r="F66" s="38">
        <v>41349739</v>
      </c>
      <c r="G66" s="38">
        <v>41535420</v>
      </c>
      <c r="H66" s="36">
        <f t="shared" si="0"/>
        <v>185681</v>
      </c>
    </row>
    <row r="67" spans="1:8" s="39" customFormat="1">
      <c r="A67" s="36" t="s">
        <v>454</v>
      </c>
      <c r="B67" s="36" t="s">
        <v>563</v>
      </c>
      <c r="C67" s="36">
        <v>1</v>
      </c>
      <c r="D67" s="36">
        <v>41349739</v>
      </c>
      <c r="E67" s="37">
        <v>3.0635738438496474</v>
      </c>
      <c r="F67" s="38">
        <v>41349739</v>
      </c>
      <c r="G67" s="38">
        <v>41535420</v>
      </c>
      <c r="H67" s="36">
        <f t="shared" si="0"/>
        <v>185681</v>
      </c>
    </row>
    <row r="68" spans="1:8">
      <c r="A68" s="33" t="s">
        <v>454</v>
      </c>
      <c r="B68" s="33" t="s">
        <v>564</v>
      </c>
      <c r="C68" s="33">
        <v>1</v>
      </c>
      <c r="D68" s="33">
        <v>41386306</v>
      </c>
      <c r="E68" s="3">
        <v>3.1468478107433318</v>
      </c>
      <c r="F68" s="35">
        <v>41349739</v>
      </c>
      <c r="G68" s="35">
        <v>41535420</v>
      </c>
      <c r="H68" s="33">
        <f t="shared" si="0"/>
        <v>185681</v>
      </c>
    </row>
    <row r="69" spans="1:8">
      <c r="A69" s="33" t="s">
        <v>454</v>
      </c>
      <c r="B69" s="33" t="s">
        <v>565</v>
      </c>
      <c r="C69" s="33">
        <v>1</v>
      </c>
      <c r="D69" s="33">
        <v>41396262</v>
      </c>
      <c r="E69" s="3">
        <v>3.9703937012448707</v>
      </c>
      <c r="F69" s="35">
        <v>41349739</v>
      </c>
      <c r="G69" s="35">
        <v>41535420</v>
      </c>
      <c r="H69" s="33">
        <f t="shared" si="0"/>
        <v>185681</v>
      </c>
    </row>
    <row r="70" spans="1:8">
      <c r="A70" s="33" t="s">
        <v>472</v>
      </c>
      <c r="B70" s="33" t="s">
        <v>473</v>
      </c>
      <c r="C70" s="33">
        <v>1</v>
      </c>
      <c r="D70" s="33">
        <v>41535807</v>
      </c>
      <c r="E70" s="3">
        <v>5.3925701253486791</v>
      </c>
      <c r="F70" s="34">
        <v>41535729</v>
      </c>
      <c r="G70" s="34">
        <v>41535835</v>
      </c>
      <c r="H70" s="33">
        <f t="shared" ref="H70:H133" si="1">G70-F70</f>
        <v>106</v>
      </c>
    </row>
    <row r="71" spans="1:8">
      <c r="A71" s="33" t="s">
        <v>450</v>
      </c>
      <c r="B71" s="33" t="s">
        <v>566</v>
      </c>
      <c r="C71" s="33">
        <v>1</v>
      </c>
      <c r="D71" s="33">
        <v>42036835</v>
      </c>
      <c r="E71" s="3">
        <v>2.6360408906212935</v>
      </c>
      <c r="F71" s="34">
        <v>42036835</v>
      </c>
      <c r="G71" s="34">
        <v>42062369</v>
      </c>
      <c r="H71" s="33">
        <f t="shared" si="1"/>
        <v>25534</v>
      </c>
    </row>
    <row r="72" spans="1:8">
      <c r="A72" s="33" t="s">
        <v>472</v>
      </c>
      <c r="B72" s="33" t="s">
        <v>477</v>
      </c>
      <c r="C72" s="33">
        <v>1</v>
      </c>
      <c r="D72" s="33">
        <v>42082183</v>
      </c>
      <c r="E72" s="3">
        <v>4.1991598571391062</v>
      </c>
      <c r="F72" s="34">
        <v>42082183</v>
      </c>
      <c r="G72" s="34">
        <v>42086346</v>
      </c>
      <c r="H72" s="33">
        <f t="shared" si="1"/>
        <v>4163</v>
      </c>
    </row>
    <row r="73" spans="1:8">
      <c r="A73" s="33" t="s">
        <v>449</v>
      </c>
      <c r="B73" s="33" t="s">
        <v>567</v>
      </c>
      <c r="C73" s="33">
        <v>1</v>
      </c>
      <c r="D73" s="33">
        <v>42256178</v>
      </c>
      <c r="E73" s="3">
        <v>3.2285528680441331</v>
      </c>
      <c r="F73" s="34">
        <v>42255303</v>
      </c>
      <c r="G73" s="34">
        <v>42256178</v>
      </c>
      <c r="H73" s="33">
        <f t="shared" si="1"/>
        <v>875</v>
      </c>
    </row>
    <row r="74" spans="1:8">
      <c r="A74" s="33" t="s">
        <v>472</v>
      </c>
      <c r="B74" s="33" t="s">
        <v>568</v>
      </c>
      <c r="C74" s="33">
        <v>1</v>
      </c>
      <c r="D74" s="33">
        <v>42256875</v>
      </c>
      <c r="E74" s="3">
        <v>3.0559788832095087</v>
      </c>
      <c r="F74" s="40" t="s">
        <v>547</v>
      </c>
      <c r="G74" s="40" t="s">
        <v>547</v>
      </c>
      <c r="H74" s="33">
        <v>0</v>
      </c>
    </row>
    <row r="75" spans="1:8">
      <c r="A75" s="33" t="s">
        <v>472</v>
      </c>
      <c r="B75" s="33" t="s">
        <v>569</v>
      </c>
      <c r="C75" s="33">
        <v>1</v>
      </c>
      <c r="D75" s="33">
        <v>42316278</v>
      </c>
      <c r="E75" s="3">
        <v>2.9241454239728033</v>
      </c>
      <c r="F75" s="35">
        <v>42316278</v>
      </c>
      <c r="G75" s="35">
        <v>42336093</v>
      </c>
      <c r="H75" s="33">
        <f t="shared" si="1"/>
        <v>19815</v>
      </c>
    </row>
    <row r="76" spans="1:8" s="39" customFormat="1">
      <c r="A76" s="36" t="s">
        <v>449</v>
      </c>
      <c r="B76" s="36" t="s">
        <v>570</v>
      </c>
      <c r="C76" s="36">
        <v>1</v>
      </c>
      <c r="D76" s="36">
        <v>42324402</v>
      </c>
      <c r="E76" s="37">
        <v>3.0998820288854922</v>
      </c>
      <c r="F76" s="38">
        <v>42316278</v>
      </c>
      <c r="G76" s="38">
        <v>42336093</v>
      </c>
      <c r="H76" s="36">
        <f t="shared" si="1"/>
        <v>19815</v>
      </c>
    </row>
    <row r="77" spans="1:8" s="39" customFormat="1">
      <c r="A77" s="36" t="s">
        <v>451</v>
      </c>
      <c r="B77" s="36" t="s">
        <v>570</v>
      </c>
      <c r="C77" s="36">
        <v>1</v>
      </c>
      <c r="D77" s="36">
        <v>42324402</v>
      </c>
      <c r="E77" s="37">
        <v>2.9005754923039615</v>
      </c>
      <c r="F77" s="38">
        <v>42316278</v>
      </c>
      <c r="G77" s="38">
        <v>42336093</v>
      </c>
      <c r="H77" s="36">
        <f t="shared" si="1"/>
        <v>19815</v>
      </c>
    </row>
    <row r="78" spans="1:8" s="39" customFormat="1">
      <c r="A78" s="36" t="s">
        <v>449</v>
      </c>
      <c r="B78" s="36" t="s">
        <v>488</v>
      </c>
      <c r="C78" s="36">
        <v>1</v>
      </c>
      <c r="D78" s="36">
        <v>42325443</v>
      </c>
      <c r="E78" s="37">
        <v>4.2325200711844255</v>
      </c>
      <c r="F78" s="38">
        <v>42316278</v>
      </c>
      <c r="G78" s="38">
        <v>42336093</v>
      </c>
      <c r="H78" s="36">
        <f t="shared" si="1"/>
        <v>19815</v>
      </c>
    </row>
    <row r="79" spans="1:8" s="39" customFormat="1">
      <c r="A79" s="36" t="s">
        <v>451</v>
      </c>
      <c r="B79" s="36" t="s">
        <v>488</v>
      </c>
      <c r="C79" s="36">
        <v>1</v>
      </c>
      <c r="D79" s="36">
        <v>42325443</v>
      </c>
      <c r="E79" s="37">
        <v>2.7334617194192448</v>
      </c>
      <c r="F79" s="38">
        <v>42316278</v>
      </c>
      <c r="G79" s="38">
        <v>42336093</v>
      </c>
      <c r="H79" s="36">
        <f t="shared" si="1"/>
        <v>19815</v>
      </c>
    </row>
    <row r="80" spans="1:8">
      <c r="A80" s="33" t="s">
        <v>472</v>
      </c>
      <c r="B80" s="33" t="s">
        <v>571</v>
      </c>
      <c r="C80" s="33">
        <v>1</v>
      </c>
      <c r="D80" s="33">
        <v>42328671</v>
      </c>
      <c r="E80" s="3">
        <v>3.4256021553519704</v>
      </c>
      <c r="F80" s="35">
        <v>42316278</v>
      </c>
      <c r="G80" s="35">
        <v>42336093</v>
      </c>
      <c r="H80" s="33">
        <f t="shared" si="1"/>
        <v>19815</v>
      </c>
    </row>
    <row r="81" spans="1:8" s="39" customFormat="1">
      <c r="A81" s="36" t="s">
        <v>449</v>
      </c>
      <c r="B81" s="36" t="s">
        <v>572</v>
      </c>
      <c r="C81" s="36">
        <v>1</v>
      </c>
      <c r="D81" s="36">
        <v>42329156</v>
      </c>
      <c r="E81" s="37">
        <v>3.2834791018832679</v>
      </c>
      <c r="F81" s="38">
        <v>42316278</v>
      </c>
      <c r="G81" s="38">
        <v>42336093</v>
      </c>
      <c r="H81" s="36">
        <f t="shared" si="1"/>
        <v>19815</v>
      </c>
    </row>
    <row r="82" spans="1:8" s="39" customFormat="1">
      <c r="A82" s="36" t="s">
        <v>451</v>
      </c>
      <c r="B82" s="36" t="s">
        <v>572</v>
      </c>
      <c r="C82" s="36">
        <v>1</v>
      </c>
      <c r="D82" s="36">
        <v>42329156</v>
      </c>
      <c r="E82" s="37">
        <v>2.0718713771458348</v>
      </c>
      <c r="F82" s="38">
        <v>42316278</v>
      </c>
      <c r="G82" s="38">
        <v>42336093</v>
      </c>
      <c r="H82" s="36">
        <f t="shared" si="1"/>
        <v>19815</v>
      </c>
    </row>
    <row r="83" spans="1:8">
      <c r="A83" s="33" t="s">
        <v>449</v>
      </c>
      <c r="B83" s="33" t="s">
        <v>573</v>
      </c>
      <c r="C83" s="33">
        <v>1</v>
      </c>
      <c r="D83" s="33">
        <v>42336093</v>
      </c>
      <c r="E83" s="3">
        <v>2.8329165318919931</v>
      </c>
      <c r="F83" s="35">
        <v>42316278</v>
      </c>
      <c r="G83" s="35">
        <v>42336093</v>
      </c>
      <c r="H83" s="33">
        <f t="shared" si="1"/>
        <v>19815</v>
      </c>
    </row>
    <row r="84" spans="1:8" s="39" customFormat="1">
      <c r="A84" s="36" t="s">
        <v>449</v>
      </c>
      <c r="B84" s="36" t="s">
        <v>574</v>
      </c>
      <c r="C84" s="36">
        <v>1</v>
      </c>
      <c r="D84" s="36">
        <v>42339408</v>
      </c>
      <c r="E84" s="37">
        <v>2.7270245395603814</v>
      </c>
      <c r="F84" s="38">
        <v>42336674</v>
      </c>
      <c r="G84" s="38">
        <v>42340565</v>
      </c>
      <c r="H84" s="36">
        <f t="shared" si="1"/>
        <v>3891</v>
      </c>
    </row>
    <row r="85" spans="1:8" s="39" customFormat="1">
      <c r="A85" s="36" t="s">
        <v>451</v>
      </c>
      <c r="B85" s="36" t="s">
        <v>574</v>
      </c>
      <c r="C85" s="36">
        <v>1</v>
      </c>
      <c r="D85" s="36">
        <v>42339408</v>
      </c>
      <c r="E85" s="37">
        <v>2.2193172722774093</v>
      </c>
      <c r="F85" s="38">
        <v>42336674</v>
      </c>
      <c r="G85" s="38">
        <v>42340565</v>
      </c>
      <c r="H85" s="36">
        <f t="shared" si="1"/>
        <v>3891</v>
      </c>
    </row>
    <row r="86" spans="1:8">
      <c r="A86" s="33" t="s">
        <v>472</v>
      </c>
      <c r="B86" s="33" t="s">
        <v>575</v>
      </c>
      <c r="C86" s="33">
        <v>1</v>
      </c>
      <c r="D86" s="33">
        <v>42351580</v>
      </c>
      <c r="E86" s="3">
        <v>2.7873416617082514</v>
      </c>
      <c r="F86" s="35">
        <v>42340608</v>
      </c>
      <c r="G86" s="35">
        <v>42374798</v>
      </c>
      <c r="H86" s="33">
        <f t="shared" si="1"/>
        <v>34190</v>
      </c>
    </row>
    <row r="87" spans="1:8" s="39" customFormat="1">
      <c r="A87" s="36" t="s">
        <v>472</v>
      </c>
      <c r="B87" s="36" t="s">
        <v>576</v>
      </c>
      <c r="C87" s="36">
        <v>1</v>
      </c>
      <c r="D87" s="36">
        <v>42352040</v>
      </c>
      <c r="E87" s="37">
        <v>3.3579788770412109</v>
      </c>
      <c r="F87" s="38">
        <v>42340608</v>
      </c>
      <c r="G87" s="38">
        <v>42374798</v>
      </c>
      <c r="H87" s="36">
        <f t="shared" si="1"/>
        <v>34190</v>
      </c>
    </row>
    <row r="88" spans="1:8" s="39" customFormat="1">
      <c r="A88" s="36" t="s">
        <v>449</v>
      </c>
      <c r="B88" s="36" t="s">
        <v>576</v>
      </c>
      <c r="C88" s="36">
        <v>1</v>
      </c>
      <c r="D88" s="36">
        <v>42352040</v>
      </c>
      <c r="E88" s="37">
        <v>2.7267340948601073</v>
      </c>
      <c r="F88" s="38">
        <v>42340608</v>
      </c>
      <c r="G88" s="38">
        <v>42374798</v>
      </c>
      <c r="H88" s="36">
        <f t="shared" si="1"/>
        <v>34190</v>
      </c>
    </row>
    <row r="89" spans="1:8" s="39" customFormat="1">
      <c r="A89" s="36" t="s">
        <v>449</v>
      </c>
      <c r="B89" s="36" t="s">
        <v>577</v>
      </c>
      <c r="C89" s="36">
        <v>1</v>
      </c>
      <c r="D89" s="36">
        <v>42352787</v>
      </c>
      <c r="E89" s="37">
        <v>3.2618086850730297</v>
      </c>
      <c r="F89" s="38">
        <v>42340608</v>
      </c>
      <c r="G89" s="38">
        <v>42374798</v>
      </c>
      <c r="H89" s="36">
        <f t="shared" si="1"/>
        <v>34190</v>
      </c>
    </row>
    <row r="90" spans="1:8" s="39" customFormat="1">
      <c r="A90" s="36" t="s">
        <v>451</v>
      </c>
      <c r="B90" s="36" t="s">
        <v>577</v>
      </c>
      <c r="C90" s="36">
        <v>1</v>
      </c>
      <c r="D90" s="36">
        <v>42352787</v>
      </c>
      <c r="E90" s="37">
        <v>2.0843308240540277</v>
      </c>
      <c r="F90" s="38">
        <v>42340608</v>
      </c>
      <c r="G90" s="38">
        <v>42374798</v>
      </c>
      <c r="H90" s="36">
        <f t="shared" si="1"/>
        <v>34190</v>
      </c>
    </row>
    <row r="91" spans="1:8">
      <c r="A91" s="33" t="s">
        <v>472</v>
      </c>
      <c r="B91" s="33" t="s">
        <v>578</v>
      </c>
      <c r="C91" s="33">
        <v>1</v>
      </c>
      <c r="D91" s="33">
        <v>42354084</v>
      </c>
      <c r="E91" s="3">
        <v>2.7828000947403906</v>
      </c>
      <c r="F91" s="35">
        <v>42340608</v>
      </c>
      <c r="G91" s="35">
        <v>42374798</v>
      </c>
      <c r="H91" s="33">
        <f t="shared" si="1"/>
        <v>34190</v>
      </c>
    </row>
    <row r="92" spans="1:8">
      <c r="A92" s="33" t="s">
        <v>451</v>
      </c>
      <c r="B92" s="33" t="s">
        <v>579</v>
      </c>
      <c r="C92" s="33">
        <v>1</v>
      </c>
      <c r="D92" s="33">
        <v>42376686</v>
      </c>
      <c r="E92" s="3">
        <v>2.0690903482009104</v>
      </c>
      <c r="F92" s="40" t="s">
        <v>547</v>
      </c>
      <c r="G92" s="40" t="s">
        <v>547</v>
      </c>
      <c r="H92" s="33">
        <v>0</v>
      </c>
    </row>
    <row r="93" spans="1:8">
      <c r="A93" s="33" t="s">
        <v>450</v>
      </c>
      <c r="B93" s="33" t="s">
        <v>580</v>
      </c>
      <c r="C93" s="33">
        <v>1</v>
      </c>
      <c r="D93" s="33">
        <v>42377009</v>
      </c>
      <c r="E93" s="3">
        <v>2.7412349001284642</v>
      </c>
      <c r="F93" s="35">
        <v>42377009</v>
      </c>
      <c r="G93" s="35">
        <v>42425393</v>
      </c>
      <c r="H93" s="33">
        <f t="shared" si="1"/>
        <v>48384</v>
      </c>
    </row>
    <row r="94" spans="1:8" s="39" customFormat="1">
      <c r="A94" s="36" t="s">
        <v>447</v>
      </c>
      <c r="B94" s="36" t="s">
        <v>581</v>
      </c>
      <c r="C94" s="36">
        <v>1</v>
      </c>
      <c r="D94" s="36">
        <v>42378501</v>
      </c>
      <c r="E94" s="37">
        <v>2.7963415765681821</v>
      </c>
      <c r="F94" s="38">
        <v>42377009</v>
      </c>
      <c r="G94" s="38">
        <v>42425393</v>
      </c>
      <c r="H94" s="36">
        <f t="shared" si="1"/>
        <v>48384</v>
      </c>
    </row>
    <row r="95" spans="1:8" s="39" customFormat="1">
      <c r="A95" s="36" t="s">
        <v>449</v>
      </c>
      <c r="B95" s="36" t="s">
        <v>581</v>
      </c>
      <c r="C95" s="36">
        <v>1</v>
      </c>
      <c r="D95" s="36">
        <v>42378501</v>
      </c>
      <c r="E95" s="37">
        <v>3.0420473665670515</v>
      </c>
      <c r="F95" s="38">
        <v>42377009</v>
      </c>
      <c r="G95" s="38">
        <v>42425393</v>
      </c>
      <c r="H95" s="36">
        <f t="shared" si="1"/>
        <v>48384</v>
      </c>
    </row>
    <row r="96" spans="1:8" s="39" customFormat="1">
      <c r="A96" s="36" t="s">
        <v>451</v>
      </c>
      <c r="B96" s="36" t="s">
        <v>581</v>
      </c>
      <c r="C96" s="36">
        <v>1</v>
      </c>
      <c r="D96" s="36">
        <v>42378501</v>
      </c>
      <c r="E96" s="37">
        <v>2.6189948804831031</v>
      </c>
      <c r="F96" s="38">
        <v>42377009</v>
      </c>
      <c r="G96" s="38">
        <v>42425393</v>
      </c>
      <c r="H96" s="36">
        <f t="shared" si="1"/>
        <v>48384</v>
      </c>
    </row>
    <row r="97" spans="1:8" s="39" customFormat="1">
      <c r="A97" s="36" t="s">
        <v>452</v>
      </c>
      <c r="B97" s="36" t="s">
        <v>581</v>
      </c>
      <c r="C97" s="36">
        <v>1</v>
      </c>
      <c r="D97" s="36">
        <v>42378501</v>
      </c>
      <c r="E97" s="37">
        <v>3.3762033101671443</v>
      </c>
      <c r="F97" s="38">
        <v>42377009</v>
      </c>
      <c r="G97" s="38">
        <v>42425393</v>
      </c>
      <c r="H97" s="36">
        <f t="shared" si="1"/>
        <v>48384</v>
      </c>
    </row>
    <row r="98" spans="1:8">
      <c r="A98" s="33" t="s">
        <v>450</v>
      </c>
      <c r="B98" s="33" t="s">
        <v>582</v>
      </c>
      <c r="C98" s="33">
        <v>1</v>
      </c>
      <c r="D98" s="33">
        <v>42380579</v>
      </c>
      <c r="E98" s="3">
        <v>2.6777811897694961</v>
      </c>
      <c r="F98" s="35">
        <v>42377009</v>
      </c>
      <c r="G98" s="35">
        <v>42425393</v>
      </c>
      <c r="H98" s="33">
        <f t="shared" si="1"/>
        <v>48384</v>
      </c>
    </row>
    <row r="99" spans="1:8">
      <c r="A99" s="33" t="s">
        <v>452</v>
      </c>
      <c r="B99" s="33" t="s">
        <v>583</v>
      </c>
      <c r="C99" s="33">
        <v>1</v>
      </c>
      <c r="D99" s="33">
        <v>42393687</v>
      </c>
      <c r="E99" s="3">
        <v>3.5245319024909993</v>
      </c>
      <c r="F99" s="35">
        <v>42377009</v>
      </c>
      <c r="G99" s="35">
        <v>42425393</v>
      </c>
      <c r="H99" s="33">
        <f t="shared" si="1"/>
        <v>48384</v>
      </c>
    </row>
    <row r="100" spans="1:8">
      <c r="A100" s="33" t="s">
        <v>452</v>
      </c>
      <c r="B100" s="33" t="s">
        <v>584</v>
      </c>
      <c r="C100" s="33">
        <v>1</v>
      </c>
      <c r="D100" s="33">
        <v>42397035</v>
      </c>
      <c r="E100" s="3">
        <v>2.8844057434914592</v>
      </c>
      <c r="F100" s="35">
        <v>42377009</v>
      </c>
      <c r="G100" s="35">
        <v>42425393</v>
      </c>
      <c r="H100" s="33">
        <f t="shared" si="1"/>
        <v>48384</v>
      </c>
    </row>
    <row r="101" spans="1:8">
      <c r="A101" s="33" t="s">
        <v>472</v>
      </c>
      <c r="B101" s="33" t="s">
        <v>585</v>
      </c>
      <c r="C101" s="33">
        <v>1</v>
      </c>
      <c r="D101" s="33">
        <v>42397374</v>
      </c>
      <c r="E101" s="3">
        <v>2.8774586090000565</v>
      </c>
      <c r="F101" s="35">
        <v>42377009</v>
      </c>
      <c r="G101" s="35">
        <v>42425393</v>
      </c>
      <c r="H101" s="33">
        <f t="shared" si="1"/>
        <v>48384</v>
      </c>
    </row>
    <row r="102" spans="1:8">
      <c r="A102" s="33" t="s">
        <v>452</v>
      </c>
      <c r="B102" s="33" t="s">
        <v>586</v>
      </c>
      <c r="C102" s="33">
        <v>1</v>
      </c>
      <c r="D102" s="33">
        <v>42397407</v>
      </c>
      <c r="E102" s="3">
        <v>2.9755234684401786</v>
      </c>
      <c r="F102" s="35">
        <v>42377009</v>
      </c>
      <c r="G102" s="35">
        <v>42425393</v>
      </c>
      <c r="H102" s="33">
        <f t="shared" si="1"/>
        <v>48384</v>
      </c>
    </row>
    <row r="103" spans="1:8">
      <c r="A103" s="33" t="s">
        <v>449</v>
      </c>
      <c r="B103" s="33" t="s">
        <v>587</v>
      </c>
      <c r="C103" s="33">
        <v>1</v>
      </c>
      <c r="D103" s="33">
        <v>42434413</v>
      </c>
      <c r="E103" s="3">
        <v>3.2918052283334971</v>
      </c>
      <c r="F103" s="40" t="s">
        <v>547</v>
      </c>
      <c r="G103" s="40" t="s">
        <v>547</v>
      </c>
      <c r="H103" s="33">
        <v>0</v>
      </c>
    </row>
    <row r="104" spans="1:8" s="39" customFormat="1">
      <c r="A104" s="36" t="s">
        <v>449</v>
      </c>
      <c r="B104" s="36" t="s">
        <v>588</v>
      </c>
      <c r="C104" s="36">
        <v>1</v>
      </c>
      <c r="D104" s="36">
        <v>42435589</v>
      </c>
      <c r="E104" s="37">
        <v>2.6802459293523211</v>
      </c>
      <c r="F104" s="38">
        <v>42435589</v>
      </c>
      <c r="G104" s="38">
        <v>42443477</v>
      </c>
      <c r="H104" s="36">
        <f>G104-F104</f>
        <v>7888</v>
      </c>
    </row>
    <row r="105" spans="1:8" s="39" customFormat="1">
      <c r="A105" s="36" t="s">
        <v>452</v>
      </c>
      <c r="B105" s="36" t="s">
        <v>588</v>
      </c>
      <c r="C105" s="36">
        <v>1</v>
      </c>
      <c r="D105" s="36">
        <v>42435589</v>
      </c>
      <c r="E105" s="37">
        <v>3.9194543947963623</v>
      </c>
      <c r="F105" s="38">
        <v>42435589</v>
      </c>
      <c r="G105" s="38">
        <v>42443477</v>
      </c>
      <c r="H105" s="36">
        <f t="shared" si="1"/>
        <v>7888</v>
      </c>
    </row>
    <row r="106" spans="1:8">
      <c r="A106" s="33" t="s">
        <v>452</v>
      </c>
      <c r="B106" s="33" t="s">
        <v>589</v>
      </c>
      <c r="C106" s="33">
        <v>1</v>
      </c>
      <c r="D106" s="33">
        <v>42436371</v>
      </c>
      <c r="E106" s="3">
        <v>2.8049333739031201</v>
      </c>
      <c r="F106" s="35">
        <v>42435589</v>
      </c>
      <c r="G106" s="35">
        <v>42443477</v>
      </c>
      <c r="H106" s="33">
        <f t="shared" si="1"/>
        <v>7888</v>
      </c>
    </row>
    <row r="107" spans="1:8">
      <c r="A107" s="33" t="s">
        <v>452</v>
      </c>
      <c r="B107" s="33" t="s">
        <v>590</v>
      </c>
      <c r="C107" s="33">
        <v>1</v>
      </c>
      <c r="D107" s="33">
        <v>42439601</v>
      </c>
      <c r="E107" s="3">
        <v>3.6258319523536993</v>
      </c>
      <c r="F107" s="35">
        <v>42435589</v>
      </c>
      <c r="G107" s="35">
        <v>42443477</v>
      </c>
      <c r="H107" s="33">
        <f t="shared" si="1"/>
        <v>7888</v>
      </c>
    </row>
    <row r="108" spans="1:8">
      <c r="A108" s="33" t="s">
        <v>472</v>
      </c>
      <c r="B108" s="33" t="s">
        <v>591</v>
      </c>
      <c r="C108" s="33">
        <v>1</v>
      </c>
      <c r="D108" s="33">
        <v>42439864</v>
      </c>
      <c r="E108" s="3">
        <v>3.1472346702386202</v>
      </c>
      <c r="F108" s="35">
        <v>42435589</v>
      </c>
      <c r="G108" s="35">
        <v>42443477</v>
      </c>
      <c r="H108" s="33">
        <f t="shared" si="1"/>
        <v>7888</v>
      </c>
    </row>
    <row r="109" spans="1:8">
      <c r="A109" s="33" t="s">
        <v>453</v>
      </c>
      <c r="B109" s="33" t="s">
        <v>592</v>
      </c>
      <c r="C109" s="33">
        <v>1</v>
      </c>
      <c r="D109" s="33">
        <v>42572243</v>
      </c>
      <c r="E109" s="3">
        <v>3.123572030155171</v>
      </c>
      <c r="F109" s="34">
        <v>42484324</v>
      </c>
      <c r="G109" s="34">
        <v>42581918</v>
      </c>
      <c r="H109" s="33">
        <f t="shared" si="1"/>
        <v>97594</v>
      </c>
    </row>
    <row r="110" spans="1:8">
      <c r="A110" s="33" t="s">
        <v>450</v>
      </c>
      <c r="B110" s="33" t="s">
        <v>593</v>
      </c>
      <c r="C110" s="33">
        <v>1</v>
      </c>
      <c r="D110" s="33">
        <v>43142537</v>
      </c>
      <c r="E110" s="3">
        <v>2.8663312940824333</v>
      </c>
      <c r="F110" s="34">
        <v>43121356</v>
      </c>
      <c r="G110" s="34">
        <v>43252778</v>
      </c>
      <c r="H110" s="33">
        <f t="shared" si="1"/>
        <v>131422</v>
      </c>
    </row>
    <row r="111" spans="1:8">
      <c r="A111" s="33" t="s">
        <v>449</v>
      </c>
      <c r="B111" s="33" t="s">
        <v>594</v>
      </c>
      <c r="C111" s="33">
        <v>2</v>
      </c>
      <c r="D111" s="33">
        <v>629586</v>
      </c>
      <c r="E111" s="3">
        <v>3.3420972372653295</v>
      </c>
      <c r="F111" s="40" t="s">
        <v>547</v>
      </c>
      <c r="G111" s="40" t="s">
        <v>547</v>
      </c>
      <c r="H111" s="33">
        <v>0</v>
      </c>
    </row>
    <row r="112" spans="1:8">
      <c r="A112" s="33" t="s">
        <v>449</v>
      </c>
      <c r="B112" s="33" t="s">
        <v>595</v>
      </c>
      <c r="C112" s="33">
        <v>2</v>
      </c>
      <c r="D112" s="33">
        <v>4869035</v>
      </c>
      <c r="E112" s="3">
        <v>2.8625463014691581</v>
      </c>
      <c r="F112" s="35">
        <v>4851178</v>
      </c>
      <c r="G112" s="35">
        <v>4870186</v>
      </c>
      <c r="H112" s="33">
        <f t="shared" si="1"/>
        <v>19008</v>
      </c>
    </row>
    <row r="113" spans="1:8">
      <c r="A113" s="33" t="s">
        <v>449</v>
      </c>
      <c r="B113" s="33" t="s">
        <v>596</v>
      </c>
      <c r="C113" s="33">
        <v>2</v>
      </c>
      <c r="D113" s="33">
        <v>4870186</v>
      </c>
      <c r="E113" s="3">
        <v>2.9713010773870825</v>
      </c>
      <c r="F113" s="35">
        <v>4851178</v>
      </c>
      <c r="G113" s="35">
        <v>4870186</v>
      </c>
      <c r="H113" s="33">
        <f t="shared" si="1"/>
        <v>19008</v>
      </c>
    </row>
    <row r="114" spans="1:8">
      <c r="A114" s="33" t="s">
        <v>449</v>
      </c>
      <c r="B114" s="33" t="s">
        <v>597</v>
      </c>
      <c r="C114" s="33">
        <v>2</v>
      </c>
      <c r="D114" s="33">
        <v>6481090</v>
      </c>
      <c r="E114" s="3">
        <v>2.6419942105774195</v>
      </c>
      <c r="F114" s="34">
        <v>6440863</v>
      </c>
      <c r="G114" s="34">
        <v>6494147</v>
      </c>
      <c r="H114" s="33">
        <f t="shared" si="1"/>
        <v>53284</v>
      </c>
    </row>
    <row r="115" spans="1:8">
      <c r="A115" s="33" t="s">
        <v>452</v>
      </c>
      <c r="B115" s="33" t="s">
        <v>598</v>
      </c>
      <c r="C115" s="33">
        <v>2</v>
      </c>
      <c r="D115" s="33">
        <v>7286487</v>
      </c>
      <c r="E115" s="3">
        <v>2.670232224883855</v>
      </c>
      <c r="F115" s="34">
        <v>7249337</v>
      </c>
      <c r="G115" s="34">
        <v>7367879</v>
      </c>
      <c r="H115" s="33">
        <f t="shared" si="1"/>
        <v>118542</v>
      </c>
    </row>
    <row r="116" spans="1:8">
      <c r="A116" s="33" t="s">
        <v>455</v>
      </c>
      <c r="B116" s="33" t="s">
        <v>599</v>
      </c>
      <c r="C116" s="33">
        <v>2</v>
      </c>
      <c r="D116" s="33">
        <v>7437761</v>
      </c>
      <c r="E116" s="3">
        <v>2.5137247785468388</v>
      </c>
      <c r="F116" s="34">
        <v>7436591</v>
      </c>
      <c r="G116" s="34">
        <v>7442135</v>
      </c>
      <c r="H116" s="33">
        <f t="shared" si="1"/>
        <v>5544</v>
      </c>
    </row>
    <row r="117" spans="1:8">
      <c r="A117" s="33" t="s">
        <v>472</v>
      </c>
      <c r="B117" s="33" t="s">
        <v>600</v>
      </c>
      <c r="C117" s="33">
        <v>2</v>
      </c>
      <c r="D117" s="33">
        <v>8247250</v>
      </c>
      <c r="E117" s="3">
        <v>3.0361996237795985</v>
      </c>
      <c r="F117" s="34">
        <v>8245076</v>
      </c>
      <c r="G117" s="34">
        <v>8249418</v>
      </c>
      <c r="H117" s="33">
        <f t="shared" si="1"/>
        <v>4342</v>
      </c>
    </row>
    <row r="118" spans="1:8">
      <c r="A118" s="33" t="s">
        <v>455</v>
      </c>
      <c r="B118" s="33" t="s">
        <v>601</v>
      </c>
      <c r="C118" s="33">
        <v>2</v>
      </c>
      <c r="D118" s="33">
        <v>17038133</v>
      </c>
      <c r="E118" s="3">
        <v>2.7505447132474927</v>
      </c>
      <c r="F118" s="35">
        <v>17038133</v>
      </c>
      <c r="G118" s="35">
        <v>17042470</v>
      </c>
      <c r="H118" s="33">
        <f t="shared" si="1"/>
        <v>4337</v>
      </c>
    </row>
    <row r="119" spans="1:8">
      <c r="A119" s="33" t="s">
        <v>454</v>
      </c>
      <c r="B119" s="33" t="s">
        <v>602</v>
      </c>
      <c r="C119" s="33">
        <v>2</v>
      </c>
      <c r="D119" s="33">
        <v>17042470</v>
      </c>
      <c r="E119" s="3">
        <v>3.2795616437146933</v>
      </c>
      <c r="F119" s="35">
        <v>17038133</v>
      </c>
      <c r="G119" s="35">
        <v>17042470</v>
      </c>
      <c r="H119" s="33">
        <f t="shared" si="1"/>
        <v>4337</v>
      </c>
    </row>
    <row r="120" spans="1:8">
      <c r="A120" s="33" t="s">
        <v>455</v>
      </c>
      <c r="B120" s="33" t="s">
        <v>603</v>
      </c>
      <c r="C120" s="33">
        <v>2</v>
      </c>
      <c r="D120" s="33">
        <v>17497082</v>
      </c>
      <c r="E120" s="3">
        <v>2.4437869680671223</v>
      </c>
      <c r="F120" s="40" t="s">
        <v>547</v>
      </c>
      <c r="G120" s="40" t="s">
        <v>547</v>
      </c>
      <c r="H120" s="33">
        <v>0</v>
      </c>
    </row>
    <row r="121" spans="1:8">
      <c r="A121" s="33" t="s">
        <v>472</v>
      </c>
      <c r="B121" s="33" t="s">
        <v>604</v>
      </c>
      <c r="C121" s="33">
        <v>2</v>
      </c>
      <c r="D121" s="33">
        <v>20713818</v>
      </c>
      <c r="E121" s="3">
        <v>3.5130365666749506</v>
      </c>
      <c r="F121" s="34">
        <v>20713818</v>
      </c>
      <c r="G121" s="34">
        <v>20764778</v>
      </c>
      <c r="H121" s="33">
        <f t="shared" si="1"/>
        <v>50960</v>
      </c>
    </row>
    <row r="122" spans="1:8">
      <c r="A122" s="33" t="s">
        <v>472</v>
      </c>
      <c r="B122" s="33" t="s">
        <v>605</v>
      </c>
      <c r="C122" s="33">
        <v>2</v>
      </c>
      <c r="D122" s="33">
        <v>21116832</v>
      </c>
      <c r="E122" s="3">
        <v>2.9294573847599863</v>
      </c>
      <c r="F122" s="34">
        <v>21100935</v>
      </c>
      <c r="G122" s="34">
        <v>21116832</v>
      </c>
      <c r="H122" s="33">
        <f t="shared" si="1"/>
        <v>15897</v>
      </c>
    </row>
    <row r="123" spans="1:8">
      <c r="A123" s="33" t="s">
        <v>452</v>
      </c>
      <c r="B123" s="33" t="s">
        <v>491</v>
      </c>
      <c r="C123" s="33">
        <v>2</v>
      </c>
      <c r="D123" s="33">
        <v>21778775</v>
      </c>
      <c r="E123" s="3">
        <v>4.6801897952067435</v>
      </c>
      <c r="F123" s="35">
        <v>21714292</v>
      </c>
      <c r="G123" s="35">
        <v>21856224</v>
      </c>
      <c r="H123" s="33">
        <f t="shared" si="1"/>
        <v>141932</v>
      </c>
    </row>
    <row r="124" spans="1:8" s="39" customFormat="1">
      <c r="A124" s="36" t="s">
        <v>451</v>
      </c>
      <c r="B124" s="36" t="s">
        <v>492</v>
      </c>
      <c r="C124" s="36">
        <v>2</v>
      </c>
      <c r="D124" s="36">
        <v>21812170</v>
      </c>
      <c r="E124" s="37">
        <v>3.1425923270941998</v>
      </c>
      <c r="F124" s="38">
        <v>21714292</v>
      </c>
      <c r="G124" s="38">
        <v>21856224</v>
      </c>
      <c r="H124" s="36">
        <f t="shared" si="1"/>
        <v>141932</v>
      </c>
    </row>
    <row r="125" spans="1:8" s="39" customFormat="1">
      <c r="A125" s="36" t="s">
        <v>452</v>
      </c>
      <c r="B125" s="36" t="s">
        <v>492</v>
      </c>
      <c r="C125" s="36">
        <v>2</v>
      </c>
      <c r="D125" s="36">
        <v>21812170</v>
      </c>
      <c r="E125" s="37">
        <v>5.1248344267657266</v>
      </c>
      <c r="F125" s="38">
        <v>21714292</v>
      </c>
      <c r="G125" s="38">
        <v>21856224</v>
      </c>
      <c r="H125" s="36">
        <f t="shared" si="1"/>
        <v>141932</v>
      </c>
    </row>
    <row r="126" spans="1:8">
      <c r="A126" s="33" t="s">
        <v>451</v>
      </c>
      <c r="B126" s="33" t="s">
        <v>606</v>
      </c>
      <c r="C126" s="33">
        <v>2</v>
      </c>
      <c r="D126" s="33">
        <v>21946539</v>
      </c>
      <c r="E126" s="3">
        <v>2.165638382367387</v>
      </c>
      <c r="F126" s="34">
        <v>21945345</v>
      </c>
      <c r="G126" s="34">
        <v>21946769</v>
      </c>
      <c r="H126" s="33">
        <f t="shared" si="1"/>
        <v>1424</v>
      </c>
    </row>
    <row r="127" spans="1:8">
      <c r="A127" s="33" t="s">
        <v>447</v>
      </c>
      <c r="B127" s="33" t="s">
        <v>607</v>
      </c>
      <c r="C127" s="33">
        <v>2</v>
      </c>
      <c r="D127" s="33">
        <v>22329854</v>
      </c>
      <c r="E127" s="3">
        <v>3.0905373639277807</v>
      </c>
      <c r="F127" s="35">
        <v>22262297</v>
      </c>
      <c r="G127" s="35">
        <v>22410305</v>
      </c>
      <c r="H127" s="33">
        <f t="shared" si="1"/>
        <v>148008</v>
      </c>
    </row>
    <row r="128" spans="1:8">
      <c r="A128" s="33" t="s">
        <v>447</v>
      </c>
      <c r="B128" s="33" t="s">
        <v>608</v>
      </c>
      <c r="C128" s="33">
        <v>2</v>
      </c>
      <c r="D128" s="33">
        <v>22330712</v>
      </c>
      <c r="E128" s="3">
        <v>3.0943236033856962</v>
      </c>
      <c r="F128" s="35">
        <v>22262297</v>
      </c>
      <c r="G128" s="35">
        <v>22410305</v>
      </c>
      <c r="H128" s="33">
        <f t="shared" si="1"/>
        <v>148008</v>
      </c>
    </row>
    <row r="129" spans="1:8">
      <c r="A129" s="33" t="s">
        <v>447</v>
      </c>
      <c r="B129" s="33" t="s">
        <v>609</v>
      </c>
      <c r="C129" s="33">
        <v>2</v>
      </c>
      <c r="D129" s="33">
        <v>22350598</v>
      </c>
      <c r="E129" s="3">
        <v>3.0094473985466905</v>
      </c>
      <c r="F129" s="35">
        <v>22262297</v>
      </c>
      <c r="G129" s="35">
        <v>22410305</v>
      </c>
      <c r="H129" s="33">
        <f t="shared" si="1"/>
        <v>148008</v>
      </c>
    </row>
    <row r="130" spans="1:8">
      <c r="A130" s="33" t="s">
        <v>447</v>
      </c>
      <c r="B130" s="33" t="s">
        <v>610</v>
      </c>
      <c r="C130" s="33">
        <v>2</v>
      </c>
      <c r="D130" s="33">
        <v>22353205</v>
      </c>
      <c r="E130" s="3">
        <v>3.2573852721888885</v>
      </c>
      <c r="F130" s="35">
        <v>22262297</v>
      </c>
      <c r="G130" s="35">
        <v>22410305</v>
      </c>
      <c r="H130" s="33">
        <f t="shared" si="1"/>
        <v>148008</v>
      </c>
    </row>
    <row r="131" spans="1:8">
      <c r="A131" s="33" t="s">
        <v>447</v>
      </c>
      <c r="B131" s="33" t="s">
        <v>611</v>
      </c>
      <c r="C131" s="33">
        <v>2</v>
      </c>
      <c r="D131" s="33">
        <v>22361733</v>
      </c>
      <c r="E131" s="3">
        <v>2.7851412464352183</v>
      </c>
      <c r="F131" s="35">
        <v>22262297</v>
      </c>
      <c r="G131" s="35">
        <v>22410305</v>
      </c>
      <c r="H131" s="33">
        <f t="shared" si="1"/>
        <v>148008</v>
      </c>
    </row>
    <row r="132" spans="1:8">
      <c r="A132" s="33" t="s">
        <v>472</v>
      </c>
      <c r="B132" s="33" t="s">
        <v>612</v>
      </c>
      <c r="C132" s="33">
        <v>2</v>
      </c>
      <c r="D132" s="33">
        <v>23690576</v>
      </c>
      <c r="E132" s="3">
        <v>2.8530579480138871</v>
      </c>
      <c r="F132" s="34">
        <v>23605507</v>
      </c>
      <c r="G132" s="34">
        <v>23711733</v>
      </c>
      <c r="H132" s="33">
        <f t="shared" si="1"/>
        <v>106226</v>
      </c>
    </row>
    <row r="133" spans="1:8">
      <c r="A133" s="33" t="s">
        <v>472</v>
      </c>
      <c r="B133" s="33" t="s">
        <v>613</v>
      </c>
      <c r="C133" s="33">
        <v>2</v>
      </c>
      <c r="D133" s="33">
        <v>23746901</v>
      </c>
      <c r="E133" s="3">
        <v>3.518823911346086</v>
      </c>
      <c r="F133" s="34">
        <v>23731042</v>
      </c>
      <c r="G133" s="34">
        <v>23746901</v>
      </c>
      <c r="H133" s="33">
        <f t="shared" si="1"/>
        <v>15859</v>
      </c>
    </row>
    <row r="134" spans="1:8">
      <c r="A134" s="33" t="s">
        <v>472</v>
      </c>
      <c r="B134" s="33" t="s">
        <v>614</v>
      </c>
      <c r="C134" s="33">
        <v>2</v>
      </c>
      <c r="D134" s="33">
        <v>23767137</v>
      </c>
      <c r="E134" s="3">
        <v>2.8398369007343094</v>
      </c>
      <c r="F134" s="35">
        <v>23767137</v>
      </c>
      <c r="G134" s="35">
        <v>23818687</v>
      </c>
      <c r="H134" s="33">
        <f t="shared" ref="H134:H197" si="2">G134-F134</f>
        <v>51550</v>
      </c>
    </row>
    <row r="135" spans="1:8">
      <c r="A135" s="33" t="s">
        <v>472</v>
      </c>
      <c r="B135" s="33" t="s">
        <v>615</v>
      </c>
      <c r="C135" s="33">
        <v>2</v>
      </c>
      <c r="D135" s="33">
        <v>23776189</v>
      </c>
      <c r="E135" s="3">
        <v>3.3911494143908998</v>
      </c>
      <c r="F135" s="35">
        <v>23767137</v>
      </c>
      <c r="G135" s="35">
        <v>23818687</v>
      </c>
      <c r="H135" s="33">
        <f t="shared" si="2"/>
        <v>51550</v>
      </c>
    </row>
    <row r="136" spans="1:8">
      <c r="A136" s="33" t="s">
        <v>450</v>
      </c>
      <c r="B136" s="33" t="s">
        <v>616</v>
      </c>
      <c r="C136" s="33">
        <v>2</v>
      </c>
      <c r="D136" s="33">
        <v>23818687</v>
      </c>
      <c r="E136" s="3">
        <v>3.0977260257789965</v>
      </c>
      <c r="F136" s="35">
        <v>23767137</v>
      </c>
      <c r="G136" s="35">
        <v>23818687</v>
      </c>
      <c r="H136" s="33">
        <f t="shared" si="2"/>
        <v>51550</v>
      </c>
    </row>
    <row r="137" spans="1:8">
      <c r="A137" s="33" t="s">
        <v>450</v>
      </c>
      <c r="B137" s="33" t="s">
        <v>617</v>
      </c>
      <c r="C137" s="33">
        <v>2</v>
      </c>
      <c r="D137" s="33">
        <v>23819881</v>
      </c>
      <c r="E137" s="3">
        <v>2.762067326937053</v>
      </c>
      <c r="F137" s="34">
        <v>23819009</v>
      </c>
      <c r="G137" s="34">
        <v>23819881</v>
      </c>
      <c r="H137" s="33">
        <f t="shared" si="2"/>
        <v>872</v>
      </c>
    </row>
    <row r="138" spans="1:8">
      <c r="A138" s="33" t="s">
        <v>451</v>
      </c>
      <c r="B138" s="33" t="s">
        <v>618</v>
      </c>
      <c r="C138" s="33">
        <v>2</v>
      </c>
      <c r="D138" s="33">
        <v>24167855</v>
      </c>
      <c r="E138" s="3">
        <v>2.2154123924332136</v>
      </c>
      <c r="F138" s="34">
        <v>24167855</v>
      </c>
      <c r="G138" s="34">
        <v>24174658</v>
      </c>
      <c r="H138" s="33">
        <f t="shared" si="2"/>
        <v>6803</v>
      </c>
    </row>
    <row r="139" spans="1:8">
      <c r="A139" s="33" t="s">
        <v>453</v>
      </c>
      <c r="B139" s="33" t="s">
        <v>619</v>
      </c>
      <c r="C139" s="33">
        <v>2</v>
      </c>
      <c r="D139" s="33">
        <v>24565561</v>
      </c>
      <c r="E139" s="3">
        <v>3.4306876486971096</v>
      </c>
      <c r="F139" s="40" t="s">
        <v>547</v>
      </c>
      <c r="G139" s="40" t="s">
        <v>547</v>
      </c>
      <c r="H139" s="33">
        <v>0</v>
      </c>
    </row>
    <row r="140" spans="1:8">
      <c r="A140" s="33" t="s">
        <v>453</v>
      </c>
      <c r="B140" s="33" t="s">
        <v>620</v>
      </c>
      <c r="C140" s="33">
        <v>2</v>
      </c>
      <c r="D140" s="33">
        <v>24629502</v>
      </c>
      <c r="E140" s="3">
        <v>2.8172732496150252</v>
      </c>
      <c r="F140" s="34">
        <v>24628475</v>
      </c>
      <c r="G140" s="34">
        <v>24629502</v>
      </c>
      <c r="H140" s="33">
        <f t="shared" si="2"/>
        <v>1027</v>
      </c>
    </row>
    <row r="141" spans="1:8">
      <c r="A141" s="33" t="s">
        <v>451</v>
      </c>
      <c r="B141" s="33" t="s">
        <v>621</v>
      </c>
      <c r="C141" s="33">
        <v>2</v>
      </c>
      <c r="D141" s="33">
        <v>24776791</v>
      </c>
      <c r="E141" s="3">
        <v>3.2392143019596329</v>
      </c>
      <c r="F141" s="34">
        <v>24776000</v>
      </c>
      <c r="G141" s="34">
        <v>24776791</v>
      </c>
      <c r="H141" s="33">
        <f t="shared" si="2"/>
        <v>791</v>
      </c>
    </row>
    <row r="142" spans="1:8">
      <c r="A142" s="33" t="s">
        <v>452</v>
      </c>
      <c r="B142" s="33" t="s">
        <v>622</v>
      </c>
      <c r="C142" s="33">
        <v>2</v>
      </c>
      <c r="D142" s="33">
        <v>25258215</v>
      </c>
      <c r="E142" s="3">
        <v>2.8135332825729842</v>
      </c>
      <c r="F142" s="34">
        <v>25256777</v>
      </c>
      <c r="G142" s="34">
        <v>25258215</v>
      </c>
      <c r="H142" s="33">
        <f t="shared" si="2"/>
        <v>1438</v>
      </c>
    </row>
    <row r="143" spans="1:8">
      <c r="A143" s="33" t="s">
        <v>449</v>
      </c>
      <c r="B143" s="33" t="s">
        <v>623</v>
      </c>
      <c r="C143" s="33">
        <v>2</v>
      </c>
      <c r="D143" s="33">
        <v>25458438</v>
      </c>
      <c r="E143" s="3">
        <v>2.6423516357816932</v>
      </c>
      <c r="F143" s="34">
        <v>25451465</v>
      </c>
      <c r="G143" s="34">
        <v>25459484</v>
      </c>
      <c r="H143" s="33">
        <f t="shared" si="2"/>
        <v>8019</v>
      </c>
    </row>
    <row r="144" spans="1:8">
      <c r="A144" s="33" t="s">
        <v>449</v>
      </c>
      <c r="B144" s="33" t="s">
        <v>624</v>
      </c>
      <c r="C144" s="33">
        <v>2</v>
      </c>
      <c r="D144" s="33">
        <v>28705134</v>
      </c>
      <c r="E144" s="3">
        <v>2.793294777291043</v>
      </c>
      <c r="F144" s="35">
        <v>28702089</v>
      </c>
      <c r="G144" s="35">
        <v>28725037</v>
      </c>
      <c r="H144" s="33">
        <f t="shared" si="2"/>
        <v>22948</v>
      </c>
    </row>
    <row r="145" spans="1:8">
      <c r="A145" s="33" t="s">
        <v>449</v>
      </c>
      <c r="B145" s="33" t="s">
        <v>625</v>
      </c>
      <c r="C145" s="33">
        <v>2</v>
      </c>
      <c r="D145" s="33">
        <v>28725037</v>
      </c>
      <c r="E145" s="3">
        <v>2.6035205147047784</v>
      </c>
      <c r="F145" s="35">
        <v>28702089</v>
      </c>
      <c r="G145" s="35">
        <v>28725037</v>
      </c>
      <c r="H145" s="33">
        <f t="shared" si="2"/>
        <v>22948</v>
      </c>
    </row>
    <row r="146" spans="1:8">
      <c r="A146" s="33" t="s">
        <v>449</v>
      </c>
      <c r="B146" s="33" t="s">
        <v>626</v>
      </c>
      <c r="C146" s="33">
        <v>2</v>
      </c>
      <c r="D146" s="33">
        <v>29933912</v>
      </c>
      <c r="E146" s="3">
        <v>2.628155271115364</v>
      </c>
      <c r="F146" s="34">
        <v>29875711</v>
      </c>
      <c r="G146" s="34">
        <v>30074445</v>
      </c>
      <c r="H146" s="33">
        <f t="shared" si="2"/>
        <v>198734</v>
      </c>
    </row>
    <row r="147" spans="1:8">
      <c r="A147" s="33" t="s">
        <v>454</v>
      </c>
      <c r="B147" s="33" t="s">
        <v>627</v>
      </c>
      <c r="C147" s="33">
        <v>2</v>
      </c>
      <c r="D147" s="33">
        <v>33386734</v>
      </c>
      <c r="E147" s="3">
        <v>2.9361612113776783</v>
      </c>
      <c r="F147" s="35">
        <v>32836722</v>
      </c>
      <c r="G147" s="35">
        <v>33433823</v>
      </c>
      <c r="H147" s="33">
        <f t="shared" si="2"/>
        <v>597101</v>
      </c>
    </row>
    <row r="148" spans="1:8">
      <c r="A148" s="33" t="s">
        <v>454</v>
      </c>
      <c r="B148" s="33" t="s">
        <v>628</v>
      </c>
      <c r="C148" s="33">
        <v>2</v>
      </c>
      <c r="D148" s="33">
        <v>33393059</v>
      </c>
      <c r="E148" s="3">
        <v>2.9361612113776783</v>
      </c>
      <c r="F148" s="35">
        <v>32836722</v>
      </c>
      <c r="G148" s="35">
        <v>33433823</v>
      </c>
      <c r="H148" s="33">
        <f t="shared" si="2"/>
        <v>597101</v>
      </c>
    </row>
    <row r="149" spans="1:8">
      <c r="A149" s="33" t="s">
        <v>447</v>
      </c>
      <c r="B149" s="33" t="s">
        <v>629</v>
      </c>
      <c r="C149" s="33">
        <v>2</v>
      </c>
      <c r="D149" s="33">
        <v>33575539</v>
      </c>
      <c r="E149" s="3">
        <v>3.0553572381482637</v>
      </c>
      <c r="F149" s="35">
        <v>33436701</v>
      </c>
      <c r="G149" s="35">
        <v>33666861</v>
      </c>
      <c r="H149" s="33">
        <f t="shared" si="2"/>
        <v>230160</v>
      </c>
    </row>
    <row r="150" spans="1:8">
      <c r="A150" s="33" t="s">
        <v>453</v>
      </c>
      <c r="B150" s="33" t="s">
        <v>630</v>
      </c>
      <c r="C150" s="33">
        <v>2</v>
      </c>
      <c r="D150" s="33">
        <v>33577618</v>
      </c>
      <c r="E150" s="3">
        <v>3.1637542133445753</v>
      </c>
      <c r="F150" s="35">
        <v>33436701</v>
      </c>
      <c r="G150" s="35">
        <v>33666861</v>
      </c>
      <c r="H150" s="33">
        <f t="shared" si="2"/>
        <v>230160</v>
      </c>
    </row>
    <row r="151" spans="1:8">
      <c r="A151" s="33" t="s">
        <v>450</v>
      </c>
      <c r="B151" s="33" t="s">
        <v>631</v>
      </c>
      <c r="C151" s="33">
        <v>2</v>
      </c>
      <c r="D151" s="33">
        <v>34707350</v>
      </c>
      <c r="E151" s="3">
        <v>2.6319696088519571</v>
      </c>
      <c r="F151" s="35">
        <v>34682847</v>
      </c>
      <c r="G151" s="35">
        <v>34843840</v>
      </c>
      <c r="H151" s="33">
        <f t="shared" si="2"/>
        <v>160993</v>
      </c>
    </row>
    <row r="152" spans="1:8">
      <c r="A152" s="33" t="s">
        <v>450</v>
      </c>
      <c r="B152" s="33" t="s">
        <v>632</v>
      </c>
      <c r="C152" s="33">
        <v>2</v>
      </c>
      <c r="D152" s="33">
        <v>34708959</v>
      </c>
      <c r="E152" s="3">
        <v>2.6284671485314646</v>
      </c>
      <c r="F152" s="35">
        <v>34682847</v>
      </c>
      <c r="G152" s="35">
        <v>34843840</v>
      </c>
      <c r="H152" s="33">
        <f t="shared" si="2"/>
        <v>160993</v>
      </c>
    </row>
    <row r="153" spans="1:8">
      <c r="A153" s="33" t="s">
        <v>450</v>
      </c>
      <c r="B153" s="33" t="s">
        <v>633</v>
      </c>
      <c r="C153" s="33">
        <v>2</v>
      </c>
      <c r="D153" s="33">
        <v>34759038</v>
      </c>
      <c r="E153" s="3">
        <v>2.762384339371045</v>
      </c>
      <c r="F153" s="35">
        <v>34682847</v>
      </c>
      <c r="G153" s="35">
        <v>34843840</v>
      </c>
      <c r="H153" s="33">
        <f t="shared" si="2"/>
        <v>160993</v>
      </c>
    </row>
    <row r="154" spans="1:8">
      <c r="A154" s="33" t="s">
        <v>450</v>
      </c>
      <c r="B154" s="33" t="s">
        <v>634</v>
      </c>
      <c r="C154" s="33">
        <v>2</v>
      </c>
      <c r="D154" s="33">
        <v>34795012</v>
      </c>
      <c r="E154" s="3">
        <v>3.1944522226598204</v>
      </c>
      <c r="F154" s="35">
        <v>34682847</v>
      </c>
      <c r="G154" s="35">
        <v>34843840</v>
      </c>
      <c r="H154" s="33">
        <f t="shared" si="2"/>
        <v>160993</v>
      </c>
    </row>
    <row r="155" spans="1:8">
      <c r="A155" s="33" t="s">
        <v>450</v>
      </c>
      <c r="B155" s="33" t="s">
        <v>635</v>
      </c>
      <c r="C155" s="33">
        <v>2</v>
      </c>
      <c r="D155" s="33">
        <v>34795072</v>
      </c>
      <c r="E155" s="3">
        <v>3.1216979754909921</v>
      </c>
      <c r="F155" s="35">
        <v>34682847</v>
      </c>
      <c r="G155" s="35">
        <v>34843840</v>
      </c>
      <c r="H155" s="33">
        <f t="shared" si="2"/>
        <v>160993</v>
      </c>
    </row>
    <row r="156" spans="1:8">
      <c r="A156" s="33" t="s">
        <v>450</v>
      </c>
      <c r="B156" s="33" t="s">
        <v>636</v>
      </c>
      <c r="C156" s="33">
        <v>2</v>
      </c>
      <c r="D156" s="33">
        <v>34820449</v>
      </c>
      <c r="E156" s="3">
        <v>3.1720160387436978</v>
      </c>
      <c r="F156" s="35">
        <v>34682847</v>
      </c>
      <c r="G156" s="35">
        <v>34843840</v>
      </c>
      <c r="H156" s="33">
        <f t="shared" si="2"/>
        <v>160993</v>
      </c>
    </row>
    <row r="157" spans="1:8">
      <c r="A157" s="33" t="s">
        <v>450</v>
      </c>
      <c r="B157" s="33" t="s">
        <v>637</v>
      </c>
      <c r="C157" s="33">
        <v>2</v>
      </c>
      <c r="D157" s="33">
        <v>34825306</v>
      </c>
      <c r="E157" s="3">
        <v>3.122915560260755</v>
      </c>
      <c r="F157" s="35">
        <v>34682847</v>
      </c>
      <c r="G157" s="35">
        <v>34843840</v>
      </c>
      <c r="H157" s="33">
        <f t="shared" si="2"/>
        <v>160993</v>
      </c>
    </row>
    <row r="158" spans="1:8">
      <c r="A158" s="33" t="s">
        <v>450</v>
      </c>
      <c r="B158" s="33" t="s">
        <v>638</v>
      </c>
      <c r="C158" s="33">
        <v>2</v>
      </c>
      <c r="D158" s="33">
        <v>34825826</v>
      </c>
      <c r="E158" s="3">
        <v>3.186282679394123</v>
      </c>
      <c r="F158" s="35">
        <v>34682847</v>
      </c>
      <c r="G158" s="35">
        <v>34843840</v>
      </c>
      <c r="H158" s="33">
        <f t="shared" si="2"/>
        <v>160993</v>
      </c>
    </row>
    <row r="159" spans="1:8">
      <c r="A159" s="33" t="s">
        <v>450</v>
      </c>
      <c r="B159" s="33" t="s">
        <v>639</v>
      </c>
      <c r="C159" s="33">
        <v>2</v>
      </c>
      <c r="D159" s="33">
        <v>34834516</v>
      </c>
      <c r="E159" s="3">
        <v>2.9122275713197525</v>
      </c>
      <c r="F159" s="35">
        <v>34682847</v>
      </c>
      <c r="G159" s="35">
        <v>34843840</v>
      </c>
      <c r="H159" s="33">
        <f t="shared" si="2"/>
        <v>160993</v>
      </c>
    </row>
    <row r="160" spans="1:8">
      <c r="A160" s="33" t="s">
        <v>450</v>
      </c>
      <c r="B160" s="33" t="s">
        <v>640</v>
      </c>
      <c r="C160" s="33">
        <v>2</v>
      </c>
      <c r="D160" s="33">
        <v>34839061</v>
      </c>
      <c r="E160" s="3">
        <v>3.1944522226598204</v>
      </c>
      <c r="F160" s="35">
        <v>34682847</v>
      </c>
      <c r="G160" s="35">
        <v>34843840</v>
      </c>
      <c r="H160" s="33">
        <f t="shared" si="2"/>
        <v>160993</v>
      </c>
    </row>
    <row r="161" spans="1:8">
      <c r="A161" s="33" t="s">
        <v>450</v>
      </c>
      <c r="B161" s="33" t="s">
        <v>641</v>
      </c>
      <c r="C161" s="33">
        <v>2</v>
      </c>
      <c r="D161" s="33">
        <v>34840365</v>
      </c>
      <c r="E161" s="3">
        <v>2.9465354004748789</v>
      </c>
      <c r="F161" s="35">
        <v>34682847</v>
      </c>
      <c r="G161" s="35">
        <v>34843840</v>
      </c>
      <c r="H161" s="33">
        <f t="shared" si="2"/>
        <v>160993</v>
      </c>
    </row>
    <row r="162" spans="1:8">
      <c r="A162" s="33" t="s">
        <v>448</v>
      </c>
      <c r="B162" s="33" t="s">
        <v>642</v>
      </c>
      <c r="C162" s="33">
        <v>2</v>
      </c>
      <c r="D162" s="33">
        <v>35188325</v>
      </c>
      <c r="E162" s="3">
        <v>2.8232212810509956</v>
      </c>
      <c r="F162" s="34">
        <v>35186964</v>
      </c>
      <c r="G162" s="34">
        <v>35216508</v>
      </c>
      <c r="H162" s="33">
        <f t="shared" si="2"/>
        <v>29544</v>
      </c>
    </row>
    <row r="163" spans="1:8">
      <c r="A163" s="33" t="s">
        <v>448</v>
      </c>
      <c r="B163" s="33" t="s">
        <v>643</v>
      </c>
      <c r="C163" s="33">
        <v>2</v>
      </c>
      <c r="D163" s="33">
        <v>35247681</v>
      </c>
      <c r="E163" s="3">
        <v>2.6299948965758801</v>
      </c>
      <c r="F163" s="35">
        <v>35227548</v>
      </c>
      <c r="G163" s="35">
        <v>35254247</v>
      </c>
      <c r="H163" s="33">
        <f t="shared" si="2"/>
        <v>26699</v>
      </c>
    </row>
    <row r="164" spans="1:8">
      <c r="A164" s="33" t="s">
        <v>448</v>
      </c>
      <c r="B164" s="33" t="s">
        <v>644</v>
      </c>
      <c r="C164" s="33">
        <v>2</v>
      </c>
      <c r="D164" s="33">
        <v>35250486</v>
      </c>
      <c r="E164" s="3">
        <v>3.0890551590743285</v>
      </c>
      <c r="F164" s="35">
        <v>35227548</v>
      </c>
      <c r="G164" s="35">
        <v>35254247</v>
      </c>
      <c r="H164" s="33">
        <f t="shared" si="2"/>
        <v>26699</v>
      </c>
    </row>
    <row r="165" spans="1:8">
      <c r="A165" s="33" t="s">
        <v>448</v>
      </c>
      <c r="B165" s="33" t="s">
        <v>645</v>
      </c>
      <c r="C165" s="33">
        <v>2</v>
      </c>
      <c r="D165" s="33">
        <v>35257403</v>
      </c>
      <c r="E165" s="3">
        <v>3.4954966947415009</v>
      </c>
      <c r="F165" s="35">
        <v>35255920</v>
      </c>
      <c r="G165" s="35">
        <v>35264739</v>
      </c>
      <c r="H165" s="33">
        <f t="shared" si="2"/>
        <v>8819</v>
      </c>
    </row>
    <row r="166" spans="1:8">
      <c r="A166" s="33" t="s">
        <v>448</v>
      </c>
      <c r="B166" s="33" t="s">
        <v>646</v>
      </c>
      <c r="C166" s="33">
        <v>2</v>
      </c>
      <c r="D166" s="33">
        <v>35261836</v>
      </c>
      <c r="E166" s="3">
        <v>2.5267213377120665</v>
      </c>
      <c r="F166" s="35">
        <v>35255920</v>
      </c>
      <c r="G166" s="35">
        <v>35264739</v>
      </c>
      <c r="H166" s="33">
        <f t="shared" si="2"/>
        <v>8819</v>
      </c>
    </row>
    <row r="167" spans="1:8">
      <c r="A167" s="33" t="s">
        <v>448</v>
      </c>
      <c r="B167" s="33" t="s">
        <v>647</v>
      </c>
      <c r="C167" s="33">
        <v>2</v>
      </c>
      <c r="D167" s="33">
        <v>35797762</v>
      </c>
      <c r="E167" s="3">
        <v>3.8480774867230725</v>
      </c>
      <c r="F167" s="34">
        <v>35725772</v>
      </c>
      <c r="G167" s="34">
        <v>35932195</v>
      </c>
      <c r="H167" s="33">
        <f t="shared" si="2"/>
        <v>206423</v>
      </c>
    </row>
    <row r="168" spans="1:8">
      <c r="A168" s="33" t="s">
        <v>453</v>
      </c>
      <c r="B168" s="33" t="s">
        <v>648</v>
      </c>
      <c r="C168" s="33">
        <v>3</v>
      </c>
      <c r="D168" s="33">
        <v>2573901</v>
      </c>
      <c r="E168" s="3">
        <v>2.7464905224651193</v>
      </c>
      <c r="F168" s="34">
        <v>2518677</v>
      </c>
      <c r="G168" s="34">
        <v>3076493</v>
      </c>
      <c r="H168" s="33">
        <f t="shared" si="2"/>
        <v>557816</v>
      </c>
    </row>
    <row r="169" spans="1:8">
      <c r="A169" s="33" t="s">
        <v>450</v>
      </c>
      <c r="B169" s="33" t="s">
        <v>649</v>
      </c>
      <c r="C169" s="33">
        <v>3</v>
      </c>
      <c r="D169" s="33">
        <v>3977709</v>
      </c>
      <c r="E169" s="3">
        <v>3.1214113083053641</v>
      </c>
      <c r="F169" s="35">
        <v>3817054</v>
      </c>
      <c r="G169" s="35">
        <v>4079193</v>
      </c>
      <c r="H169" s="33">
        <f t="shared" si="2"/>
        <v>262139</v>
      </c>
    </row>
    <row r="170" spans="1:8">
      <c r="A170" s="33" t="s">
        <v>450</v>
      </c>
      <c r="B170" s="33" t="s">
        <v>650</v>
      </c>
      <c r="C170" s="33">
        <v>3</v>
      </c>
      <c r="D170" s="33">
        <v>3983734</v>
      </c>
      <c r="E170" s="3">
        <v>3.3903951830998698</v>
      </c>
      <c r="F170" s="35">
        <v>3817054</v>
      </c>
      <c r="G170" s="35">
        <v>4079193</v>
      </c>
      <c r="H170" s="33">
        <f t="shared" si="2"/>
        <v>262139</v>
      </c>
    </row>
    <row r="171" spans="1:8">
      <c r="A171" s="33" t="s">
        <v>450</v>
      </c>
      <c r="B171" s="33" t="s">
        <v>651</v>
      </c>
      <c r="C171" s="33">
        <v>3</v>
      </c>
      <c r="D171" s="33">
        <v>4033977</v>
      </c>
      <c r="E171" s="3">
        <v>3.2456849885903352</v>
      </c>
      <c r="F171" s="35">
        <v>3817054</v>
      </c>
      <c r="G171" s="35">
        <v>4079193</v>
      </c>
      <c r="H171" s="33">
        <f t="shared" si="2"/>
        <v>262139</v>
      </c>
    </row>
    <row r="172" spans="1:8">
      <c r="A172" s="33" t="s">
        <v>450</v>
      </c>
      <c r="B172" s="33" t="s">
        <v>652</v>
      </c>
      <c r="C172" s="33">
        <v>3</v>
      </c>
      <c r="D172" s="33">
        <v>4330054</v>
      </c>
      <c r="E172" s="3">
        <v>3.1892393697953194</v>
      </c>
      <c r="F172" s="35">
        <v>4266228</v>
      </c>
      <c r="G172" s="35">
        <v>4433684</v>
      </c>
      <c r="H172" s="33">
        <f t="shared" si="2"/>
        <v>167456</v>
      </c>
    </row>
    <row r="173" spans="1:8">
      <c r="A173" s="33" t="s">
        <v>450</v>
      </c>
      <c r="B173" s="33" t="s">
        <v>653</v>
      </c>
      <c r="C173" s="33">
        <v>3</v>
      </c>
      <c r="D173" s="33">
        <v>4342381</v>
      </c>
      <c r="E173" s="3">
        <v>3.1682336742657844</v>
      </c>
      <c r="F173" s="35">
        <v>4266228</v>
      </c>
      <c r="G173" s="35">
        <v>4433684</v>
      </c>
      <c r="H173" s="33">
        <f t="shared" si="2"/>
        <v>167456</v>
      </c>
    </row>
    <row r="174" spans="1:8">
      <c r="A174" s="33" t="s">
        <v>452</v>
      </c>
      <c r="B174" s="33" t="s">
        <v>654</v>
      </c>
      <c r="C174" s="33">
        <v>3</v>
      </c>
      <c r="D174" s="33">
        <v>5202873</v>
      </c>
      <c r="E174" s="3">
        <v>2.7303543200578941</v>
      </c>
      <c r="F174" s="35">
        <v>5042359</v>
      </c>
      <c r="G174" s="35">
        <v>5708237</v>
      </c>
      <c r="H174" s="33">
        <f t="shared" si="2"/>
        <v>665878</v>
      </c>
    </row>
    <row r="175" spans="1:8">
      <c r="A175" s="33" t="s">
        <v>450</v>
      </c>
      <c r="B175" s="33" t="s">
        <v>655</v>
      </c>
      <c r="C175" s="33">
        <v>3</v>
      </c>
      <c r="D175" s="33">
        <v>5379379</v>
      </c>
      <c r="E175" s="3">
        <v>2.6728533065941344</v>
      </c>
      <c r="F175" s="35">
        <v>5042359</v>
      </c>
      <c r="G175" s="35">
        <v>5708237</v>
      </c>
      <c r="H175" s="33">
        <f t="shared" si="2"/>
        <v>665878</v>
      </c>
    </row>
    <row r="176" spans="1:8">
      <c r="A176" s="33" t="s">
        <v>449</v>
      </c>
      <c r="B176" s="33" t="s">
        <v>656</v>
      </c>
      <c r="C176" s="33">
        <v>3</v>
      </c>
      <c r="D176" s="33">
        <v>5512729</v>
      </c>
      <c r="E176" s="3">
        <v>2.8178554312312967</v>
      </c>
      <c r="F176" s="35">
        <v>5042359</v>
      </c>
      <c r="G176" s="35">
        <v>5708237</v>
      </c>
      <c r="H176" s="33">
        <f t="shared" si="2"/>
        <v>665878</v>
      </c>
    </row>
    <row r="177" spans="1:8">
      <c r="A177" s="33" t="s">
        <v>453</v>
      </c>
      <c r="B177" s="33" t="s">
        <v>657</v>
      </c>
      <c r="C177" s="33">
        <v>3</v>
      </c>
      <c r="D177" s="33">
        <v>7886467</v>
      </c>
      <c r="E177" s="3">
        <v>3.3420280923023435</v>
      </c>
      <c r="F177" s="34">
        <v>7849199</v>
      </c>
      <c r="G177" s="34">
        <v>7920201</v>
      </c>
      <c r="H177" s="33">
        <f t="shared" si="2"/>
        <v>71002</v>
      </c>
    </row>
    <row r="178" spans="1:8">
      <c r="A178" s="33" t="s">
        <v>450</v>
      </c>
      <c r="B178" s="33" t="s">
        <v>658</v>
      </c>
      <c r="C178" s="33">
        <v>3</v>
      </c>
      <c r="D178" s="33">
        <v>8432883</v>
      </c>
      <c r="E178" s="3">
        <v>2.9781852865134573</v>
      </c>
      <c r="F178" s="34">
        <v>8250082</v>
      </c>
      <c r="G178" s="34">
        <v>8570874</v>
      </c>
      <c r="H178" s="33">
        <f t="shared" si="2"/>
        <v>320792</v>
      </c>
    </row>
    <row r="179" spans="1:8">
      <c r="A179" s="33" t="s">
        <v>472</v>
      </c>
      <c r="B179" s="33" t="s">
        <v>659</v>
      </c>
      <c r="C179" s="33">
        <v>3</v>
      </c>
      <c r="D179" s="33">
        <v>9051553</v>
      </c>
      <c r="E179" s="3">
        <v>2.7917064912887297</v>
      </c>
      <c r="F179" s="35">
        <v>8839795</v>
      </c>
      <c r="G179" s="35">
        <v>9274277</v>
      </c>
      <c r="H179" s="33">
        <f t="shared" si="2"/>
        <v>434482</v>
      </c>
    </row>
    <row r="180" spans="1:8">
      <c r="A180" s="33" t="s">
        <v>472</v>
      </c>
      <c r="B180" s="33" t="s">
        <v>660</v>
      </c>
      <c r="C180" s="33">
        <v>3</v>
      </c>
      <c r="D180" s="33">
        <v>9199361</v>
      </c>
      <c r="E180" s="3">
        <v>2.8511632161751894</v>
      </c>
      <c r="F180" s="35">
        <v>8839795</v>
      </c>
      <c r="G180" s="35">
        <v>9274277</v>
      </c>
      <c r="H180" s="33">
        <f t="shared" si="2"/>
        <v>434482</v>
      </c>
    </row>
    <row r="181" spans="1:8">
      <c r="A181" s="33" t="s">
        <v>472</v>
      </c>
      <c r="B181" s="33" t="s">
        <v>661</v>
      </c>
      <c r="C181" s="33">
        <v>3</v>
      </c>
      <c r="D181" s="33">
        <v>9680089</v>
      </c>
      <c r="E181" s="3">
        <v>3.6222623112426464</v>
      </c>
      <c r="F181" s="35">
        <v>9587915</v>
      </c>
      <c r="G181" s="35">
        <v>10002203</v>
      </c>
      <c r="H181" s="33">
        <f t="shared" si="2"/>
        <v>414288</v>
      </c>
    </row>
    <row r="182" spans="1:8">
      <c r="A182" s="33" t="s">
        <v>472</v>
      </c>
      <c r="B182" s="33" t="s">
        <v>662</v>
      </c>
      <c r="C182" s="33">
        <v>3</v>
      </c>
      <c r="D182" s="33">
        <v>9681555</v>
      </c>
      <c r="E182" s="3">
        <v>3.6222623112426464</v>
      </c>
      <c r="F182" s="35">
        <v>9587915</v>
      </c>
      <c r="G182" s="35">
        <v>10002203</v>
      </c>
      <c r="H182" s="33">
        <f t="shared" si="2"/>
        <v>414288</v>
      </c>
    </row>
    <row r="183" spans="1:8">
      <c r="A183" s="33" t="s">
        <v>472</v>
      </c>
      <c r="B183" s="33" t="s">
        <v>663</v>
      </c>
      <c r="C183" s="33">
        <v>3</v>
      </c>
      <c r="D183" s="33">
        <v>9708735</v>
      </c>
      <c r="E183" s="3">
        <v>3.6196472943069176</v>
      </c>
      <c r="F183" s="35">
        <v>9587915</v>
      </c>
      <c r="G183" s="35">
        <v>10002203</v>
      </c>
      <c r="H183" s="33">
        <f t="shared" si="2"/>
        <v>414288</v>
      </c>
    </row>
    <row r="184" spans="1:8">
      <c r="A184" s="33" t="s">
        <v>472</v>
      </c>
      <c r="B184" s="33" t="s">
        <v>664</v>
      </c>
      <c r="C184" s="33">
        <v>3</v>
      </c>
      <c r="D184" s="33">
        <v>9715853</v>
      </c>
      <c r="E184" s="3">
        <v>3.7359781869319755</v>
      </c>
      <c r="F184" s="35">
        <v>9587915</v>
      </c>
      <c r="G184" s="35">
        <v>10002203</v>
      </c>
      <c r="H184" s="33">
        <f t="shared" si="2"/>
        <v>414288</v>
      </c>
    </row>
    <row r="185" spans="1:8">
      <c r="A185" s="33" t="s">
        <v>472</v>
      </c>
      <c r="B185" s="33" t="s">
        <v>665</v>
      </c>
      <c r="C185" s="33">
        <v>3</v>
      </c>
      <c r="D185" s="33">
        <v>9794206</v>
      </c>
      <c r="E185" s="3">
        <v>3.7165414913776482</v>
      </c>
      <c r="F185" s="35">
        <v>9587915</v>
      </c>
      <c r="G185" s="35">
        <v>10002203</v>
      </c>
      <c r="H185" s="33">
        <f t="shared" si="2"/>
        <v>414288</v>
      </c>
    </row>
    <row r="186" spans="1:8">
      <c r="A186" s="33" t="s">
        <v>472</v>
      </c>
      <c r="B186" s="33" t="s">
        <v>666</v>
      </c>
      <c r="C186" s="33">
        <v>3</v>
      </c>
      <c r="D186" s="33">
        <v>9818620</v>
      </c>
      <c r="E186" s="3">
        <v>3.1891505585363356</v>
      </c>
      <c r="F186" s="35">
        <v>9587915</v>
      </c>
      <c r="G186" s="35">
        <v>10002203</v>
      </c>
      <c r="H186" s="33">
        <f t="shared" si="2"/>
        <v>414288</v>
      </c>
    </row>
    <row r="187" spans="1:8">
      <c r="A187" s="33" t="s">
        <v>472</v>
      </c>
      <c r="B187" s="33" t="s">
        <v>667</v>
      </c>
      <c r="C187" s="33">
        <v>3</v>
      </c>
      <c r="D187" s="33">
        <v>9845599</v>
      </c>
      <c r="E187" s="3">
        <v>3.6784756196957504</v>
      </c>
      <c r="F187" s="35">
        <v>9587915</v>
      </c>
      <c r="G187" s="35">
        <v>10002203</v>
      </c>
      <c r="H187" s="33">
        <f t="shared" si="2"/>
        <v>414288</v>
      </c>
    </row>
    <row r="188" spans="1:8">
      <c r="A188" s="33" t="s">
        <v>472</v>
      </c>
      <c r="B188" s="33" t="s">
        <v>668</v>
      </c>
      <c r="C188" s="33">
        <v>3</v>
      </c>
      <c r="D188" s="33">
        <v>9913627</v>
      </c>
      <c r="E188" s="3">
        <v>3.632206757615509</v>
      </c>
      <c r="F188" s="35">
        <v>9587915</v>
      </c>
      <c r="G188" s="35">
        <v>10002203</v>
      </c>
      <c r="H188" s="33">
        <f t="shared" si="2"/>
        <v>414288</v>
      </c>
    </row>
    <row r="189" spans="1:8">
      <c r="A189" s="33" t="s">
        <v>451</v>
      </c>
      <c r="B189" s="33" t="s">
        <v>669</v>
      </c>
      <c r="C189" s="33">
        <v>3</v>
      </c>
      <c r="D189" s="33">
        <v>9939669</v>
      </c>
      <c r="E189" s="3">
        <v>2.1519905445959266</v>
      </c>
      <c r="F189" s="35">
        <v>9587915</v>
      </c>
      <c r="G189" s="35">
        <v>10002203</v>
      </c>
      <c r="H189" s="33">
        <f t="shared" si="2"/>
        <v>414288</v>
      </c>
    </row>
    <row r="190" spans="1:8">
      <c r="A190" s="33" t="s">
        <v>451</v>
      </c>
      <c r="B190" s="33" t="s">
        <v>670</v>
      </c>
      <c r="C190" s="33">
        <v>3</v>
      </c>
      <c r="D190" s="33">
        <v>10000880</v>
      </c>
      <c r="E190" s="3">
        <v>2.1277772892184532</v>
      </c>
      <c r="F190" s="35">
        <v>9587915</v>
      </c>
      <c r="G190" s="35">
        <v>10002203</v>
      </c>
      <c r="H190" s="33">
        <f t="shared" si="2"/>
        <v>414288</v>
      </c>
    </row>
    <row r="191" spans="1:8">
      <c r="A191" s="33" t="s">
        <v>455</v>
      </c>
      <c r="B191" s="33" t="s">
        <v>671</v>
      </c>
      <c r="C191" s="33">
        <v>3</v>
      </c>
      <c r="D191" s="33">
        <v>13655639</v>
      </c>
      <c r="E191" s="3">
        <v>2.4284159207065983</v>
      </c>
      <c r="F191" s="34">
        <v>13237358</v>
      </c>
      <c r="G191" s="34">
        <v>13655639</v>
      </c>
      <c r="H191" s="33">
        <f t="shared" si="2"/>
        <v>418281</v>
      </c>
    </row>
    <row r="192" spans="1:8">
      <c r="A192" s="33" t="s">
        <v>450</v>
      </c>
      <c r="B192" s="33" t="s">
        <v>672</v>
      </c>
      <c r="C192" s="33">
        <v>3</v>
      </c>
      <c r="D192" s="33">
        <v>15618492</v>
      </c>
      <c r="E192" s="3">
        <v>2.9777471809750291</v>
      </c>
      <c r="F192" s="35">
        <v>15610856</v>
      </c>
      <c r="G192" s="35">
        <v>15824022</v>
      </c>
      <c r="H192" s="33">
        <f t="shared" si="2"/>
        <v>213166</v>
      </c>
    </row>
    <row r="193" spans="1:8">
      <c r="A193" s="33" t="s">
        <v>450</v>
      </c>
      <c r="B193" s="33" t="s">
        <v>673</v>
      </c>
      <c r="C193" s="33">
        <v>3</v>
      </c>
      <c r="D193" s="33">
        <v>15618508</v>
      </c>
      <c r="E193" s="3">
        <v>3.2241552525962218</v>
      </c>
      <c r="F193" s="35">
        <v>15610856</v>
      </c>
      <c r="G193" s="35">
        <v>15824022</v>
      </c>
      <c r="H193" s="33">
        <f t="shared" si="2"/>
        <v>213166</v>
      </c>
    </row>
    <row r="194" spans="1:8">
      <c r="A194" s="33" t="s">
        <v>450</v>
      </c>
      <c r="B194" s="33" t="s">
        <v>674</v>
      </c>
      <c r="C194" s="33">
        <v>3</v>
      </c>
      <c r="D194" s="33">
        <v>15644405</v>
      </c>
      <c r="E194" s="3">
        <v>2.7497768571534822</v>
      </c>
      <c r="F194" s="35">
        <v>15610856</v>
      </c>
      <c r="G194" s="35">
        <v>15824022</v>
      </c>
      <c r="H194" s="33">
        <f t="shared" si="2"/>
        <v>213166</v>
      </c>
    </row>
    <row r="195" spans="1:8">
      <c r="A195" s="33" t="s">
        <v>450</v>
      </c>
      <c r="B195" s="33" t="s">
        <v>675</v>
      </c>
      <c r="C195" s="33">
        <v>3</v>
      </c>
      <c r="D195" s="33">
        <v>15674475</v>
      </c>
      <c r="E195" s="3">
        <v>3.07125622382673</v>
      </c>
      <c r="F195" s="35">
        <v>15610856</v>
      </c>
      <c r="G195" s="35">
        <v>15824022</v>
      </c>
      <c r="H195" s="33">
        <f t="shared" si="2"/>
        <v>213166</v>
      </c>
    </row>
    <row r="196" spans="1:8">
      <c r="A196" s="33" t="s">
        <v>450</v>
      </c>
      <c r="B196" s="33" t="s">
        <v>676</v>
      </c>
      <c r="C196" s="33">
        <v>3</v>
      </c>
      <c r="D196" s="33">
        <v>15675533</v>
      </c>
      <c r="E196" s="3">
        <v>2.9311701635484924</v>
      </c>
      <c r="F196" s="35">
        <v>15610856</v>
      </c>
      <c r="G196" s="35">
        <v>15824022</v>
      </c>
      <c r="H196" s="33">
        <f t="shared" si="2"/>
        <v>213166</v>
      </c>
    </row>
    <row r="197" spans="1:8">
      <c r="A197" s="33" t="s">
        <v>450</v>
      </c>
      <c r="B197" s="33" t="s">
        <v>677</v>
      </c>
      <c r="C197" s="33">
        <v>3</v>
      </c>
      <c r="D197" s="33">
        <v>15678743</v>
      </c>
      <c r="E197" s="3">
        <v>2.9777471809750291</v>
      </c>
      <c r="F197" s="35">
        <v>15610856</v>
      </c>
      <c r="G197" s="35">
        <v>15824022</v>
      </c>
      <c r="H197" s="33">
        <f t="shared" si="2"/>
        <v>213166</v>
      </c>
    </row>
    <row r="198" spans="1:8">
      <c r="A198" s="33" t="s">
        <v>449</v>
      </c>
      <c r="B198" s="33" t="s">
        <v>678</v>
      </c>
      <c r="C198" s="33">
        <v>3</v>
      </c>
      <c r="D198" s="33">
        <v>17600978</v>
      </c>
      <c r="E198" s="3">
        <v>2.9747863256276501</v>
      </c>
      <c r="F198" s="34">
        <v>17554346</v>
      </c>
      <c r="G198" s="34">
        <v>17773502</v>
      </c>
      <c r="H198" s="33">
        <f t="shared" ref="H198:H261" si="3">G198-F198</f>
        <v>219156</v>
      </c>
    </row>
    <row r="199" spans="1:8">
      <c r="A199" s="33" t="s">
        <v>452</v>
      </c>
      <c r="B199" s="33" t="s">
        <v>679</v>
      </c>
      <c r="C199" s="33">
        <v>3</v>
      </c>
      <c r="D199" s="33">
        <v>26877848</v>
      </c>
      <c r="E199" s="3">
        <v>2.6805691878801539</v>
      </c>
      <c r="F199" s="35">
        <v>26865467</v>
      </c>
      <c r="G199" s="35">
        <v>27051135</v>
      </c>
      <c r="H199" s="33">
        <f t="shared" si="3"/>
        <v>185668</v>
      </c>
    </row>
    <row r="200" spans="1:8">
      <c r="A200" s="33" t="s">
        <v>453</v>
      </c>
      <c r="B200" s="33" t="s">
        <v>680</v>
      </c>
      <c r="C200" s="33">
        <v>3</v>
      </c>
      <c r="D200" s="33">
        <v>26877959</v>
      </c>
      <c r="E200" s="3">
        <v>3.1185084028645074</v>
      </c>
      <c r="F200" s="35">
        <v>26865467</v>
      </c>
      <c r="G200" s="35">
        <v>27051135</v>
      </c>
      <c r="H200" s="33">
        <f t="shared" si="3"/>
        <v>185668</v>
      </c>
    </row>
    <row r="201" spans="1:8">
      <c r="A201" s="33" t="s">
        <v>450</v>
      </c>
      <c r="B201" s="33" t="s">
        <v>681</v>
      </c>
      <c r="C201" s="33">
        <v>3</v>
      </c>
      <c r="D201" s="33">
        <v>27698278</v>
      </c>
      <c r="E201" s="3">
        <v>2.9849177758410033</v>
      </c>
      <c r="F201" s="34">
        <v>27692870</v>
      </c>
      <c r="G201" s="34">
        <v>27774249</v>
      </c>
      <c r="H201" s="33">
        <f t="shared" si="3"/>
        <v>81379</v>
      </c>
    </row>
    <row r="202" spans="1:8">
      <c r="A202" s="33" t="s">
        <v>453</v>
      </c>
      <c r="B202" s="33" t="s">
        <v>682</v>
      </c>
      <c r="C202" s="33">
        <v>3</v>
      </c>
      <c r="D202" s="33">
        <v>27885788</v>
      </c>
      <c r="E202" s="3">
        <v>3.0594734276024296</v>
      </c>
      <c r="F202" s="35">
        <v>27775008</v>
      </c>
      <c r="G202" s="35">
        <v>28275789</v>
      </c>
      <c r="H202" s="33">
        <f t="shared" si="3"/>
        <v>500781</v>
      </c>
    </row>
    <row r="203" spans="1:8">
      <c r="A203" s="33" t="s">
        <v>453</v>
      </c>
      <c r="B203" s="33" t="s">
        <v>683</v>
      </c>
      <c r="C203" s="33">
        <v>3</v>
      </c>
      <c r="D203" s="33">
        <v>27912252</v>
      </c>
      <c r="E203" s="3">
        <v>2.7499075725897417</v>
      </c>
      <c r="F203" s="35">
        <v>27775008</v>
      </c>
      <c r="G203" s="35">
        <v>28275789</v>
      </c>
      <c r="H203" s="33">
        <f t="shared" si="3"/>
        <v>500781</v>
      </c>
    </row>
    <row r="204" spans="1:8" s="39" customFormat="1">
      <c r="A204" s="36" t="s">
        <v>451</v>
      </c>
      <c r="B204" s="36" t="s">
        <v>684</v>
      </c>
      <c r="C204" s="36">
        <v>3</v>
      </c>
      <c r="D204" s="36">
        <v>30224099</v>
      </c>
      <c r="E204" s="37">
        <v>2.2511175650468305</v>
      </c>
      <c r="F204" s="38">
        <v>29783920</v>
      </c>
      <c r="G204" s="38">
        <v>30322184</v>
      </c>
      <c r="H204" s="36">
        <f t="shared" si="3"/>
        <v>538264</v>
      </c>
    </row>
    <row r="205" spans="1:8" s="39" customFormat="1">
      <c r="A205" s="36" t="s">
        <v>452</v>
      </c>
      <c r="B205" s="36" t="s">
        <v>684</v>
      </c>
      <c r="C205" s="36">
        <v>3</v>
      </c>
      <c r="D205" s="36">
        <v>30224099</v>
      </c>
      <c r="E205" s="37">
        <v>2.7318668036360703</v>
      </c>
      <c r="F205" s="38">
        <v>29783920</v>
      </c>
      <c r="G205" s="38">
        <v>30322184</v>
      </c>
      <c r="H205" s="36">
        <f t="shared" si="3"/>
        <v>538264</v>
      </c>
    </row>
    <row r="206" spans="1:8">
      <c r="A206" s="33" t="s">
        <v>451</v>
      </c>
      <c r="B206" s="33" t="s">
        <v>685</v>
      </c>
      <c r="C206" s="33">
        <v>3</v>
      </c>
      <c r="D206" s="33">
        <v>30396260</v>
      </c>
      <c r="E206" s="3">
        <v>2.0562063062930407</v>
      </c>
      <c r="F206" s="34">
        <v>30348817</v>
      </c>
      <c r="G206" s="34">
        <v>30456968</v>
      </c>
      <c r="H206" s="33">
        <f t="shared" si="3"/>
        <v>108151</v>
      </c>
    </row>
    <row r="207" spans="1:8">
      <c r="A207" s="33" t="s">
        <v>452</v>
      </c>
      <c r="B207" s="33" t="s">
        <v>686</v>
      </c>
      <c r="C207" s="33">
        <v>3</v>
      </c>
      <c r="D207" s="33">
        <v>32881854</v>
      </c>
      <c r="E207" s="3">
        <v>3.2760861679748881</v>
      </c>
      <c r="F207" s="35">
        <v>32757372</v>
      </c>
      <c r="G207" s="35">
        <v>33043750</v>
      </c>
      <c r="H207" s="33">
        <f t="shared" si="3"/>
        <v>286378</v>
      </c>
    </row>
    <row r="208" spans="1:8">
      <c r="A208" s="33" t="s">
        <v>452</v>
      </c>
      <c r="B208" s="33" t="s">
        <v>687</v>
      </c>
      <c r="C208" s="33">
        <v>3</v>
      </c>
      <c r="D208" s="33">
        <v>32886090</v>
      </c>
      <c r="E208" s="3">
        <v>2.8370347814981143</v>
      </c>
      <c r="F208" s="35">
        <v>32757372</v>
      </c>
      <c r="G208" s="35">
        <v>33043750</v>
      </c>
      <c r="H208" s="33">
        <f t="shared" si="3"/>
        <v>286378</v>
      </c>
    </row>
    <row r="209" spans="1:8">
      <c r="A209" s="33" t="s">
        <v>452</v>
      </c>
      <c r="B209" s="33" t="s">
        <v>688</v>
      </c>
      <c r="C209" s="33">
        <v>3</v>
      </c>
      <c r="D209" s="33">
        <v>32926134</v>
      </c>
      <c r="E209" s="3">
        <v>2.9279378778405132</v>
      </c>
      <c r="F209" s="35">
        <v>32757372</v>
      </c>
      <c r="G209" s="35">
        <v>33043750</v>
      </c>
      <c r="H209" s="33">
        <f t="shared" si="3"/>
        <v>286378</v>
      </c>
    </row>
    <row r="210" spans="1:8">
      <c r="A210" s="33" t="s">
        <v>452</v>
      </c>
      <c r="B210" s="33" t="s">
        <v>689</v>
      </c>
      <c r="C210" s="33">
        <v>3</v>
      </c>
      <c r="D210" s="33">
        <v>32926244</v>
      </c>
      <c r="E210" s="3">
        <v>2.754524072764176</v>
      </c>
      <c r="F210" s="35">
        <v>32757372</v>
      </c>
      <c r="G210" s="35">
        <v>33043750</v>
      </c>
      <c r="H210" s="33">
        <f t="shared" si="3"/>
        <v>286378</v>
      </c>
    </row>
    <row r="211" spans="1:8">
      <c r="A211" s="33" t="s">
        <v>454</v>
      </c>
      <c r="B211" s="33" t="s">
        <v>690</v>
      </c>
      <c r="C211" s="33">
        <v>3</v>
      </c>
      <c r="D211" s="33">
        <v>35433033</v>
      </c>
      <c r="E211" s="3">
        <v>2.9668802367516744</v>
      </c>
      <c r="F211" s="35">
        <v>35433033</v>
      </c>
      <c r="G211" s="35">
        <v>35465246</v>
      </c>
      <c r="H211" s="33">
        <f t="shared" si="3"/>
        <v>32213</v>
      </c>
    </row>
    <row r="212" spans="1:8">
      <c r="A212" s="33" t="s">
        <v>454</v>
      </c>
      <c r="B212" s="33" t="s">
        <v>691</v>
      </c>
      <c r="C212" s="33">
        <v>3</v>
      </c>
      <c r="D212" s="33">
        <v>35433453</v>
      </c>
      <c r="E212" s="3">
        <v>2.9849437167040618</v>
      </c>
      <c r="F212" s="35">
        <v>35433033</v>
      </c>
      <c r="G212" s="35">
        <v>35465246</v>
      </c>
      <c r="H212" s="33">
        <f t="shared" si="3"/>
        <v>32213</v>
      </c>
    </row>
    <row r="213" spans="1:8">
      <c r="A213" s="33" t="s">
        <v>454</v>
      </c>
      <c r="B213" s="33" t="s">
        <v>692</v>
      </c>
      <c r="C213" s="33">
        <v>3</v>
      </c>
      <c r="D213" s="33">
        <v>35771770</v>
      </c>
      <c r="E213" s="3">
        <v>2.8322131077151704</v>
      </c>
      <c r="F213" s="34">
        <v>35769794</v>
      </c>
      <c r="G213" s="34">
        <v>35771770</v>
      </c>
      <c r="H213" s="33">
        <f t="shared" si="3"/>
        <v>1976</v>
      </c>
    </row>
    <row r="214" spans="1:8">
      <c r="A214" s="33" t="s">
        <v>453</v>
      </c>
      <c r="B214" s="33" t="s">
        <v>693</v>
      </c>
      <c r="C214" s="33">
        <v>3</v>
      </c>
      <c r="D214" s="33">
        <v>35824355</v>
      </c>
      <c r="E214" s="3">
        <v>2.8255827846007153</v>
      </c>
      <c r="F214" s="40" t="s">
        <v>547</v>
      </c>
      <c r="G214" s="40" t="s">
        <v>547</v>
      </c>
      <c r="H214" s="33">
        <v>0</v>
      </c>
    </row>
    <row r="215" spans="1:8">
      <c r="A215" s="33" t="s">
        <v>453</v>
      </c>
      <c r="B215" s="33" t="s">
        <v>694</v>
      </c>
      <c r="C215" s="33">
        <v>3</v>
      </c>
      <c r="D215" s="33">
        <v>35882893</v>
      </c>
      <c r="E215" s="3">
        <v>2.8057206676828055</v>
      </c>
      <c r="F215" s="34">
        <v>35827861</v>
      </c>
      <c r="G215" s="34">
        <v>35902029</v>
      </c>
      <c r="H215" s="33">
        <f t="shared" si="3"/>
        <v>74168</v>
      </c>
    </row>
    <row r="216" spans="1:8">
      <c r="A216" s="33" t="s">
        <v>453</v>
      </c>
      <c r="B216" s="33" t="s">
        <v>695</v>
      </c>
      <c r="C216" s="33">
        <v>3</v>
      </c>
      <c r="D216" s="33">
        <v>35963966</v>
      </c>
      <c r="E216" s="3">
        <v>3.6743040354844529</v>
      </c>
      <c r="F216" s="34">
        <v>35909353</v>
      </c>
      <c r="G216" s="34">
        <v>35976506</v>
      </c>
      <c r="H216" s="33">
        <f t="shared" si="3"/>
        <v>67153</v>
      </c>
    </row>
    <row r="217" spans="1:8">
      <c r="A217" s="33" t="s">
        <v>453</v>
      </c>
      <c r="B217" s="33" t="s">
        <v>696</v>
      </c>
      <c r="C217" s="33">
        <v>3</v>
      </c>
      <c r="D217" s="33">
        <v>35979532</v>
      </c>
      <c r="E217" s="3">
        <v>2.9618643699878384</v>
      </c>
      <c r="F217" s="35">
        <v>35979532</v>
      </c>
      <c r="G217" s="35">
        <v>36100266</v>
      </c>
      <c r="H217" s="33">
        <f t="shared" si="3"/>
        <v>120734</v>
      </c>
    </row>
    <row r="218" spans="1:8">
      <c r="A218" s="33" t="s">
        <v>453</v>
      </c>
      <c r="B218" s="33" t="s">
        <v>697</v>
      </c>
      <c r="C218" s="33">
        <v>3</v>
      </c>
      <c r="D218" s="33">
        <v>35979857</v>
      </c>
      <c r="E218" s="3">
        <v>3.028216157178921</v>
      </c>
      <c r="F218" s="35">
        <v>35979532</v>
      </c>
      <c r="G218" s="35">
        <v>36100266</v>
      </c>
      <c r="H218" s="33">
        <f t="shared" si="3"/>
        <v>120734</v>
      </c>
    </row>
    <row r="219" spans="1:8">
      <c r="A219" s="33" t="s">
        <v>453</v>
      </c>
      <c r="B219" s="33" t="s">
        <v>698</v>
      </c>
      <c r="C219" s="33">
        <v>3</v>
      </c>
      <c r="D219" s="33">
        <v>35982080</v>
      </c>
      <c r="E219" s="3">
        <v>3.0121190286907007</v>
      </c>
      <c r="F219" s="35">
        <v>35979532</v>
      </c>
      <c r="G219" s="35">
        <v>36100266</v>
      </c>
      <c r="H219" s="33">
        <f t="shared" si="3"/>
        <v>120734</v>
      </c>
    </row>
    <row r="220" spans="1:8">
      <c r="A220" s="33" t="s">
        <v>453</v>
      </c>
      <c r="B220" s="33" t="s">
        <v>699</v>
      </c>
      <c r="C220" s="33">
        <v>3</v>
      </c>
      <c r="D220" s="33">
        <v>36136637</v>
      </c>
      <c r="E220" s="3">
        <v>2.9066253142379121</v>
      </c>
      <c r="F220" s="34">
        <v>36106430</v>
      </c>
      <c r="G220" s="34">
        <v>36136637</v>
      </c>
      <c r="H220" s="33">
        <f t="shared" si="3"/>
        <v>30207</v>
      </c>
    </row>
    <row r="221" spans="1:8">
      <c r="A221" s="33" t="s">
        <v>453</v>
      </c>
      <c r="B221" s="33" t="s">
        <v>700</v>
      </c>
      <c r="C221" s="33">
        <v>3</v>
      </c>
      <c r="D221" s="33">
        <v>36187187</v>
      </c>
      <c r="E221" s="3">
        <v>3.4165714773224831</v>
      </c>
      <c r="F221" s="35">
        <v>36155000</v>
      </c>
      <c r="G221" s="35">
        <v>36288832</v>
      </c>
      <c r="H221" s="33">
        <f t="shared" si="3"/>
        <v>133832</v>
      </c>
    </row>
    <row r="222" spans="1:8">
      <c r="A222" s="33" t="s">
        <v>453</v>
      </c>
      <c r="B222" s="33" t="s">
        <v>701</v>
      </c>
      <c r="C222" s="33">
        <v>3</v>
      </c>
      <c r="D222" s="33">
        <v>36188014</v>
      </c>
      <c r="E222" s="3">
        <v>3.6442702791366179</v>
      </c>
      <c r="F222" s="35">
        <v>36155000</v>
      </c>
      <c r="G222" s="35">
        <v>36288832</v>
      </c>
      <c r="H222" s="33">
        <f t="shared" si="3"/>
        <v>133832</v>
      </c>
    </row>
    <row r="223" spans="1:8">
      <c r="A223" s="33" t="s">
        <v>455</v>
      </c>
      <c r="B223" s="33" t="s">
        <v>702</v>
      </c>
      <c r="C223" s="33">
        <v>4</v>
      </c>
      <c r="D223" s="33">
        <v>1758758</v>
      </c>
      <c r="E223" s="3">
        <v>2.7771740303640997</v>
      </c>
      <c r="F223" s="34">
        <v>1758758</v>
      </c>
      <c r="G223" s="34">
        <v>1760163</v>
      </c>
      <c r="H223" s="33">
        <f t="shared" si="3"/>
        <v>1405</v>
      </c>
    </row>
    <row r="224" spans="1:8">
      <c r="A224" s="33" t="s">
        <v>448</v>
      </c>
      <c r="B224" s="33" t="s">
        <v>703</v>
      </c>
      <c r="C224" s="33">
        <v>4</v>
      </c>
      <c r="D224" s="33">
        <v>7521880</v>
      </c>
      <c r="E224" s="3">
        <v>2.6080890632038036</v>
      </c>
      <c r="F224" s="35">
        <v>7356732</v>
      </c>
      <c r="G224" s="35">
        <v>11879743</v>
      </c>
      <c r="H224" s="33">
        <f t="shared" si="3"/>
        <v>4523011</v>
      </c>
    </row>
    <row r="225" spans="1:8">
      <c r="A225" s="33" t="s">
        <v>448</v>
      </c>
      <c r="B225" s="33" t="s">
        <v>704</v>
      </c>
      <c r="C225" s="33">
        <v>4</v>
      </c>
      <c r="D225" s="33">
        <v>7558749</v>
      </c>
      <c r="E225" s="3">
        <v>2.6712674725450096</v>
      </c>
      <c r="F225" s="35">
        <v>7356732</v>
      </c>
      <c r="G225" s="35">
        <v>11879743</v>
      </c>
      <c r="H225" s="33">
        <f t="shared" si="3"/>
        <v>4523011</v>
      </c>
    </row>
    <row r="226" spans="1:8">
      <c r="A226" s="33" t="s">
        <v>448</v>
      </c>
      <c r="B226" s="33" t="s">
        <v>705</v>
      </c>
      <c r="C226" s="33">
        <v>4</v>
      </c>
      <c r="D226" s="33">
        <v>8682949</v>
      </c>
      <c r="E226" s="3">
        <v>2.7703807148060933</v>
      </c>
      <c r="F226" s="35">
        <v>7356732</v>
      </c>
      <c r="G226" s="35">
        <v>11879743</v>
      </c>
      <c r="H226" s="33">
        <f t="shared" si="3"/>
        <v>4523011</v>
      </c>
    </row>
    <row r="227" spans="1:8">
      <c r="A227" s="33" t="s">
        <v>448</v>
      </c>
      <c r="B227" s="33" t="s">
        <v>706</v>
      </c>
      <c r="C227" s="33">
        <v>4</v>
      </c>
      <c r="D227" s="33">
        <v>8762568</v>
      </c>
      <c r="E227" s="3">
        <v>2.5831366635654476</v>
      </c>
      <c r="F227" s="35">
        <v>7356732</v>
      </c>
      <c r="G227" s="35">
        <v>11879743</v>
      </c>
      <c r="H227" s="33">
        <f t="shared" si="3"/>
        <v>4523011</v>
      </c>
    </row>
    <row r="228" spans="1:8">
      <c r="A228" s="33" t="s">
        <v>448</v>
      </c>
      <c r="B228" s="33" t="s">
        <v>707</v>
      </c>
      <c r="C228" s="33">
        <v>4</v>
      </c>
      <c r="D228" s="33">
        <v>10564642</v>
      </c>
      <c r="E228" s="3">
        <v>2.735211688916487</v>
      </c>
      <c r="F228" s="35">
        <v>7356732</v>
      </c>
      <c r="G228" s="35">
        <v>11879743</v>
      </c>
      <c r="H228" s="33">
        <f t="shared" si="3"/>
        <v>4523011</v>
      </c>
    </row>
    <row r="229" spans="1:8">
      <c r="A229" s="33" t="s">
        <v>455</v>
      </c>
      <c r="B229" s="33" t="s">
        <v>708</v>
      </c>
      <c r="C229" s="33">
        <v>4</v>
      </c>
      <c r="D229" s="33">
        <v>12196453</v>
      </c>
      <c r="E229" s="3">
        <v>2.6559869650495793</v>
      </c>
      <c r="F229" s="40" t="s">
        <v>420</v>
      </c>
      <c r="G229" s="34">
        <v>12214567</v>
      </c>
      <c r="H229" s="40" t="s">
        <v>420</v>
      </c>
    </row>
    <row r="230" spans="1:8">
      <c r="A230" s="33" t="s">
        <v>472</v>
      </c>
      <c r="B230" s="33" t="s">
        <v>709</v>
      </c>
      <c r="C230" s="33">
        <v>4</v>
      </c>
      <c r="D230" s="33">
        <v>14183946</v>
      </c>
      <c r="E230" s="3">
        <v>3.5711643367139625</v>
      </c>
      <c r="F230" s="34">
        <v>14137882</v>
      </c>
      <c r="G230" s="34">
        <v>14262565</v>
      </c>
      <c r="H230" s="33">
        <f t="shared" si="3"/>
        <v>124683</v>
      </c>
    </row>
    <row r="231" spans="1:8">
      <c r="A231" s="33" t="s">
        <v>454</v>
      </c>
      <c r="B231" s="33" t="s">
        <v>710</v>
      </c>
      <c r="C231" s="33">
        <v>4</v>
      </c>
      <c r="D231" s="33">
        <v>17183360</v>
      </c>
      <c r="E231" s="3">
        <v>2.7737087521076798</v>
      </c>
      <c r="F231" s="35">
        <v>16933227</v>
      </c>
      <c r="G231" s="35">
        <v>17185622</v>
      </c>
      <c r="H231" s="33">
        <f t="shared" si="3"/>
        <v>252395</v>
      </c>
    </row>
    <row r="232" spans="1:8">
      <c r="A232" s="33" t="s">
        <v>454</v>
      </c>
      <c r="B232" s="33" t="s">
        <v>711</v>
      </c>
      <c r="C232" s="33">
        <v>4</v>
      </c>
      <c r="D232" s="33">
        <v>17185622</v>
      </c>
      <c r="E232" s="3">
        <v>2.8336867239724084</v>
      </c>
      <c r="F232" s="35">
        <v>16933227</v>
      </c>
      <c r="G232" s="35">
        <v>17185622</v>
      </c>
      <c r="H232" s="33">
        <f t="shared" si="3"/>
        <v>252395</v>
      </c>
    </row>
    <row r="233" spans="1:8">
      <c r="A233" s="33" t="s">
        <v>448</v>
      </c>
      <c r="B233" s="33" t="s">
        <v>712</v>
      </c>
      <c r="C233" s="33">
        <v>4</v>
      </c>
      <c r="D233" s="33">
        <v>19741992</v>
      </c>
      <c r="E233" s="3">
        <v>2.7286041660970923</v>
      </c>
      <c r="F233" s="34">
        <v>19565554</v>
      </c>
      <c r="G233" s="34">
        <v>19795048</v>
      </c>
      <c r="H233" s="33">
        <f t="shared" si="3"/>
        <v>229494</v>
      </c>
    </row>
    <row r="234" spans="1:8">
      <c r="A234" s="33" t="s">
        <v>455</v>
      </c>
      <c r="B234" s="33" t="s">
        <v>713</v>
      </c>
      <c r="C234" s="33">
        <v>4</v>
      </c>
      <c r="D234" s="33">
        <v>20132588</v>
      </c>
      <c r="E234" s="3">
        <v>2.5120890327125069</v>
      </c>
      <c r="F234" s="34">
        <v>20014349</v>
      </c>
      <c r="G234" s="34">
        <v>20342542</v>
      </c>
      <c r="H234" s="33">
        <f t="shared" si="3"/>
        <v>328193</v>
      </c>
    </row>
    <row r="235" spans="1:8">
      <c r="A235" s="33" t="s">
        <v>447</v>
      </c>
      <c r="B235" s="33" t="s">
        <v>714</v>
      </c>
      <c r="C235" s="33">
        <v>4</v>
      </c>
      <c r="D235" s="33">
        <v>21320269</v>
      </c>
      <c r="E235" s="3">
        <v>2.8343305433873969</v>
      </c>
      <c r="F235" s="34">
        <v>21319507</v>
      </c>
      <c r="G235" s="34">
        <v>21342089</v>
      </c>
      <c r="H235" s="33">
        <f t="shared" si="3"/>
        <v>22582</v>
      </c>
    </row>
    <row r="236" spans="1:8">
      <c r="A236" s="33" t="s">
        <v>448</v>
      </c>
      <c r="B236" s="33" t="s">
        <v>715</v>
      </c>
      <c r="C236" s="33">
        <v>4</v>
      </c>
      <c r="D236" s="33">
        <v>22371291</v>
      </c>
      <c r="E236" s="3">
        <v>3.0356100862213355</v>
      </c>
      <c r="F236" s="34">
        <v>22371291</v>
      </c>
      <c r="G236" s="34">
        <v>22435296</v>
      </c>
      <c r="H236" s="33">
        <f t="shared" si="3"/>
        <v>64005</v>
      </c>
    </row>
    <row r="237" spans="1:8">
      <c r="A237" s="33" t="s">
        <v>455</v>
      </c>
      <c r="B237" s="33" t="s">
        <v>716</v>
      </c>
      <c r="C237" s="33">
        <v>4</v>
      </c>
      <c r="D237" s="33">
        <v>26042668</v>
      </c>
      <c r="E237" s="3">
        <v>2.4726539164762547</v>
      </c>
      <c r="F237" s="34">
        <v>25746825</v>
      </c>
      <c r="G237" s="34">
        <v>26526299</v>
      </c>
      <c r="H237" s="33">
        <f t="shared" si="3"/>
        <v>779474</v>
      </c>
    </row>
    <row r="238" spans="1:8">
      <c r="A238" s="33" t="s">
        <v>455</v>
      </c>
      <c r="B238" s="33" t="s">
        <v>717</v>
      </c>
      <c r="C238" s="33">
        <v>4</v>
      </c>
      <c r="D238" s="33">
        <v>29564914</v>
      </c>
      <c r="E238" s="3">
        <v>2.5578886070003084</v>
      </c>
      <c r="F238" s="34">
        <v>29457811</v>
      </c>
      <c r="G238" s="34">
        <v>29727137</v>
      </c>
      <c r="H238" s="33">
        <f t="shared" si="3"/>
        <v>269326</v>
      </c>
    </row>
    <row r="239" spans="1:8">
      <c r="A239" s="33" t="s">
        <v>454</v>
      </c>
      <c r="B239" s="33" t="s">
        <v>718</v>
      </c>
      <c r="C239" s="33">
        <v>4</v>
      </c>
      <c r="D239" s="33">
        <v>29798036</v>
      </c>
      <c r="E239" s="3">
        <v>3.5221457017015907</v>
      </c>
      <c r="F239" s="35">
        <v>29776353</v>
      </c>
      <c r="G239" s="35">
        <v>29799783</v>
      </c>
      <c r="H239" s="33">
        <f t="shared" si="3"/>
        <v>23430</v>
      </c>
    </row>
    <row r="240" spans="1:8">
      <c r="A240" s="33" t="s">
        <v>454</v>
      </c>
      <c r="B240" s="33" t="s">
        <v>719</v>
      </c>
      <c r="C240" s="33">
        <v>4</v>
      </c>
      <c r="D240" s="33">
        <v>29799783</v>
      </c>
      <c r="E240" s="3">
        <v>3.4352926647272164</v>
      </c>
      <c r="F240" s="35">
        <v>29776353</v>
      </c>
      <c r="G240" s="35">
        <v>29799783</v>
      </c>
      <c r="H240" s="33">
        <f t="shared" si="3"/>
        <v>23430</v>
      </c>
    </row>
    <row r="241" spans="1:8">
      <c r="A241" s="33" t="s">
        <v>449</v>
      </c>
      <c r="B241" s="33" t="s">
        <v>720</v>
      </c>
      <c r="C241" s="33">
        <v>4</v>
      </c>
      <c r="D241" s="33">
        <v>30213031</v>
      </c>
      <c r="E241" s="3">
        <v>3.6862054421991006</v>
      </c>
      <c r="F241" s="35">
        <v>30042158</v>
      </c>
      <c r="G241" s="35">
        <v>30215772</v>
      </c>
      <c r="H241" s="33">
        <f t="shared" si="3"/>
        <v>173614</v>
      </c>
    </row>
    <row r="242" spans="1:8">
      <c r="A242" s="33" t="s">
        <v>449</v>
      </c>
      <c r="B242" s="33" t="s">
        <v>721</v>
      </c>
      <c r="C242" s="33">
        <v>4</v>
      </c>
      <c r="D242" s="33">
        <v>30215772</v>
      </c>
      <c r="E242" s="3">
        <v>3.6467015958714288</v>
      </c>
      <c r="F242" s="35">
        <v>30042158</v>
      </c>
      <c r="G242" s="35">
        <v>30215772</v>
      </c>
      <c r="H242" s="33">
        <f t="shared" si="3"/>
        <v>173614</v>
      </c>
    </row>
    <row r="243" spans="1:8">
      <c r="A243" s="33" t="s">
        <v>453</v>
      </c>
      <c r="B243" s="33" t="s">
        <v>722</v>
      </c>
      <c r="C243" s="33">
        <v>4</v>
      </c>
      <c r="D243" s="33">
        <v>30708157</v>
      </c>
      <c r="E243" s="3">
        <v>3.1422022007029029</v>
      </c>
      <c r="F243" s="35">
        <v>30572064</v>
      </c>
      <c r="G243" s="35">
        <v>30724662</v>
      </c>
      <c r="H243" s="33">
        <f t="shared" si="3"/>
        <v>152598</v>
      </c>
    </row>
    <row r="244" spans="1:8">
      <c r="A244" s="33" t="s">
        <v>453</v>
      </c>
      <c r="B244" s="33" t="s">
        <v>496</v>
      </c>
      <c r="C244" s="33">
        <v>4</v>
      </c>
      <c r="D244" s="33">
        <v>30724662</v>
      </c>
      <c r="E244" s="3">
        <v>4.1244701041539376</v>
      </c>
      <c r="F244" s="35">
        <v>30572064</v>
      </c>
      <c r="G244" s="35">
        <v>30724662</v>
      </c>
      <c r="H244" s="33">
        <f t="shared" si="3"/>
        <v>152598</v>
      </c>
    </row>
    <row r="245" spans="1:8">
      <c r="A245" s="33" t="s">
        <v>453</v>
      </c>
      <c r="B245" s="33" t="s">
        <v>723</v>
      </c>
      <c r="C245" s="33">
        <v>4</v>
      </c>
      <c r="D245" s="33">
        <v>32401691</v>
      </c>
      <c r="E245" s="3">
        <v>2.7740544529848337</v>
      </c>
      <c r="F245" s="34">
        <v>32359551</v>
      </c>
      <c r="G245" s="34">
        <v>32404251</v>
      </c>
      <c r="H245" s="33">
        <f t="shared" si="3"/>
        <v>44700</v>
      </c>
    </row>
    <row r="246" spans="1:8">
      <c r="A246" s="33" t="s">
        <v>447</v>
      </c>
      <c r="B246" s="33" t="s">
        <v>724</v>
      </c>
      <c r="C246" s="33">
        <v>5</v>
      </c>
      <c r="D246" s="33">
        <v>878185</v>
      </c>
      <c r="E246" s="3">
        <v>3.0973874150608851</v>
      </c>
      <c r="F246" s="34">
        <v>873390</v>
      </c>
      <c r="G246" s="34">
        <v>891285</v>
      </c>
      <c r="H246" s="33">
        <f t="shared" si="3"/>
        <v>17895</v>
      </c>
    </row>
    <row r="247" spans="1:8">
      <c r="A247" s="33" t="s">
        <v>453</v>
      </c>
      <c r="B247" s="33" t="s">
        <v>725</v>
      </c>
      <c r="C247" s="33">
        <v>5</v>
      </c>
      <c r="D247" s="33">
        <v>1161078</v>
      </c>
      <c r="E247" s="3">
        <v>3.8297200005038987</v>
      </c>
      <c r="F247" s="34">
        <v>1129010</v>
      </c>
      <c r="G247" s="34">
        <v>1165808</v>
      </c>
      <c r="H247" s="33">
        <f t="shared" si="3"/>
        <v>36798</v>
      </c>
    </row>
    <row r="248" spans="1:8">
      <c r="A248" s="33" t="s">
        <v>453</v>
      </c>
      <c r="B248" s="33" t="s">
        <v>726</v>
      </c>
      <c r="C248" s="33">
        <v>5</v>
      </c>
      <c r="D248" s="33">
        <v>1278055</v>
      </c>
      <c r="E248" s="3">
        <v>2.8750937264221084</v>
      </c>
      <c r="F248" s="40" t="s">
        <v>547</v>
      </c>
      <c r="G248" s="40" t="s">
        <v>547</v>
      </c>
      <c r="H248" s="33">
        <v>0</v>
      </c>
    </row>
    <row r="249" spans="1:8" s="39" customFormat="1">
      <c r="A249" s="36" t="s">
        <v>472</v>
      </c>
      <c r="B249" s="36" t="s">
        <v>727</v>
      </c>
      <c r="C249" s="36">
        <v>5</v>
      </c>
      <c r="D249" s="36">
        <v>1506220</v>
      </c>
      <c r="E249" s="37">
        <v>2.8452848429990794</v>
      </c>
      <c r="F249" s="38">
        <v>1459590</v>
      </c>
      <c r="G249" s="38">
        <v>1506761</v>
      </c>
      <c r="H249" s="36">
        <f t="shared" si="3"/>
        <v>47171</v>
      </c>
    </row>
    <row r="250" spans="1:8" s="39" customFormat="1">
      <c r="A250" s="36" t="s">
        <v>453</v>
      </c>
      <c r="B250" s="36" t="s">
        <v>727</v>
      </c>
      <c r="C250" s="36">
        <v>5</v>
      </c>
      <c r="D250" s="36">
        <v>1506220</v>
      </c>
      <c r="E250" s="37">
        <v>3.2348641711696722</v>
      </c>
      <c r="F250" s="38">
        <v>1459590</v>
      </c>
      <c r="G250" s="38">
        <v>1506761</v>
      </c>
      <c r="H250" s="36">
        <f t="shared" si="3"/>
        <v>47171</v>
      </c>
    </row>
    <row r="251" spans="1:8">
      <c r="A251" s="33" t="s">
        <v>453</v>
      </c>
      <c r="B251" s="33" t="s">
        <v>498</v>
      </c>
      <c r="C251" s="33">
        <v>5</v>
      </c>
      <c r="D251" s="33">
        <v>1545155</v>
      </c>
      <c r="E251" s="3">
        <v>4.6595178026077813</v>
      </c>
      <c r="F251" s="35">
        <v>1545155</v>
      </c>
      <c r="G251" s="35">
        <v>1682431</v>
      </c>
      <c r="H251" s="33">
        <f t="shared" si="3"/>
        <v>137276</v>
      </c>
    </row>
    <row r="252" spans="1:8">
      <c r="A252" s="33" t="s">
        <v>453</v>
      </c>
      <c r="B252" s="33" t="s">
        <v>499</v>
      </c>
      <c r="C252" s="33">
        <v>5</v>
      </c>
      <c r="D252" s="33">
        <v>1546671</v>
      </c>
      <c r="E252" s="3">
        <v>4.1232793181200549</v>
      </c>
      <c r="F252" s="35">
        <v>1545155</v>
      </c>
      <c r="G252" s="35">
        <v>1682431</v>
      </c>
      <c r="H252" s="33">
        <f t="shared" si="3"/>
        <v>137276</v>
      </c>
    </row>
    <row r="253" spans="1:8">
      <c r="A253" s="33" t="s">
        <v>453</v>
      </c>
      <c r="B253" s="33" t="s">
        <v>728</v>
      </c>
      <c r="C253" s="33">
        <v>5</v>
      </c>
      <c r="D253" s="33">
        <v>1613746</v>
      </c>
      <c r="E253" s="3">
        <v>3.993034718134862</v>
      </c>
      <c r="F253" s="35">
        <v>1545155</v>
      </c>
      <c r="G253" s="35">
        <v>1682431</v>
      </c>
      <c r="H253" s="33">
        <f t="shared" si="3"/>
        <v>137276</v>
      </c>
    </row>
    <row r="254" spans="1:8">
      <c r="A254" s="33" t="s">
        <v>453</v>
      </c>
      <c r="B254" s="33" t="s">
        <v>501</v>
      </c>
      <c r="C254" s="33">
        <v>5</v>
      </c>
      <c r="D254" s="33">
        <v>1614147</v>
      </c>
      <c r="E254" s="3">
        <v>4.1973750203106439</v>
      </c>
      <c r="F254" s="35">
        <v>1545155</v>
      </c>
      <c r="G254" s="35">
        <v>1682431</v>
      </c>
      <c r="H254" s="33">
        <f t="shared" si="3"/>
        <v>137276</v>
      </c>
    </row>
    <row r="255" spans="1:8">
      <c r="A255" s="33" t="s">
        <v>453</v>
      </c>
      <c r="B255" s="33" t="s">
        <v>729</v>
      </c>
      <c r="C255" s="33">
        <v>5</v>
      </c>
      <c r="D255" s="33">
        <v>1615248</v>
      </c>
      <c r="E255" s="3">
        <v>3.6131010457870354</v>
      </c>
      <c r="F255" s="35">
        <v>1545155</v>
      </c>
      <c r="G255" s="35">
        <v>1682431</v>
      </c>
      <c r="H255" s="33">
        <f t="shared" si="3"/>
        <v>137276</v>
      </c>
    </row>
    <row r="256" spans="1:8">
      <c r="A256" s="33" t="s">
        <v>453</v>
      </c>
      <c r="B256" s="33" t="s">
        <v>730</v>
      </c>
      <c r="C256" s="33">
        <v>5</v>
      </c>
      <c r="D256" s="33">
        <v>1680423</v>
      </c>
      <c r="E256" s="3">
        <v>2.9786605309600724</v>
      </c>
      <c r="F256" s="35">
        <v>1545155</v>
      </c>
      <c r="G256" s="35">
        <v>1682431</v>
      </c>
      <c r="H256" s="33">
        <f t="shared" si="3"/>
        <v>137276</v>
      </c>
    </row>
    <row r="257" spans="1:8">
      <c r="A257" s="33" t="s">
        <v>453</v>
      </c>
      <c r="B257" s="33" t="s">
        <v>731</v>
      </c>
      <c r="C257" s="33">
        <v>5</v>
      </c>
      <c r="D257" s="33">
        <v>1870287</v>
      </c>
      <c r="E257" s="3">
        <v>2.7603693978534656</v>
      </c>
      <c r="F257" s="34">
        <v>1870287</v>
      </c>
      <c r="G257" s="34">
        <v>1896801</v>
      </c>
      <c r="H257" s="33">
        <f t="shared" si="3"/>
        <v>26514</v>
      </c>
    </row>
    <row r="258" spans="1:8">
      <c r="A258" s="33" t="s">
        <v>454</v>
      </c>
      <c r="B258" s="33" t="s">
        <v>732</v>
      </c>
      <c r="C258" s="33">
        <v>5</v>
      </c>
      <c r="D258" s="33">
        <v>2261234</v>
      </c>
      <c r="E258" s="3">
        <v>3.0955339762819847</v>
      </c>
      <c r="F258" s="35">
        <v>2261234</v>
      </c>
      <c r="G258" s="35">
        <v>2266858</v>
      </c>
      <c r="H258" s="33">
        <f t="shared" si="3"/>
        <v>5624</v>
      </c>
    </row>
    <row r="259" spans="1:8">
      <c r="A259" s="33" t="s">
        <v>454</v>
      </c>
      <c r="B259" s="33" t="s">
        <v>733</v>
      </c>
      <c r="C259" s="33">
        <v>5</v>
      </c>
      <c r="D259" s="33">
        <v>2266267</v>
      </c>
      <c r="E259" s="3">
        <v>3.4677955777835137</v>
      </c>
      <c r="F259" s="35">
        <v>2261234</v>
      </c>
      <c r="G259" s="35">
        <v>2266858</v>
      </c>
      <c r="H259" s="33">
        <f t="shared" si="3"/>
        <v>5624</v>
      </c>
    </row>
    <row r="260" spans="1:8">
      <c r="A260" s="33" t="s">
        <v>454</v>
      </c>
      <c r="B260" s="33" t="s">
        <v>734</v>
      </c>
      <c r="C260" s="33">
        <v>5</v>
      </c>
      <c r="D260" s="33">
        <v>2266858</v>
      </c>
      <c r="E260" s="3">
        <v>3.1482345496455775</v>
      </c>
      <c r="F260" s="35">
        <v>2261234</v>
      </c>
      <c r="G260" s="35">
        <v>2266858</v>
      </c>
      <c r="H260" s="33">
        <f t="shared" si="3"/>
        <v>5624</v>
      </c>
    </row>
    <row r="261" spans="1:8">
      <c r="A261" s="33" t="s">
        <v>453</v>
      </c>
      <c r="B261" s="33" t="s">
        <v>735</v>
      </c>
      <c r="C261" s="33">
        <v>5</v>
      </c>
      <c r="D261" s="33">
        <v>2358432</v>
      </c>
      <c r="E261" s="3">
        <v>2.9847794581707943</v>
      </c>
      <c r="F261" s="35">
        <v>2335172</v>
      </c>
      <c r="G261" s="35">
        <v>2530491</v>
      </c>
      <c r="H261" s="33">
        <f t="shared" si="3"/>
        <v>195319</v>
      </c>
    </row>
    <row r="262" spans="1:8">
      <c r="A262" s="33" t="s">
        <v>453</v>
      </c>
      <c r="B262" s="33" t="s">
        <v>736</v>
      </c>
      <c r="C262" s="33">
        <v>5</v>
      </c>
      <c r="D262" s="33">
        <v>2371020</v>
      </c>
      <c r="E262" s="3">
        <v>2.9808250362159678</v>
      </c>
      <c r="F262" s="35">
        <v>2335172</v>
      </c>
      <c r="G262" s="35">
        <v>2530491</v>
      </c>
      <c r="H262" s="33">
        <f t="shared" ref="H262:H325" si="4">G262-F262</f>
        <v>195319</v>
      </c>
    </row>
    <row r="263" spans="1:8">
      <c r="A263" s="33" t="s">
        <v>453</v>
      </c>
      <c r="B263" s="33" t="s">
        <v>737</v>
      </c>
      <c r="C263" s="33">
        <v>5</v>
      </c>
      <c r="D263" s="33">
        <v>2505482</v>
      </c>
      <c r="E263" s="3">
        <v>2.9049176341591312</v>
      </c>
      <c r="F263" s="35">
        <v>2335172</v>
      </c>
      <c r="G263" s="35">
        <v>2530491</v>
      </c>
      <c r="H263" s="33">
        <f t="shared" si="4"/>
        <v>195319</v>
      </c>
    </row>
    <row r="264" spans="1:8">
      <c r="A264" s="33" t="s">
        <v>453</v>
      </c>
      <c r="B264" s="33" t="s">
        <v>738</v>
      </c>
      <c r="C264" s="33">
        <v>5</v>
      </c>
      <c r="D264" s="33">
        <v>2524224</v>
      </c>
      <c r="E264" s="3">
        <v>3.2198761217468372</v>
      </c>
      <c r="F264" s="35">
        <v>2335172</v>
      </c>
      <c r="G264" s="35">
        <v>2530491</v>
      </c>
      <c r="H264" s="33">
        <f t="shared" si="4"/>
        <v>195319</v>
      </c>
    </row>
    <row r="265" spans="1:8">
      <c r="A265" s="33" t="s">
        <v>453</v>
      </c>
      <c r="B265" s="33" t="s">
        <v>739</v>
      </c>
      <c r="C265" s="33">
        <v>5</v>
      </c>
      <c r="D265" s="33">
        <v>2539180</v>
      </c>
      <c r="E265" s="3">
        <v>3.4835195378599795</v>
      </c>
      <c r="F265" s="35">
        <v>2532749</v>
      </c>
      <c r="G265" s="35">
        <v>2540010</v>
      </c>
      <c r="H265" s="33">
        <f t="shared" si="4"/>
        <v>7261</v>
      </c>
    </row>
    <row r="266" spans="1:8">
      <c r="A266" s="33" t="s">
        <v>453</v>
      </c>
      <c r="B266" s="33" t="s">
        <v>502</v>
      </c>
      <c r="C266" s="33">
        <v>5</v>
      </c>
      <c r="D266" s="33">
        <v>2539289</v>
      </c>
      <c r="E266" s="3">
        <v>4.1708949535054378</v>
      </c>
      <c r="F266" s="35">
        <v>2532749</v>
      </c>
      <c r="G266" s="35">
        <v>2540010</v>
      </c>
      <c r="H266" s="33">
        <f t="shared" si="4"/>
        <v>7261</v>
      </c>
    </row>
    <row r="267" spans="1:8">
      <c r="A267" s="33" t="s">
        <v>453</v>
      </c>
      <c r="B267" s="33" t="s">
        <v>740</v>
      </c>
      <c r="C267" s="33">
        <v>5</v>
      </c>
      <c r="D267" s="33">
        <v>2540010</v>
      </c>
      <c r="E267" s="3">
        <v>3.5023455165172384</v>
      </c>
      <c r="F267" s="35">
        <v>2532749</v>
      </c>
      <c r="G267" s="35">
        <v>2540010</v>
      </c>
      <c r="H267" s="33">
        <f t="shared" si="4"/>
        <v>7261</v>
      </c>
    </row>
    <row r="268" spans="1:8">
      <c r="A268" s="33" t="s">
        <v>453</v>
      </c>
      <c r="B268" s="33" t="s">
        <v>741</v>
      </c>
      <c r="C268" s="33">
        <v>5</v>
      </c>
      <c r="D268" s="33">
        <v>2541735</v>
      </c>
      <c r="E268" s="3">
        <v>3.1944618106324141</v>
      </c>
      <c r="F268" s="40" t="s">
        <v>547</v>
      </c>
      <c r="G268" s="40" t="s">
        <v>547</v>
      </c>
      <c r="H268" s="33">
        <v>0</v>
      </c>
    </row>
    <row r="269" spans="1:8">
      <c r="A269" s="33" t="s">
        <v>453</v>
      </c>
      <c r="B269" s="33" t="s">
        <v>742</v>
      </c>
      <c r="C269" s="33">
        <v>5</v>
      </c>
      <c r="D269" s="33">
        <v>2614163</v>
      </c>
      <c r="E269" s="3">
        <v>3.4835195378599795</v>
      </c>
      <c r="F269" s="35">
        <v>2611736</v>
      </c>
      <c r="G269" s="35">
        <v>2812540</v>
      </c>
      <c r="H269" s="33">
        <f t="shared" si="4"/>
        <v>200804</v>
      </c>
    </row>
    <row r="270" spans="1:8">
      <c r="A270" s="33" t="s">
        <v>453</v>
      </c>
      <c r="B270" s="33" t="s">
        <v>743</v>
      </c>
      <c r="C270" s="33">
        <v>5</v>
      </c>
      <c r="D270" s="33">
        <v>2773921</v>
      </c>
      <c r="E270" s="3">
        <v>3.0128230380911751</v>
      </c>
      <c r="F270" s="35">
        <v>2611736</v>
      </c>
      <c r="G270" s="35">
        <v>2812540</v>
      </c>
      <c r="H270" s="33">
        <f t="shared" si="4"/>
        <v>200804</v>
      </c>
    </row>
    <row r="271" spans="1:8">
      <c r="A271" s="33" t="s">
        <v>453</v>
      </c>
      <c r="B271" s="33" t="s">
        <v>744</v>
      </c>
      <c r="C271" s="33">
        <v>5</v>
      </c>
      <c r="D271" s="33">
        <v>2860263</v>
      </c>
      <c r="E271" s="3">
        <v>2.7794879707740519</v>
      </c>
      <c r="F271" s="34">
        <v>2812831</v>
      </c>
      <c r="G271" s="34">
        <v>2860263</v>
      </c>
      <c r="H271" s="33">
        <f t="shared" si="4"/>
        <v>47432</v>
      </c>
    </row>
    <row r="272" spans="1:8">
      <c r="A272" s="33" t="s">
        <v>452</v>
      </c>
      <c r="B272" s="33" t="s">
        <v>745</v>
      </c>
      <c r="C272" s="33">
        <v>5</v>
      </c>
      <c r="D272" s="33">
        <v>3308047</v>
      </c>
      <c r="E272" s="3">
        <v>2.7157019194574876</v>
      </c>
      <c r="F272" s="34">
        <v>3231101</v>
      </c>
      <c r="G272" s="34">
        <v>3483362</v>
      </c>
      <c r="H272" s="33">
        <f t="shared" si="4"/>
        <v>252261</v>
      </c>
    </row>
    <row r="273" spans="1:8">
      <c r="A273" s="33" t="s">
        <v>455</v>
      </c>
      <c r="B273" s="33" t="s">
        <v>746</v>
      </c>
      <c r="C273" s="33">
        <v>5</v>
      </c>
      <c r="D273" s="33">
        <v>4326323</v>
      </c>
      <c r="E273" s="3">
        <v>2.6505080370788607</v>
      </c>
      <c r="F273" s="35">
        <v>4237117</v>
      </c>
      <c r="G273" s="35">
        <v>4608778</v>
      </c>
      <c r="H273" s="33">
        <f t="shared" si="4"/>
        <v>371661</v>
      </c>
    </row>
    <row r="274" spans="1:8">
      <c r="A274" s="33" t="s">
        <v>455</v>
      </c>
      <c r="B274" s="33" t="s">
        <v>747</v>
      </c>
      <c r="C274" s="33">
        <v>5</v>
      </c>
      <c r="D274" s="33">
        <v>4329769</v>
      </c>
      <c r="E274" s="3">
        <v>2.6673548284164528</v>
      </c>
      <c r="F274" s="35">
        <v>4237117</v>
      </c>
      <c r="G274" s="35">
        <v>4608778</v>
      </c>
      <c r="H274" s="33">
        <f t="shared" si="4"/>
        <v>371661</v>
      </c>
    </row>
    <row r="275" spans="1:8">
      <c r="A275" s="33" t="s">
        <v>455</v>
      </c>
      <c r="B275" s="33" t="s">
        <v>748</v>
      </c>
      <c r="C275" s="33">
        <v>5</v>
      </c>
      <c r="D275" s="33">
        <v>4403981</v>
      </c>
      <c r="E275" s="3">
        <v>3.7181412467810286</v>
      </c>
      <c r="F275" s="35">
        <v>4237117</v>
      </c>
      <c r="G275" s="35">
        <v>4608778</v>
      </c>
      <c r="H275" s="33">
        <f t="shared" si="4"/>
        <v>371661</v>
      </c>
    </row>
    <row r="276" spans="1:8" s="39" customFormat="1">
      <c r="A276" s="36" t="s">
        <v>454</v>
      </c>
      <c r="B276" s="36" t="s">
        <v>749</v>
      </c>
      <c r="C276" s="36">
        <v>5</v>
      </c>
      <c r="D276" s="36">
        <v>4405039</v>
      </c>
      <c r="E276" s="37">
        <v>2.7813368532723</v>
      </c>
      <c r="F276" s="38">
        <v>4237117</v>
      </c>
      <c r="G276" s="38">
        <v>4608778</v>
      </c>
      <c r="H276" s="36">
        <f t="shared" si="4"/>
        <v>371661</v>
      </c>
    </row>
    <row r="277" spans="1:8" s="39" customFormat="1">
      <c r="A277" s="36" t="s">
        <v>455</v>
      </c>
      <c r="B277" s="36" t="s">
        <v>749</v>
      </c>
      <c r="C277" s="36">
        <v>5</v>
      </c>
      <c r="D277" s="36">
        <v>4405039</v>
      </c>
      <c r="E277" s="37">
        <v>3.5685847615660982</v>
      </c>
      <c r="F277" s="38">
        <v>4237117</v>
      </c>
      <c r="G277" s="38">
        <v>4608778</v>
      </c>
      <c r="H277" s="36">
        <f t="shared" si="4"/>
        <v>371661</v>
      </c>
    </row>
    <row r="278" spans="1:8">
      <c r="A278" s="33" t="s">
        <v>455</v>
      </c>
      <c r="B278" s="33" t="s">
        <v>750</v>
      </c>
      <c r="C278" s="33">
        <v>5</v>
      </c>
      <c r="D278" s="33">
        <v>4406266</v>
      </c>
      <c r="E278" s="3">
        <v>3.5176686836429365</v>
      </c>
      <c r="F278" s="35">
        <v>4237117</v>
      </c>
      <c r="G278" s="35">
        <v>4608778</v>
      </c>
      <c r="H278" s="33">
        <f t="shared" si="4"/>
        <v>371661</v>
      </c>
    </row>
    <row r="279" spans="1:8">
      <c r="A279" s="33" t="s">
        <v>455</v>
      </c>
      <c r="B279" s="33" t="s">
        <v>751</v>
      </c>
      <c r="C279" s="33">
        <v>5</v>
      </c>
      <c r="D279" s="33">
        <v>4560816</v>
      </c>
      <c r="E279" s="3">
        <v>2.6505080370788607</v>
      </c>
      <c r="F279" s="35">
        <v>4237117</v>
      </c>
      <c r="G279" s="35">
        <v>4608778</v>
      </c>
      <c r="H279" s="33">
        <f t="shared" si="4"/>
        <v>371661</v>
      </c>
    </row>
    <row r="280" spans="1:8">
      <c r="A280" s="33" t="s">
        <v>455</v>
      </c>
      <c r="B280" s="33" t="s">
        <v>752</v>
      </c>
      <c r="C280" s="33">
        <v>5</v>
      </c>
      <c r="D280" s="33">
        <v>4565557</v>
      </c>
      <c r="E280" s="3">
        <v>2.6505080370788607</v>
      </c>
      <c r="F280" s="35">
        <v>4237117</v>
      </c>
      <c r="G280" s="35">
        <v>4608778</v>
      </c>
      <c r="H280" s="33">
        <f t="shared" si="4"/>
        <v>371661</v>
      </c>
    </row>
    <row r="281" spans="1:8">
      <c r="A281" s="33" t="s">
        <v>454</v>
      </c>
      <c r="B281" s="33" t="s">
        <v>753</v>
      </c>
      <c r="C281" s="33">
        <v>5</v>
      </c>
      <c r="D281" s="33">
        <v>7965624</v>
      </c>
      <c r="E281" s="3">
        <v>2.7474575602126392</v>
      </c>
      <c r="F281" s="34">
        <v>7722361</v>
      </c>
      <c r="G281" s="34">
        <v>8035671</v>
      </c>
      <c r="H281" s="33">
        <f t="shared" si="4"/>
        <v>313310</v>
      </c>
    </row>
    <row r="282" spans="1:8">
      <c r="A282" s="33" t="s">
        <v>472</v>
      </c>
      <c r="B282" s="33" t="s">
        <v>754</v>
      </c>
      <c r="C282" s="33">
        <v>5</v>
      </c>
      <c r="D282" s="33">
        <v>17081932</v>
      </c>
      <c r="E282" s="3">
        <v>2.8732609782231795</v>
      </c>
      <c r="F282" s="35">
        <v>17081932</v>
      </c>
      <c r="G282" s="35">
        <v>17340893</v>
      </c>
      <c r="H282" s="33">
        <f t="shared" si="4"/>
        <v>258961</v>
      </c>
    </row>
    <row r="283" spans="1:8">
      <c r="A283" s="33" t="s">
        <v>472</v>
      </c>
      <c r="B283" s="33" t="s">
        <v>755</v>
      </c>
      <c r="C283" s="33">
        <v>5</v>
      </c>
      <c r="D283" s="33">
        <v>17097630</v>
      </c>
      <c r="E283" s="3">
        <v>2.871285647517718</v>
      </c>
      <c r="F283" s="35">
        <v>17081932</v>
      </c>
      <c r="G283" s="35">
        <v>17340893</v>
      </c>
      <c r="H283" s="33">
        <f t="shared" si="4"/>
        <v>258961</v>
      </c>
    </row>
    <row r="284" spans="1:8">
      <c r="A284" s="33" t="s">
        <v>472</v>
      </c>
      <c r="B284" s="33" t="s">
        <v>756</v>
      </c>
      <c r="C284" s="33">
        <v>5</v>
      </c>
      <c r="D284" s="33">
        <v>17175467</v>
      </c>
      <c r="E284" s="3">
        <v>3.4014692912018853</v>
      </c>
      <c r="F284" s="35">
        <v>17081932</v>
      </c>
      <c r="G284" s="35">
        <v>17340893</v>
      </c>
      <c r="H284" s="33">
        <f t="shared" si="4"/>
        <v>258961</v>
      </c>
    </row>
    <row r="285" spans="1:8">
      <c r="A285" s="33" t="s">
        <v>472</v>
      </c>
      <c r="B285" s="33" t="s">
        <v>757</v>
      </c>
      <c r="C285" s="33">
        <v>5</v>
      </c>
      <c r="D285" s="33">
        <v>17177287</v>
      </c>
      <c r="E285" s="3">
        <v>3.371227531437559</v>
      </c>
      <c r="F285" s="35">
        <v>17081932</v>
      </c>
      <c r="G285" s="35">
        <v>17340893</v>
      </c>
      <c r="H285" s="33">
        <f t="shared" si="4"/>
        <v>258961</v>
      </c>
    </row>
    <row r="286" spans="1:8">
      <c r="A286" s="33" t="s">
        <v>472</v>
      </c>
      <c r="B286" s="33" t="s">
        <v>481</v>
      </c>
      <c r="C286" s="33">
        <v>5</v>
      </c>
      <c r="D286" s="33">
        <v>17249762</v>
      </c>
      <c r="E286" s="3">
        <v>4.0881518576516331</v>
      </c>
      <c r="F286" s="35">
        <v>17081932</v>
      </c>
      <c r="G286" s="35">
        <v>17340893</v>
      </c>
      <c r="H286" s="33">
        <f t="shared" si="4"/>
        <v>258961</v>
      </c>
    </row>
    <row r="287" spans="1:8">
      <c r="A287" s="33" t="s">
        <v>472</v>
      </c>
      <c r="B287" s="33" t="s">
        <v>758</v>
      </c>
      <c r="C287" s="33">
        <v>5</v>
      </c>
      <c r="D287" s="33">
        <v>17278368</v>
      </c>
      <c r="E287" s="3">
        <v>3.5375768141142085</v>
      </c>
      <c r="F287" s="35">
        <v>17081932</v>
      </c>
      <c r="G287" s="35">
        <v>17340893</v>
      </c>
      <c r="H287" s="33">
        <f t="shared" si="4"/>
        <v>258961</v>
      </c>
    </row>
    <row r="288" spans="1:8">
      <c r="A288" s="33" t="s">
        <v>472</v>
      </c>
      <c r="B288" s="33" t="s">
        <v>759</v>
      </c>
      <c r="C288" s="33">
        <v>5</v>
      </c>
      <c r="D288" s="33">
        <v>17335310</v>
      </c>
      <c r="E288" s="3">
        <v>3.0406276892264126</v>
      </c>
      <c r="F288" s="35">
        <v>17081932</v>
      </c>
      <c r="G288" s="35">
        <v>17340893</v>
      </c>
      <c r="H288" s="33">
        <f t="shared" si="4"/>
        <v>258961</v>
      </c>
    </row>
    <row r="289" spans="1:8">
      <c r="A289" s="33" t="s">
        <v>448</v>
      </c>
      <c r="B289" s="33" t="s">
        <v>760</v>
      </c>
      <c r="C289" s="33">
        <v>5</v>
      </c>
      <c r="D289" s="33">
        <v>21698191</v>
      </c>
      <c r="E289" s="3">
        <v>3.0561699011940413</v>
      </c>
      <c r="F289" s="35">
        <v>21520059</v>
      </c>
      <c r="G289" s="35">
        <v>21765809</v>
      </c>
      <c r="H289" s="33">
        <f t="shared" si="4"/>
        <v>245750</v>
      </c>
    </row>
    <row r="290" spans="1:8">
      <c r="A290" s="33" t="s">
        <v>448</v>
      </c>
      <c r="B290" s="33" t="s">
        <v>761</v>
      </c>
      <c r="C290" s="33">
        <v>5</v>
      </c>
      <c r="D290" s="33">
        <v>21722470</v>
      </c>
      <c r="E290" s="3">
        <v>3.0984391287392552</v>
      </c>
      <c r="F290" s="35">
        <v>21520059</v>
      </c>
      <c r="G290" s="35">
        <v>21765809</v>
      </c>
      <c r="H290" s="33">
        <f t="shared" si="4"/>
        <v>245750</v>
      </c>
    </row>
    <row r="291" spans="1:8">
      <c r="A291" s="33" t="s">
        <v>448</v>
      </c>
      <c r="B291" s="33" t="s">
        <v>762</v>
      </c>
      <c r="C291" s="33">
        <v>5</v>
      </c>
      <c r="D291" s="33">
        <v>21737217</v>
      </c>
      <c r="E291" s="3">
        <v>2.8576057051797044</v>
      </c>
      <c r="F291" s="35">
        <v>21520059</v>
      </c>
      <c r="G291" s="35">
        <v>21765809</v>
      </c>
      <c r="H291" s="33">
        <f t="shared" si="4"/>
        <v>245750</v>
      </c>
    </row>
    <row r="292" spans="1:8">
      <c r="A292" s="33" t="s">
        <v>448</v>
      </c>
      <c r="B292" s="33" t="s">
        <v>763</v>
      </c>
      <c r="C292" s="33">
        <v>5</v>
      </c>
      <c r="D292" s="33">
        <v>21740567</v>
      </c>
      <c r="E292" s="3">
        <v>3.2899068840023267</v>
      </c>
      <c r="F292" s="35">
        <v>21520059</v>
      </c>
      <c r="G292" s="35">
        <v>21765809</v>
      </c>
      <c r="H292" s="33">
        <f t="shared" si="4"/>
        <v>245750</v>
      </c>
    </row>
    <row r="293" spans="1:8">
      <c r="A293" s="33" t="s">
        <v>448</v>
      </c>
      <c r="B293" s="33" t="s">
        <v>764</v>
      </c>
      <c r="C293" s="33">
        <v>5</v>
      </c>
      <c r="D293" s="33">
        <v>21765809</v>
      </c>
      <c r="E293" s="3">
        <v>3.3790722962286535</v>
      </c>
      <c r="F293" s="35">
        <v>21520059</v>
      </c>
      <c r="G293" s="35">
        <v>21765809</v>
      </c>
      <c r="H293" s="33">
        <f t="shared" si="4"/>
        <v>245750</v>
      </c>
    </row>
    <row r="294" spans="1:8">
      <c r="A294" s="33" t="s">
        <v>448</v>
      </c>
      <c r="B294" s="33" t="s">
        <v>765</v>
      </c>
      <c r="C294" s="33">
        <v>5</v>
      </c>
      <c r="D294" s="33">
        <v>21767927</v>
      </c>
      <c r="E294" s="3">
        <v>2.8875692332418237</v>
      </c>
      <c r="F294" s="40" t="s">
        <v>547</v>
      </c>
      <c r="G294" s="40" t="s">
        <v>547</v>
      </c>
      <c r="H294" s="33">
        <v>0</v>
      </c>
    </row>
    <row r="295" spans="1:8">
      <c r="A295" s="33" t="s">
        <v>448</v>
      </c>
      <c r="B295" s="33" t="s">
        <v>766</v>
      </c>
      <c r="C295" s="33">
        <v>5</v>
      </c>
      <c r="D295" s="33">
        <v>22260982</v>
      </c>
      <c r="E295" s="3">
        <v>2.589169087887996</v>
      </c>
      <c r="F295" s="35">
        <v>21789734</v>
      </c>
      <c r="G295" s="35">
        <v>23191534</v>
      </c>
      <c r="H295" s="33">
        <f t="shared" si="4"/>
        <v>1401800</v>
      </c>
    </row>
    <row r="296" spans="1:8">
      <c r="A296" s="33" t="s">
        <v>448</v>
      </c>
      <c r="B296" s="33" t="s">
        <v>767</v>
      </c>
      <c r="C296" s="33">
        <v>5</v>
      </c>
      <c r="D296" s="33">
        <v>22262597</v>
      </c>
      <c r="E296" s="3">
        <v>2.5309847396594907</v>
      </c>
      <c r="F296" s="35">
        <v>21789734</v>
      </c>
      <c r="G296" s="35">
        <v>23191534</v>
      </c>
      <c r="H296" s="33">
        <f t="shared" si="4"/>
        <v>1401800</v>
      </c>
    </row>
    <row r="297" spans="1:8">
      <c r="A297" s="33" t="s">
        <v>448</v>
      </c>
      <c r="B297" s="33" t="s">
        <v>768</v>
      </c>
      <c r="C297" s="33">
        <v>5</v>
      </c>
      <c r="D297" s="33">
        <v>22294655</v>
      </c>
      <c r="E297" s="3">
        <v>2.5844858598608651</v>
      </c>
      <c r="F297" s="35">
        <v>21789734</v>
      </c>
      <c r="G297" s="35">
        <v>23191534</v>
      </c>
      <c r="H297" s="33">
        <f t="shared" si="4"/>
        <v>1401800</v>
      </c>
    </row>
    <row r="298" spans="1:8">
      <c r="A298" s="33" t="s">
        <v>448</v>
      </c>
      <c r="B298" s="33" t="s">
        <v>769</v>
      </c>
      <c r="C298" s="33">
        <v>5</v>
      </c>
      <c r="D298" s="33">
        <v>22329739</v>
      </c>
      <c r="E298" s="3">
        <v>2.589169087887996</v>
      </c>
      <c r="F298" s="35">
        <v>21789734</v>
      </c>
      <c r="G298" s="35">
        <v>23191534</v>
      </c>
      <c r="H298" s="33">
        <f t="shared" si="4"/>
        <v>1401800</v>
      </c>
    </row>
    <row r="299" spans="1:8">
      <c r="A299" s="33" t="s">
        <v>448</v>
      </c>
      <c r="B299" s="33" t="s">
        <v>770</v>
      </c>
      <c r="C299" s="33">
        <v>5</v>
      </c>
      <c r="D299" s="33">
        <v>23196533</v>
      </c>
      <c r="E299" s="3">
        <v>2.72843304162891</v>
      </c>
      <c r="F299" s="34">
        <v>23192557</v>
      </c>
      <c r="G299" s="34">
        <v>23238236</v>
      </c>
      <c r="H299" s="33">
        <f t="shared" si="4"/>
        <v>45679</v>
      </c>
    </row>
    <row r="300" spans="1:8">
      <c r="A300" s="33" t="s">
        <v>450</v>
      </c>
      <c r="B300" s="33" t="s">
        <v>771</v>
      </c>
      <c r="C300" s="33">
        <v>5</v>
      </c>
      <c r="D300" s="33">
        <v>24112155</v>
      </c>
      <c r="E300" s="3">
        <v>2.6552197094096845</v>
      </c>
      <c r="F300" s="34">
        <v>24073706</v>
      </c>
      <c r="G300" s="34">
        <v>24153780</v>
      </c>
      <c r="H300" s="33">
        <f t="shared" si="4"/>
        <v>80074</v>
      </c>
    </row>
    <row r="301" spans="1:8">
      <c r="A301" s="33" t="s">
        <v>451</v>
      </c>
      <c r="B301" s="33" t="s">
        <v>772</v>
      </c>
      <c r="C301" s="33">
        <v>5</v>
      </c>
      <c r="D301" s="33">
        <v>27413299</v>
      </c>
      <c r="E301" s="3">
        <v>2.1176355051341047</v>
      </c>
      <c r="F301" s="34">
        <v>27413299</v>
      </c>
      <c r="G301" s="34">
        <v>27419785</v>
      </c>
      <c r="H301" s="33">
        <f t="shared" si="4"/>
        <v>6486</v>
      </c>
    </row>
    <row r="302" spans="1:8">
      <c r="A302" s="33" t="s">
        <v>448</v>
      </c>
      <c r="B302" s="33" t="s">
        <v>773</v>
      </c>
      <c r="C302" s="33">
        <v>6</v>
      </c>
      <c r="D302" s="33">
        <v>1587958</v>
      </c>
      <c r="E302" s="3">
        <v>2.7146846265418034</v>
      </c>
      <c r="F302" s="40" t="s">
        <v>547</v>
      </c>
      <c r="G302" s="40" t="s">
        <v>547</v>
      </c>
      <c r="H302" s="33">
        <v>0</v>
      </c>
    </row>
    <row r="303" spans="1:8">
      <c r="A303" s="33" t="s">
        <v>448</v>
      </c>
      <c r="B303" s="33" t="s">
        <v>774</v>
      </c>
      <c r="C303" s="33">
        <v>6</v>
      </c>
      <c r="D303" s="33">
        <v>1590614</v>
      </c>
      <c r="E303" s="3">
        <v>2.8919070479020781</v>
      </c>
      <c r="F303" s="34">
        <v>1589859</v>
      </c>
      <c r="G303" s="34">
        <v>1591489</v>
      </c>
      <c r="H303" s="33">
        <f>G303-F303</f>
        <v>1630</v>
      </c>
    </row>
    <row r="304" spans="1:8">
      <c r="A304" s="33" t="s">
        <v>472</v>
      </c>
      <c r="B304" s="33" t="s">
        <v>775</v>
      </c>
      <c r="C304" s="33">
        <v>6</v>
      </c>
      <c r="D304" s="33">
        <v>3117393</v>
      </c>
      <c r="E304" s="3">
        <v>2.8382903090517098</v>
      </c>
      <c r="F304" s="35">
        <v>3079074</v>
      </c>
      <c r="G304" s="35">
        <v>3245705</v>
      </c>
      <c r="H304" s="33">
        <f t="shared" si="4"/>
        <v>166631</v>
      </c>
    </row>
    <row r="305" spans="1:8">
      <c r="A305" s="33" t="s">
        <v>447</v>
      </c>
      <c r="B305" s="33" t="s">
        <v>776</v>
      </c>
      <c r="C305" s="33">
        <v>6</v>
      </c>
      <c r="D305" s="33">
        <v>3138055</v>
      </c>
      <c r="E305" s="3">
        <v>3.0601416502581276</v>
      </c>
      <c r="F305" s="35">
        <v>3079074</v>
      </c>
      <c r="G305" s="35">
        <v>3245705</v>
      </c>
      <c r="H305" s="33">
        <f t="shared" si="4"/>
        <v>166631</v>
      </c>
    </row>
    <row r="306" spans="1:8">
      <c r="A306" s="33" t="s">
        <v>451</v>
      </c>
      <c r="B306" s="33" t="s">
        <v>777</v>
      </c>
      <c r="C306" s="33">
        <v>6</v>
      </c>
      <c r="D306" s="33">
        <v>3245705</v>
      </c>
      <c r="E306" s="3">
        <v>2.0807843289668573</v>
      </c>
      <c r="F306" s="35">
        <v>3079074</v>
      </c>
      <c r="G306" s="35">
        <v>3245705</v>
      </c>
      <c r="H306" s="33">
        <f t="shared" si="4"/>
        <v>166631</v>
      </c>
    </row>
    <row r="307" spans="1:8">
      <c r="A307" s="33" t="s">
        <v>451</v>
      </c>
      <c r="B307" s="33" t="s">
        <v>778</v>
      </c>
      <c r="C307" s="33">
        <v>6</v>
      </c>
      <c r="D307" s="33">
        <v>3290851</v>
      </c>
      <c r="E307" s="3">
        <v>2.1708608445096238</v>
      </c>
      <c r="F307" s="35">
        <v>3288039</v>
      </c>
      <c r="G307" s="35">
        <v>3565083</v>
      </c>
      <c r="H307" s="33">
        <f t="shared" si="4"/>
        <v>277044</v>
      </c>
    </row>
    <row r="308" spans="1:8">
      <c r="A308" s="33" t="s">
        <v>451</v>
      </c>
      <c r="B308" s="33" t="s">
        <v>779</v>
      </c>
      <c r="C308" s="33">
        <v>6</v>
      </c>
      <c r="D308" s="33">
        <v>3313611</v>
      </c>
      <c r="E308" s="3">
        <v>2.0094673496800777</v>
      </c>
      <c r="F308" s="35">
        <v>3288039</v>
      </c>
      <c r="G308" s="35">
        <v>3565083</v>
      </c>
      <c r="H308" s="33">
        <f t="shared" si="4"/>
        <v>277044</v>
      </c>
    </row>
    <row r="309" spans="1:8" s="39" customFormat="1">
      <c r="A309" s="36" t="s">
        <v>451</v>
      </c>
      <c r="B309" s="36" t="s">
        <v>780</v>
      </c>
      <c r="C309" s="36">
        <v>6</v>
      </c>
      <c r="D309" s="36">
        <v>3331293</v>
      </c>
      <c r="E309" s="37">
        <v>2.1464431641983528</v>
      </c>
      <c r="F309" s="38">
        <v>3288039</v>
      </c>
      <c r="G309" s="38">
        <v>3565083</v>
      </c>
      <c r="H309" s="36">
        <f t="shared" si="4"/>
        <v>277044</v>
      </c>
    </row>
    <row r="310" spans="1:8" s="39" customFormat="1">
      <c r="A310" s="36" t="s">
        <v>452</v>
      </c>
      <c r="B310" s="36" t="s">
        <v>780</v>
      </c>
      <c r="C310" s="36">
        <v>6</v>
      </c>
      <c r="D310" s="36">
        <v>3331293</v>
      </c>
      <c r="E310" s="37">
        <v>2.7337700988244986</v>
      </c>
      <c r="F310" s="38">
        <v>3288039</v>
      </c>
      <c r="G310" s="38">
        <v>3565083</v>
      </c>
      <c r="H310" s="36">
        <f t="shared" si="4"/>
        <v>277044</v>
      </c>
    </row>
    <row r="311" spans="1:8">
      <c r="A311" s="33" t="s">
        <v>451</v>
      </c>
      <c r="B311" s="33" t="s">
        <v>781</v>
      </c>
      <c r="C311" s="33">
        <v>6</v>
      </c>
      <c r="D311" s="33">
        <v>3331719</v>
      </c>
      <c r="E311" s="3">
        <v>2.2545289650163443</v>
      </c>
      <c r="F311" s="35">
        <v>3288039</v>
      </c>
      <c r="G311" s="35">
        <v>3565083</v>
      </c>
      <c r="H311" s="33">
        <f t="shared" si="4"/>
        <v>277044</v>
      </c>
    </row>
    <row r="312" spans="1:8" s="39" customFormat="1">
      <c r="A312" s="36" t="s">
        <v>451</v>
      </c>
      <c r="B312" s="36" t="s">
        <v>782</v>
      </c>
      <c r="C312" s="36">
        <v>6</v>
      </c>
      <c r="D312" s="36">
        <v>3333531</v>
      </c>
      <c r="E312" s="37">
        <v>2.4508902387378808</v>
      </c>
      <c r="F312" s="38">
        <v>3288039</v>
      </c>
      <c r="G312" s="38">
        <v>3565083</v>
      </c>
      <c r="H312" s="36">
        <f t="shared" si="4"/>
        <v>277044</v>
      </c>
    </row>
    <row r="313" spans="1:8" s="39" customFormat="1">
      <c r="A313" s="36" t="s">
        <v>452</v>
      </c>
      <c r="B313" s="36" t="s">
        <v>782</v>
      </c>
      <c r="C313" s="36">
        <v>6</v>
      </c>
      <c r="D313" s="36">
        <v>3333531</v>
      </c>
      <c r="E313" s="37">
        <v>2.6652710039388801</v>
      </c>
      <c r="F313" s="38">
        <v>3288039</v>
      </c>
      <c r="G313" s="38">
        <v>3565083</v>
      </c>
      <c r="H313" s="36">
        <f t="shared" si="4"/>
        <v>277044</v>
      </c>
    </row>
    <row r="314" spans="1:8">
      <c r="A314" s="33" t="s">
        <v>451</v>
      </c>
      <c r="B314" s="33" t="s">
        <v>783</v>
      </c>
      <c r="C314" s="33">
        <v>6</v>
      </c>
      <c r="D314" s="33">
        <v>3365147</v>
      </c>
      <c r="E314" s="3">
        <v>2.0805271878786167</v>
      </c>
      <c r="F314" s="35">
        <v>3288039</v>
      </c>
      <c r="G314" s="35">
        <v>3565083</v>
      </c>
      <c r="H314" s="33">
        <f t="shared" si="4"/>
        <v>277044</v>
      </c>
    </row>
    <row r="315" spans="1:8">
      <c r="A315" s="33" t="s">
        <v>451</v>
      </c>
      <c r="B315" s="33" t="s">
        <v>784</v>
      </c>
      <c r="C315" s="33">
        <v>6</v>
      </c>
      <c r="D315" s="33">
        <v>3378593</v>
      </c>
      <c r="E315" s="3">
        <v>2.0805271878786167</v>
      </c>
      <c r="F315" s="35">
        <v>3288039</v>
      </c>
      <c r="G315" s="35">
        <v>3565083</v>
      </c>
      <c r="H315" s="33">
        <f t="shared" si="4"/>
        <v>277044</v>
      </c>
    </row>
    <row r="316" spans="1:8">
      <c r="A316" s="33" t="s">
        <v>451</v>
      </c>
      <c r="B316" s="33" t="s">
        <v>785</v>
      </c>
      <c r="C316" s="33">
        <v>6</v>
      </c>
      <c r="D316" s="33">
        <v>3409986</v>
      </c>
      <c r="E316" s="3">
        <v>1.9966114530461119</v>
      </c>
      <c r="F316" s="35">
        <v>3288039</v>
      </c>
      <c r="G316" s="35">
        <v>3565083</v>
      </c>
      <c r="H316" s="33">
        <f t="shared" si="4"/>
        <v>277044</v>
      </c>
    </row>
    <row r="317" spans="1:8">
      <c r="A317" s="33" t="s">
        <v>451</v>
      </c>
      <c r="B317" s="33" t="s">
        <v>786</v>
      </c>
      <c r="C317" s="33">
        <v>6</v>
      </c>
      <c r="D317" s="33">
        <v>3415295</v>
      </c>
      <c r="E317" s="3">
        <v>2.1942277678966366</v>
      </c>
      <c r="F317" s="35">
        <v>3288039</v>
      </c>
      <c r="G317" s="35">
        <v>3565083</v>
      </c>
      <c r="H317" s="33">
        <f t="shared" si="4"/>
        <v>277044</v>
      </c>
    </row>
    <row r="318" spans="1:8">
      <c r="A318" s="33" t="s">
        <v>455</v>
      </c>
      <c r="B318" s="33" t="s">
        <v>787</v>
      </c>
      <c r="C318" s="33">
        <v>6</v>
      </c>
      <c r="D318" s="33">
        <v>6102112</v>
      </c>
      <c r="E318" s="3">
        <v>2.4498527183713481</v>
      </c>
      <c r="F318" s="35">
        <v>5874707</v>
      </c>
      <c r="G318" s="35">
        <v>6149929</v>
      </c>
      <c r="H318" s="33">
        <f t="shared" si="4"/>
        <v>275222</v>
      </c>
    </row>
    <row r="319" spans="1:8">
      <c r="A319" s="33" t="s">
        <v>455</v>
      </c>
      <c r="B319" s="33" t="s">
        <v>788</v>
      </c>
      <c r="C319" s="33">
        <v>6</v>
      </c>
      <c r="D319" s="33">
        <v>6149929</v>
      </c>
      <c r="E319" s="3">
        <v>2.5447987335852513</v>
      </c>
      <c r="F319" s="35">
        <v>5874707</v>
      </c>
      <c r="G319" s="35">
        <v>6149929</v>
      </c>
      <c r="H319" s="33">
        <f t="shared" si="4"/>
        <v>275222</v>
      </c>
    </row>
    <row r="320" spans="1:8">
      <c r="A320" s="33" t="s">
        <v>455</v>
      </c>
      <c r="B320" s="33" t="s">
        <v>789</v>
      </c>
      <c r="C320" s="33">
        <v>6</v>
      </c>
      <c r="D320" s="33">
        <v>6150705</v>
      </c>
      <c r="E320" s="3">
        <v>2.6791123021333969</v>
      </c>
      <c r="F320" s="35">
        <v>6150705</v>
      </c>
      <c r="G320" s="35">
        <v>6181369</v>
      </c>
      <c r="H320" s="33">
        <f t="shared" si="4"/>
        <v>30664</v>
      </c>
    </row>
    <row r="321" spans="1:8">
      <c r="A321" s="33" t="s">
        <v>455</v>
      </c>
      <c r="B321" s="33" t="s">
        <v>790</v>
      </c>
      <c r="C321" s="33">
        <v>6</v>
      </c>
      <c r="D321" s="33">
        <v>6152443</v>
      </c>
      <c r="E321" s="3">
        <v>2.5686295272449757</v>
      </c>
      <c r="F321" s="35">
        <v>6150705</v>
      </c>
      <c r="G321" s="35">
        <v>6181369</v>
      </c>
      <c r="H321" s="33">
        <f t="shared" si="4"/>
        <v>30664</v>
      </c>
    </row>
    <row r="322" spans="1:8">
      <c r="A322" s="33" t="s">
        <v>472</v>
      </c>
      <c r="B322" s="33" t="s">
        <v>791</v>
      </c>
      <c r="C322" s="33">
        <v>6</v>
      </c>
      <c r="D322" s="33">
        <v>6450686</v>
      </c>
      <c r="E322" s="3">
        <v>2.7795948613706973</v>
      </c>
      <c r="F322" s="34">
        <v>6401217</v>
      </c>
      <c r="G322" s="34">
        <v>6458990</v>
      </c>
      <c r="H322" s="33">
        <f t="shared" si="4"/>
        <v>57773</v>
      </c>
    </row>
    <row r="323" spans="1:8">
      <c r="A323" s="33" t="s">
        <v>449</v>
      </c>
      <c r="B323" s="33" t="s">
        <v>792</v>
      </c>
      <c r="C323" s="33">
        <v>6</v>
      </c>
      <c r="D323" s="33">
        <v>7195418</v>
      </c>
      <c r="E323" s="3">
        <v>2.6807628885408739</v>
      </c>
      <c r="F323" s="35">
        <v>7195038</v>
      </c>
      <c r="G323" s="35">
        <v>7500053</v>
      </c>
      <c r="H323" s="33">
        <f t="shared" si="4"/>
        <v>305015</v>
      </c>
    </row>
    <row r="324" spans="1:8">
      <c r="A324" s="33" t="s">
        <v>448</v>
      </c>
      <c r="B324" s="33" t="s">
        <v>793</v>
      </c>
      <c r="C324" s="33">
        <v>6</v>
      </c>
      <c r="D324" s="33">
        <v>7402624</v>
      </c>
      <c r="E324" s="3">
        <v>2.8629259063021513</v>
      </c>
      <c r="F324" s="35">
        <v>7195038</v>
      </c>
      <c r="G324" s="35">
        <v>7500053</v>
      </c>
      <c r="H324" s="33">
        <f t="shared" si="4"/>
        <v>305015</v>
      </c>
    </row>
    <row r="325" spans="1:8" s="39" customFormat="1">
      <c r="A325" s="36" t="s">
        <v>449</v>
      </c>
      <c r="B325" s="36" t="s">
        <v>794</v>
      </c>
      <c r="C325" s="36">
        <v>6</v>
      </c>
      <c r="D325" s="36">
        <v>11335701</v>
      </c>
      <c r="E325" s="37">
        <v>2.7206349677289028</v>
      </c>
      <c r="F325" s="38">
        <v>11333425</v>
      </c>
      <c r="G325" s="38">
        <v>11335701</v>
      </c>
      <c r="H325" s="36">
        <f t="shared" si="4"/>
        <v>2276</v>
      </c>
    </row>
    <row r="326" spans="1:8" s="39" customFormat="1">
      <c r="A326" s="36" t="s">
        <v>451</v>
      </c>
      <c r="B326" s="36" t="s">
        <v>794</v>
      </c>
      <c r="C326" s="36">
        <v>6</v>
      </c>
      <c r="D326" s="36">
        <v>11335701</v>
      </c>
      <c r="E326" s="37">
        <v>2.0452172487815816</v>
      </c>
      <c r="F326" s="38">
        <v>11333425</v>
      </c>
      <c r="G326" s="38">
        <v>11335701</v>
      </c>
      <c r="H326" s="36">
        <f t="shared" ref="H326:H389" si="5">G326-F326</f>
        <v>2276</v>
      </c>
    </row>
    <row r="327" spans="1:8">
      <c r="A327" s="33" t="s">
        <v>453</v>
      </c>
      <c r="B327" s="33" t="s">
        <v>795</v>
      </c>
      <c r="C327" s="33">
        <v>6</v>
      </c>
      <c r="D327" s="33">
        <v>16178354</v>
      </c>
      <c r="E327" s="3">
        <v>3.0878514807858388</v>
      </c>
      <c r="F327" s="34">
        <v>14348413</v>
      </c>
      <c r="G327" s="34">
        <v>16322729</v>
      </c>
      <c r="H327" s="33">
        <f t="shared" si="5"/>
        <v>1974316</v>
      </c>
    </row>
    <row r="328" spans="1:8">
      <c r="A328" s="33" t="s">
        <v>472</v>
      </c>
      <c r="B328" s="33" t="s">
        <v>796</v>
      </c>
      <c r="C328" s="33">
        <v>6</v>
      </c>
      <c r="D328" s="33">
        <v>19997868</v>
      </c>
      <c r="E328" s="3">
        <v>3.5182770359640601</v>
      </c>
      <c r="F328" s="34">
        <v>19867540</v>
      </c>
      <c r="G328" s="34">
        <v>20037143</v>
      </c>
      <c r="H328" s="33">
        <f t="shared" si="5"/>
        <v>169603</v>
      </c>
    </row>
    <row r="329" spans="1:8">
      <c r="A329" s="33" t="s">
        <v>472</v>
      </c>
      <c r="B329" s="33" t="s">
        <v>797</v>
      </c>
      <c r="C329" s="33">
        <v>6</v>
      </c>
      <c r="D329" s="33">
        <v>20676259</v>
      </c>
      <c r="E329" s="3">
        <v>2.909991710001528</v>
      </c>
      <c r="F329" s="34">
        <v>20167772</v>
      </c>
      <c r="G329" s="34">
        <v>20789922</v>
      </c>
      <c r="H329" s="33">
        <f t="shared" si="5"/>
        <v>622150</v>
      </c>
    </row>
    <row r="330" spans="1:8">
      <c r="A330" s="33" t="s">
        <v>447</v>
      </c>
      <c r="B330" s="33" t="s">
        <v>798</v>
      </c>
      <c r="C330" s="33">
        <v>6</v>
      </c>
      <c r="D330" s="33">
        <v>21982423</v>
      </c>
      <c r="E330" s="3">
        <v>3.1918553955203612</v>
      </c>
      <c r="F330" s="35">
        <v>21594032</v>
      </c>
      <c r="G330" s="35">
        <v>22083453</v>
      </c>
      <c r="H330" s="33">
        <f t="shared" si="5"/>
        <v>489421</v>
      </c>
    </row>
    <row r="331" spans="1:8">
      <c r="A331" s="33" t="s">
        <v>447</v>
      </c>
      <c r="B331" s="33" t="s">
        <v>799</v>
      </c>
      <c r="C331" s="33">
        <v>6</v>
      </c>
      <c r="D331" s="33">
        <v>21983366</v>
      </c>
      <c r="E331" s="3">
        <v>3.0755448573549713</v>
      </c>
      <c r="F331" s="35">
        <v>21594032</v>
      </c>
      <c r="G331" s="35">
        <v>22083453</v>
      </c>
      <c r="H331" s="33">
        <f t="shared" si="5"/>
        <v>489421</v>
      </c>
    </row>
    <row r="332" spans="1:8">
      <c r="A332" s="33" t="s">
        <v>447</v>
      </c>
      <c r="B332" s="33" t="s">
        <v>800</v>
      </c>
      <c r="C332" s="33">
        <v>6</v>
      </c>
      <c r="D332" s="33">
        <v>22811564</v>
      </c>
      <c r="E332" s="3">
        <v>3.2295372126555533</v>
      </c>
      <c r="F332" s="34">
        <v>22811036</v>
      </c>
      <c r="G332" s="34">
        <v>22811564</v>
      </c>
      <c r="H332" s="33">
        <f t="shared" si="5"/>
        <v>528</v>
      </c>
    </row>
    <row r="333" spans="1:8">
      <c r="A333" s="33" t="s">
        <v>448</v>
      </c>
      <c r="B333" s="33" t="s">
        <v>801</v>
      </c>
      <c r="C333" s="33">
        <v>6</v>
      </c>
      <c r="D333" s="33">
        <v>24913235</v>
      </c>
      <c r="E333" s="3">
        <v>2.5608867669505244</v>
      </c>
      <c r="F333" s="34">
        <v>24805278</v>
      </c>
      <c r="G333" s="34">
        <v>24985716</v>
      </c>
      <c r="H333" s="33">
        <f t="shared" si="5"/>
        <v>180438</v>
      </c>
    </row>
    <row r="334" spans="1:8" s="39" customFormat="1">
      <c r="A334" s="36" t="s">
        <v>454</v>
      </c>
      <c r="B334" s="36" t="s">
        <v>802</v>
      </c>
      <c r="C334" s="36">
        <v>6</v>
      </c>
      <c r="D334" s="36">
        <v>26634670</v>
      </c>
      <c r="E334" s="37">
        <v>3.6126681600749411</v>
      </c>
      <c r="F334" s="38">
        <v>26568040</v>
      </c>
      <c r="G334" s="38">
        <v>26660888</v>
      </c>
      <c r="H334" s="36">
        <f t="shared" si="5"/>
        <v>92848</v>
      </c>
    </row>
    <row r="335" spans="1:8" s="39" customFormat="1">
      <c r="A335" s="36" t="s">
        <v>455</v>
      </c>
      <c r="B335" s="36" t="s">
        <v>802</v>
      </c>
      <c r="C335" s="36">
        <v>6</v>
      </c>
      <c r="D335" s="36">
        <v>26634670</v>
      </c>
      <c r="E335" s="37">
        <v>2.6447488761918634</v>
      </c>
      <c r="F335" s="38">
        <v>26568040</v>
      </c>
      <c r="G335" s="38">
        <v>26660888</v>
      </c>
      <c r="H335" s="36">
        <f t="shared" si="5"/>
        <v>92848</v>
      </c>
    </row>
    <row r="336" spans="1:8" s="39" customFormat="1">
      <c r="A336" s="36" t="s">
        <v>448</v>
      </c>
      <c r="B336" s="36" t="s">
        <v>485</v>
      </c>
      <c r="C336" s="36">
        <v>6</v>
      </c>
      <c r="D336" s="36">
        <v>27382490</v>
      </c>
      <c r="E336" s="37">
        <v>4.8794626545747217</v>
      </c>
      <c r="F336" s="38">
        <v>27169002</v>
      </c>
      <c r="G336" s="38">
        <v>27382490</v>
      </c>
      <c r="H336" s="36">
        <f t="shared" si="5"/>
        <v>213488</v>
      </c>
    </row>
    <row r="337" spans="1:8" s="39" customFormat="1">
      <c r="A337" s="36" t="s">
        <v>449</v>
      </c>
      <c r="B337" s="36" t="s">
        <v>485</v>
      </c>
      <c r="C337" s="36">
        <v>6</v>
      </c>
      <c r="D337" s="36">
        <v>27382490</v>
      </c>
      <c r="E337" s="37">
        <v>2.8113419699668656</v>
      </c>
      <c r="F337" s="38">
        <v>27169002</v>
      </c>
      <c r="G337" s="38">
        <v>27382490</v>
      </c>
      <c r="H337" s="36">
        <f t="shared" si="5"/>
        <v>213488</v>
      </c>
    </row>
    <row r="338" spans="1:8" s="39" customFormat="1">
      <c r="A338" s="36" t="s">
        <v>451</v>
      </c>
      <c r="B338" s="36" t="s">
        <v>485</v>
      </c>
      <c r="C338" s="36">
        <v>6</v>
      </c>
      <c r="D338" s="36">
        <v>27382490</v>
      </c>
      <c r="E338" s="37">
        <v>2.9835611139674945</v>
      </c>
      <c r="F338" s="38">
        <v>27169002</v>
      </c>
      <c r="G338" s="38">
        <v>27382490</v>
      </c>
      <c r="H338" s="36">
        <f t="shared" si="5"/>
        <v>213488</v>
      </c>
    </row>
    <row r="339" spans="1:8">
      <c r="A339" s="33" t="s">
        <v>450</v>
      </c>
      <c r="B339" s="33" t="s">
        <v>803</v>
      </c>
      <c r="C339" s="33">
        <v>6</v>
      </c>
      <c r="D339" s="33">
        <v>31003300</v>
      </c>
      <c r="E339" s="3">
        <v>3.1919890345651711</v>
      </c>
      <c r="F339" s="34">
        <v>30876829</v>
      </c>
      <c r="G339" s="34">
        <v>31209346</v>
      </c>
      <c r="H339" s="33">
        <f t="shared" si="5"/>
        <v>332517</v>
      </c>
    </row>
    <row r="340" spans="1:8">
      <c r="A340" s="33" t="s">
        <v>472</v>
      </c>
      <c r="B340" s="33" t="s">
        <v>804</v>
      </c>
      <c r="C340" s="33">
        <v>7</v>
      </c>
      <c r="D340" s="33">
        <v>333762</v>
      </c>
      <c r="E340" s="3">
        <v>2.7916423895867486</v>
      </c>
      <c r="F340" s="34">
        <v>130689</v>
      </c>
      <c r="G340" s="34">
        <v>355220</v>
      </c>
      <c r="H340" s="33">
        <f t="shared" si="5"/>
        <v>224531</v>
      </c>
    </row>
    <row r="341" spans="1:8">
      <c r="A341" s="33" t="s">
        <v>455</v>
      </c>
      <c r="B341" s="33" t="s">
        <v>805</v>
      </c>
      <c r="C341" s="33">
        <v>7</v>
      </c>
      <c r="D341" s="33">
        <v>412556</v>
      </c>
      <c r="E341" s="3">
        <v>2.7907406873268292</v>
      </c>
      <c r="F341" s="40" t="s">
        <v>547</v>
      </c>
      <c r="G341" s="40" t="s">
        <v>547</v>
      </c>
      <c r="H341" s="33">
        <v>0</v>
      </c>
    </row>
    <row r="342" spans="1:8">
      <c r="A342" s="33" t="s">
        <v>453</v>
      </c>
      <c r="B342" s="33" t="s">
        <v>806</v>
      </c>
      <c r="C342" s="33">
        <v>7</v>
      </c>
      <c r="D342" s="33">
        <v>4649633</v>
      </c>
      <c r="E342" s="3">
        <v>2.738109548124386</v>
      </c>
      <c r="F342" s="34">
        <v>3862042</v>
      </c>
      <c r="G342" s="34">
        <v>4690279</v>
      </c>
      <c r="H342" s="33">
        <f t="shared" si="5"/>
        <v>828237</v>
      </c>
    </row>
    <row r="343" spans="1:8">
      <c r="A343" s="33" t="s">
        <v>449</v>
      </c>
      <c r="B343" s="33" t="s">
        <v>807</v>
      </c>
      <c r="C343" s="33">
        <v>7</v>
      </c>
      <c r="D343" s="33">
        <v>7973082</v>
      </c>
      <c r="E343" s="3">
        <v>2.6027898278137434</v>
      </c>
      <c r="F343" s="34">
        <v>7575084</v>
      </c>
      <c r="G343" s="34">
        <v>9830107</v>
      </c>
      <c r="H343" s="33">
        <f t="shared" si="5"/>
        <v>2255023</v>
      </c>
    </row>
    <row r="344" spans="1:8">
      <c r="A344" s="33" t="s">
        <v>452</v>
      </c>
      <c r="B344" s="33" t="s">
        <v>808</v>
      </c>
      <c r="C344" s="33">
        <v>7</v>
      </c>
      <c r="D344" s="33">
        <v>10065311</v>
      </c>
      <c r="E344" s="3">
        <v>2.813235192074087</v>
      </c>
      <c r="F344" s="35">
        <v>9986580</v>
      </c>
      <c r="G344" s="35">
        <v>11059439</v>
      </c>
      <c r="H344" s="33">
        <f t="shared" si="5"/>
        <v>1072859</v>
      </c>
    </row>
    <row r="345" spans="1:8">
      <c r="A345" s="33" t="s">
        <v>452</v>
      </c>
      <c r="B345" s="33" t="s">
        <v>809</v>
      </c>
      <c r="C345" s="33">
        <v>7</v>
      </c>
      <c r="D345" s="33">
        <v>10069296</v>
      </c>
      <c r="E345" s="3">
        <v>2.813235192074087</v>
      </c>
      <c r="F345" s="35">
        <v>9986580</v>
      </c>
      <c r="G345" s="35">
        <v>11059439</v>
      </c>
      <c r="H345" s="33">
        <f t="shared" si="5"/>
        <v>1072859</v>
      </c>
    </row>
    <row r="346" spans="1:8">
      <c r="A346" s="33" t="s">
        <v>453</v>
      </c>
      <c r="B346" s="33" t="s">
        <v>810</v>
      </c>
      <c r="C346" s="33">
        <v>7</v>
      </c>
      <c r="D346" s="33">
        <v>12383193</v>
      </c>
      <c r="E346" s="3">
        <v>3.8164961979898333</v>
      </c>
      <c r="F346" s="34">
        <v>11621241</v>
      </c>
      <c r="G346" s="34">
        <v>14609592</v>
      </c>
      <c r="H346" s="33">
        <f t="shared" si="5"/>
        <v>2988351</v>
      </c>
    </row>
    <row r="347" spans="1:8">
      <c r="A347" s="33" t="s">
        <v>447</v>
      </c>
      <c r="B347" s="33" t="s">
        <v>811</v>
      </c>
      <c r="C347" s="33">
        <v>7</v>
      </c>
      <c r="D347" s="33">
        <v>15705746</v>
      </c>
      <c r="E347" s="3">
        <v>3.9827472944466558</v>
      </c>
      <c r="F347" s="35">
        <v>15347454</v>
      </c>
      <c r="G347" s="35">
        <v>15783982</v>
      </c>
      <c r="H347" s="33">
        <f t="shared" si="5"/>
        <v>436528</v>
      </c>
    </row>
    <row r="348" spans="1:8">
      <c r="A348" s="33" t="s">
        <v>447</v>
      </c>
      <c r="B348" s="33" t="s">
        <v>812</v>
      </c>
      <c r="C348" s="33">
        <v>7</v>
      </c>
      <c r="D348" s="33">
        <v>15778441</v>
      </c>
      <c r="E348" s="3">
        <v>3.290619290237955</v>
      </c>
      <c r="F348" s="35">
        <v>15347454</v>
      </c>
      <c r="G348" s="35">
        <v>15783982</v>
      </c>
      <c r="H348" s="33">
        <f t="shared" si="5"/>
        <v>436528</v>
      </c>
    </row>
    <row r="349" spans="1:8">
      <c r="A349" s="33" t="s">
        <v>447</v>
      </c>
      <c r="B349" s="33" t="s">
        <v>813</v>
      </c>
      <c r="C349" s="33">
        <v>7</v>
      </c>
      <c r="D349" s="33">
        <v>15783982</v>
      </c>
      <c r="E349" s="3">
        <v>3.443179441723728</v>
      </c>
      <c r="F349" s="35">
        <v>15347454</v>
      </c>
      <c r="G349" s="35">
        <v>15783982</v>
      </c>
      <c r="H349" s="33">
        <f t="shared" si="5"/>
        <v>436528</v>
      </c>
    </row>
    <row r="350" spans="1:8">
      <c r="A350" s="33" t="s">
        <v>450</v>
      </c>
      <c r="B350" s="33" t="s">
        <v>814</v>
      </c>
      <c r="C350" s="33">
        <v>7</v>
      </c>
      <c r="D350" s="33">
        <v>18131988</v>
      </c>
      <c r="E350" s="3">
        <v>2.8760855635821994</v>
      </c>
      <c r="F350" s="34">
        <v>18112337</v>
      </c>
      <c r="G350" s="34">
        <v>18131988</v>
      </c>
      <c r="H350" s="33">
        <f t="shared" si="5"/>
        <v>19651</v>
      </c>
    </row>
    <row r="351" spans="1:8">
      <c r="A351" s="33" t="s">
        <v>450</v>
      </c>
      <c r="B351" s="33" t="s">
        <v>815</v>
      </c>
      <c r="C351" s="33">
        <v>7</v>
      </c>
      <c r="D351" s="33">
        <v>18203932</v>
      </c>
      <c r="E351" s="3">
        <v>2.6328149877254194</v>
      </c>
      <c r="F351" s="34">
        <v>18133033</v>
      </c>
      <c r="G351" s="34">
        <v>18340346</v>
      </c>
      <c r="H351" s="33">
        <f t="shared" si="5"/>
        <v>207313</v>
      </c>
    </row>
    <row r="352" spans="1:8">
      <c r="A352" s="33" t="s">
        <v>455</v>
      </c>
      <c r="B352" s="33" t="s">
        <v>816</v>
      </c>
      <c r="C352" s="33">
        <v>7</v>
      </c>
      <c r="D352" s="33">
        <v>21690387</v>
      </c>
      <c r="E352" s="3">
        <v>2.508189048066487</v>
      </c>
      <c r="F352" s="34">
        <v>21690387</v>
      </c>
      <c r="G352" s="34">
        <v>21691463</v>
      </c>
      <c r="H352" s="33">
        <f t="shared" si="5"/>
        <v>1076</v>
      </c>
    </row>
    <row r="353" spans="1:8">
      <c r="A353" s="33" t="s">
        <v>455</v>
      </c>
      <c r="B353" s="33" t="s">
        <v>817</v>
      </c>
      <c r="C353" s="33">
        <v>7</v>
      </c>
      <c r="D353" s="33">
        <v>22106228</v>
      </c>
      <c r="E353" s="3">
        <v>2.4948695510464023</v>
      </c>
      <c r="F353" s="34">
        <v>22087975</v>
      </c>
      <c r="G353" s="34">
        <v>22106228</v>
      </c>
      <c r="H353" s="33">
        <f t="shared" si="5"/>
        <v>18253</v>
      </c>
    </row>
    <row r="354" spans="1:8">
      <c r="A354" s="33" t="s">
        <v>454</v>
      </c>
      <c r="B354" s="33" t="s">
        <v>818</v>
      </c>
      <c r="C354" s="33">
        <v>7</v>
      </c>
      <c r="D354" s="33">
        <v>23352533</v>
      </c>
      <c r="E354" s="3">
        <v>3.03965857650633</v>
      </c>
      <c r="F354" s="35">
        <v>23352533</v>
      </c>
      <c r="G354" s="35">
        <v>23749170</v>
      </c>
      <c r="H354" s="33">
        <f t="shared" si="5"/>
        <v>396637</v>
      </c>
    </row>
    <row r="355" spans="1:8">
      <c r="A355" s="33" t="s">
        <v>454</v>
      </c>
      <c r="B355" s="33" t="s">
        <v>819</v>
      </c>
      <c r="C355" s="33">
        <v>7</v>
      </c>
      <c r="D355" s="33">
        <v>23353153</v>
      </c>
      <c r="E355" s="3">
        <v>3.1462398225489436</v>
      </c>
      <c r="F355" s="35">
        <v>23352533</v>
      </c>
      <c r="G355" s="35">
        <v>23749170</v>
      </c>
      <c r="H355" s="33">
        <f t="shared" si="5"/>
        <v>396637</v>
      </c>
    </row>
    <row r="356" spans="1:8">
      <c r="A356" s="33" t="s">
        <v>454</v>
      </c>
      <c r="B356" s="33" t="s">
        <v>820</v>
      </c>
      <c r="C356" s="33">
        <v>7</v>
      </c>
      <c r="D356" s="33">
        <v>23397917</v>
      </c>
      <c r="E356" s="3">
        <v>3.1447590249904076</v>
      </c>
      <c r="F356" s="35">
        <v>23352533</v>
      </c>
      <c r="G356" s="35">
        <v>23749170</v>
      </c>
      <c r="H356" s="33">
        <f t="shared" si="5"/>
        <v>396637</v>
      </c>
    </row>
    <row r="357" spans="1:8">
      <c r="A357" s="33" t="s">
        <v>454</v>
      </c>
      <c r="B357" s="33" t="s">
        <v>821</v>
      </c>
      <c r="C357" s="33">
        <v>7</v>
      </c>
      <c r="D357" s="33">
        <v>23402064</v>
      </c>
      <c r="E357" s="3">
        <v>3.0171627961061849</v>
      </c>
      <c r="F357" s="35">
        <v>23352533</v>
      </c>
      <c r="G357" s="35">
        <v>23749170</v>
      </c>
      <c r="H357" s="33">
        <f t="shared" si="5"/>
        <v>396637</v>
      </c>
    </row>
    <row r="358" spans="1:8">
      <c r="A358" s="33" t="s">
        <v>454</v>
      </c>
      <c r="B358" s="33" t="s">
        <v>822</v>
      </c>
      <c r="C358" s="33">
        <v>7</v>
      </c>
      <c r="D358" s="33">
        <v>23626884</v>
      </c>
      <c r="E358" s="3">
        <v>3.1181543716816051</v>
      </c>
      <c r="F358" s="35">
        <v>23352533</v>
      </c>
      <c r="G358" s="35">
        <v>23749170</v>
      </c>
      <c r="H358" s="33">
        <f t="shared" si="5"/>
        <v>396637</v>
      </c>
    </row>
    <row r="359" spans="1:8">
      <c r="A359" s="33" t="s">
        <v>450</v>
      </c>
      <c r="B359" s="33" t="s">
        <v>823</v>
      </c>
      <c r="C359" s="33">
        <v>7</v>
      </c>
      <c r="D359" s="33">
        <v>24070937</v>
      </c>
      <c r="E359" s="3">
        <v>2.6625153926219625</v>
      </c>
      <c r="F359" s="34">
        <v>23902555</v>
      </c>
      <c r="G359" s="34">
        <v>24217159</v>
      </c>
      <c r="H359" s="33">
        <f t="shared" si="5"/>
        <v>314604</v>
      </c>
    </row>
    <row r="360" spans="1:8">
      <c r="A360" s="33" t="s">
        <v>453</v>
      </c>
      <c r="B360" s="33" t="s">
        <v>824</v>
      </c>
      <c r="C360" s="33">
        <v>7</v>
      </c>
      <c r="D360" s="33">
        <v>28748176</v>
      </c>
      <c r="E360" s="3">
        <v>2.7777790008170955</v>
      </c>
      <c r="F360" s="34">
        <v>28748176</v>
      </c>
      <c r="G360" s="34">
        <v>28866029</v>
      </c>
      <c r="H360" s="33">
        <f t="shared" si="5"/>
        <v>117853</v>
      </c>
    </row>
    <row r="361" spans="1:8">
      <c r="A361" s="33" t="s">
        <v>452</v>
      </c>
      <c r="B361" s="33" t="s">
        <v>825</v>
      </c>
      <c r="C361" s="33">
        <v>8</v>
      </c>
      <c r="D361" s="33">
        <v>7651501</v>
      </c>
      <c r="E361" s="3">
        <v>2.8873597492077101</v>
      </c>
      <c r="F361" s="35">
        <v>7610150</v>
      </c>
      <c r="G361" s="35">
        <v>7762348</v>
      </c>
      <c r="H361" s="33">
        <f t="shared" si="5"/>
        <v>152198</v>
      </c>
    </row>
    <row r="362" spans="1:8">
      <c r="A362" s="33" t="s">
        <v>452</v>
      </c>
      <c r="B362" s="33" t="s">
        <v>826</v>
      </c>
      <c r="C362" s="33">
        <v>8</v>
      </c>
      <c r="D362" s="33">
        <v>7651801</v>
      </c>
      <c r="E362" s="3">
        <v>2.7041166998965771</v>
      </c>
      <c r="F362" s="35">
        <v>7610150</v>
      </c>
      <c r="G362" s="35">
        <v>7762348</v>
      </c>
      <c r="H362" s="33">
        <f t="shared" si="5"/>
        <v>152198</v>
      </c>
    </row>
    <row r="363" spans="1:8">
      <c r="A363" s="33" t="s">
        <v>447</v>
      </c>
      <c r="B363" s="33" t="s">
        <v>827</v>
      </c>
      <c r="C363" s="33">
        <v>8</v>
      </c>
      <c r="D363" s="33">
        <v>7946139</v>
      </c>
      <c r="E363" s="3">
        <v>2.8003422985928688</v>
      </c>
      <c r="F363" s="35">
        <v>7880420</v>
      </c>
      <c r="G363" s="35">
        <v>7990630</v>
      </c>
      <c r="H363" s="33">
        <f t="shared" si="5"/>
        <v>110210</v>
      </c>
    </row>
    <row r="364" spans="1:8">
      <c r="A364" s="33" t="s">
        <v>447</v>
      </c>
      <c r="B364" s="33" t="s">
        <v>828</v>
      </c>
      <c r="C364" s="33">
        <v>8</v>
      </c>
      <c r="D364" s="33">
        <v>7972601</v>
      </c>
      <c r="E364" s="3">
        <v>3.2139126532311559</v>
      </c>
      <c r="F364" s="35">
        <v>7880420</v>
      </c>
      <c r="G364" s="35">
        <v>7990630</v>
      </c>
      <c r="H364" s="33">
        <f t="shared" si="5"/>
        <v>110210</v>
      </c>
    </row>
    <row r="365" spans="1:8">
      <c r="A365" s="33" t="s">
        <v>447</v>
      </c>
      <c r="B365" s="33" t="s">
        <v>483</v>
      </c>
      <c r="C365" s="33">
        <v>8</v>
      </c>
      <c r="D365" s="33">
        <v>7984606</v>
      </c>
      <c r="E365" s="3">
        <v>4.198402209336094</v>
      </c>
      <c r="F365" s="35">
        <v>7880420</v>
      </c>
      <c r="G365" s="35">
        <v>7990630</v>
      </c>
      <c r="H365" s="33">
        <f t="shared" si="5"/>
        <v>110210</v>
      </c>
    </row>
    <row r="366" spans="1:8">
      <c r="A366" s="33" t="s">
        <v>447</v>
      </c>
      <c r="B366" s="33" t="s">
        <v>829</v>
      </c>
      <c r="C366" s="33">
        <v>8</v>
      </c>
      <c r="D366" s="33">
        <v>8061366</v>
      </c>
      <c r="E366" s="3">
        <v>3.5791310642210106</v>
      </c>
      <c r="F366" s="40" t="s">
        <v>547</v>
      </c>
      <c r="G366" s="40" t="s">
        <v>547</v>
      </c>
      <c r="H366" s="33">
        <v>0</v>
      </c>
    </row>
    <row r="367" spans="1:8">
      <c r="A367" s="33" t="s">
        <v>447</v>
      </c>
      <c r="B367" s="33" t="s">
        <v>830</v>
      </c>
      <c r="C367" s="33">
        <v>8</v>
      </c>
      <c r="D367" s="33">
        <v>8061532</v>
      </c>
      <c r="E367" s="3">
        <v>3.721171342852486</v>
      </c>
      <c r="F367" s="35">
        <v>8061532</v>
      </c>
      <c r="G367" s="35">
        <v>8110168</v>
      </c>
      <c r="H367" s="33">
        <f t="shared" si="5"/>
        <v>48636</v>
      </c>
    </row>
    <row r="368" spans="1:8">
      <c r="A368" s="33" t="s">
        <v>447</v>
      </c>
      <c r="B368" s="33" t="s">
        <v>831</v>
      </c>
      <c r="C368" s="33">
        <v>8</v>
      </c>
      <c r="D368" s="33">
        <v>8107390</v>
      </c>
      <c r="E368" s="3">
        <v>3.9827557939705178</v>
      </c>
      <c r="F368" s="35">
        <v>8061532</v>
      </c>
      <c r="G368" s="35">
        <v>8110168</v>
      </c>
      <c r="H368" s="33">
        <f t="shared" si="5"/>
        <v>48636</v>
      </c>
    </row>
    <row r="369" spans="1:8">
      <c r="A369" s="33" t="s">
        <v>447</v>
      </c>
      <c r="B369" s="33" t="s">
        <v>832</v>
      </c>
      <c r="C369" s="33">
        <v>8</v>
      </c>
      <c r="D369" s="33">
        <v>8109057</v>
      </c>
      <c r="E369" s="3">
        <v>3.0987466839508482</v>
      </c>
      <c r="F369" s="35">
        <v>8061532</v>
      </c>
      <c r="G369" s="35">
        <v>8110168</v>
      </c>
      <c r="H369" s="33">
        <f t="shared" si="5"/>
        <v>48636</v>
      </c>
    </row>
    <row r="370" spans="1:8">
      <c r="A370" s="33" t="s">
        <v>447</v>
      </c>
      <c r="B370" s="33" t="s">
        <v>833</v>
      </c>
      <c r="C370" s="33">
        <v>8</v>
      </c>
      <c r="D370" s="33">
        <v>8110168</v>
      </c>
      <c r="E370" s="3">
        <v>3.0592389332093255</v>
      </c>
      <c r="F370" s="35">
        <v>8061532</v>
      </c>
      <c r="G370" s="35">
        <v>8110168</v>
      </c>
      <c r="H370" s="33">
        <f t="shared" si="5"/>
        <v>48636</v>
      </c>
    </row>
    <row r="371" spans="1:8">
      <c r="A371" s="33" t="s">
        <v>448</v>
      </c>
      <c r="B371" s="33" t="s">
        <v>834</v>
      </c>
      <c r="C371" s="33">
        <v>8</v>
      </c>
      <c r="D371" s="33">
        <v>8761031</v>
      </c>
      <c r="E371" s="3">
        <v>2.7097540549086956</v>
      </c>
      <c r="F371" s="40" t="s">
        <v>547</v>
      </c>
      <c r="G371" s="40" t="s">
        <v>547</v>
      </c>
      <c r="H371" s="33">
        <v>0</v>
      </c>
    </row>
    <row r="372" spans="1:8">
      <c r="A372" s="33" t="s">
        <v>448</v>
      </c>
      <c r="B372" s="33" t="s">
        <v>486</v>
      </c>
      <c r="C372" s="33">
        <v>8</v>
      </c>
      <c r="D372" s="33">
        <v>9107117</v>
      </c>
      <c r="E372" s="3">
        <v>4.1782596908218208</v>
      </c>
      <c r="F372" s="34">
        <v>9107117</v>
      </c>
      <c r="G372" s="34">
        <v>9126757</v>
      </c>
      <c r="H372" s="33">
        <f t="shared" si="5"/>
        <v>19640</v>
      </c>
    </row>
    <row r="373" spans="1:8">
      <c r="A373" s="33" t="s">
        <v>451</v>
      </c>
      <c r="B373" s="33" t="s">
        <v>835</v>
      </c>
      <c r="C373" s="33">
        <v>8</v>
      </c>
      <c r="D373" s="33">
        <v>9201517</v>
      </c>
      <c r="E373" s="3">
        <v>2.0103371243339163</v>
      </c>
      <c r="F373" s="34">
        <v>9198147</v>
      </c>
      <c r="G373" s="34">
        <v>9201580</v>
      </c>
      <c r="H373" s="33">
        <f t="shared" si="5"/>
        <v>3433</v>
      </c>
    </row>
    <row r="374" spans="1:8">
      <c r="A374" s="33" t="s">
        <v>451</v>
      </c>
      <c r="B374" s="33" t="s">
        <v>836</v>
      </c>
      <c r="C374" s="33">
        <v>8</v>
      </c>
      <c r="D374" s="33">
        <v>10255023</v>
      </c>
      <c r="E374" s="3">
        <v>2.2765461835952481</v>
      </c>
      <c r="F374" s="34">
        <v>10162063</v>
      </c>
      <c r="G374" s="34">
        <v>10655137</v>
      </c>
      <c r="H374" s="33">
        <f t="shared" si="5"/>
        <v>493074</v>
      </c>
    </row>
    <row r="375" spans="1:8">
      <c r="A375" s="33" t="s">
        <v>451</v>
      </c>
      <c r="B375" s="33" t="s">
        <v>837</v>
      </c>
      <c r="C375" s="33">
        <v>8</v>
      </c>
      <c r="D375" s="33">
        <v>10752334</v>
      </c>
      <c r="E375" s="3">
        <v>2.4777958143263432</v>
      </c>
      <c r="F375" s="35">
        <v>10744639</v>
      </c>
      <c r="G375" s="35">
        <v>12260698</v>
      </c>
      <c r="H375" s="33">
        <f t="shared" si="5"/>
        <v>1516059</v>
      </c>
    </row>
    <row r="376" spans="1:8">
      <c r="A376" s="33" t="s">
        <v>451</v>
      </c>
      <c r="B376" s="33" t="s">
        <v>838</v>
      </c>
      <c r="C376" s="33">
        <v>8</v>
      </c>
      <c r="D376" s="33">
        <v>10904409</v>
      </c>
      <c r="E376" s="3">
        <v>2.076748136204233</v>
      </c>
      <c r="F376" s="35">
        <v>10744639</v>
      </c>
      <c r="G376" s="35">
        <v>12260698</v>
      </c>
      <c r="H376" s="33">
        <f t="shared" si="5"/>
        <v>1516059</v>
      </c>
    </row>
    <row r="377" spans="1:8">
      <c r="A377" s="33" t="s">
        <v>447</v>
      </c>
      <c r="B377" s="33" t="s">
        <v>839</v>
      </c>
      <c r="C377" s="33">
        <v>8</v>
      </c>
      <c r="D377" s="33">
        <v>15361853</v>
      </c>
      <c r="E377" s="3">
        <v>3.0201944472818543</v>
      </c>
      <c r="F377" s="34">
        <v>15280176</v>
      </c>
      <c r="G377" s="34">
        <v>15631111</v>
      </c>
      <c r="H377" s="33">
        <f t="shared" si="5"/>
        <v>350935</v>
      </c>
    </row>
    <row r="378" spans="1:8">
      <c r="A378" s="33" t="s">
        <v>454</v>
      </c>
      <c r="B378" s="33" t="s">
        <v>840</v>
      </c>
      <c r="C378" s="33">
        <v>8</v>
      </c>
      <c r="D378" s="33">
        <v>15715575</v>
      </c>
      <c r="E378" s="3">
        <v>2.9572744599318375</v>
      </c>
      <c r="F378" s="34">
        <v>15715575</v>
      </c>
      <c r="G378" s="34">
        <v>16031418</v>
      </c>
      <c r="H378" s="33">
        <f t="shared" si="5"/>
        <v>315843</v>
      </c>
    </row>
    <row r="379" spans="1:8">
      <c r="A379" s="33" t="s">
        <v>455</v>
      </c>
      <c r="B379" s="33" t="s">
        <v>841</v>
      </c>
      <c r="C379" s="33">
        <v>8</v>
      </c>
      <c r="D379" s="33">
        <v>18676233</v>
      </c>
      <c r="E379" s="3">
        <v>2.6178561226675261</v>
      </c>
      <c r="F379" s="34">
        <v>18572809</v>
      </c>
      <c r="G379" s="34">
        <v>19027763</v>
      </c>
      <c r="H379" s="33">
        <f t="shared" si="5"/>
        <v>454954</v>
      </c>
    </row>
    <row r="380" spans="1:8">
      <c r="A380" s="33" t="s">
        <v>454</v>
      </c>
      <c r="B380" s="33" t="s">
        <v>842</v>
      </c>
      <c r="C380" s="33">
        <v>8</v>
      </c>
      <c r="D380" s="33">
        <v>20431619</v>
      </c>
      <c r="E380" s="3">
        <v>2.8626322387534664</v>
      </c>
      <c r="F380" s="34">
        <v>20427347</v>
      </c>
      <c r="G380" s="34">
        <v>20431619</v>
      </c>
      <c r="H380" s="33">
        <f t="shared" si="5"/>
        <v>4272</v>
      </c>
    </row>
    <row r="381" spans="1:8">
      <c r="A381" s="33" t="s">
        <v>472</v>
      </c>
      <c r="B381" s="33" t="s">
        <v>843</v>
      </c>
      <c r="C381" s="33">
        <v>8</v>
      </c>
      <c r="D381" s="33">
        <v>20766217</v>
      </c>
      <c r="E381" s="3">
        <v>3.2987169145721733</v>
      </c>
      <c r="F381" s="34">
        <v>20708815</v>
      </c>
      <c r="G381" s="34">
        <v>20928072</v>
      </c>
      <c r="H381" s="33">
        <f t="shared" si="5"/>
        <v>219257</v>
      </c>
    </row>
    <row r="382" spans="1:8">
      <c r="A382" s="33" t="s">
        <v>452</v>
      </c>
      <c r="B382" s="33" t="s">
        <v>844</v>
      </c>
      <c r="C382" s="33">
        <v>8</v>
      </c>
      <c r="D382" s="33">
        <v>24803160</v>
      </c>
      <c r="E382" s="3">
        <v>2.6726690897038243</v>
      </c>
      <c r="F382" s="40" t="s">
        <v>547</v>
      </c>
      <c r="G382" s="40" t="s">
        <v>547</v>
      </c>
      <c r="H382" s="33">
        <v>0</v>
      </c>
    </row>
    <row r="383" spans="1:8">
      <c r="A383" s="33" t="s">
        <v>447</v>
      </c>
      <c r="B383" s="33" t="s">
        <v>845</v>
      </c>
      <c r="C383" s="33">
        <v>8</v>
      </c>
      <c r="D383" s="33">
        <v>25732130</v>
      </c>
      <c r="E383" s="3">
        <v>3.0770662502776926</v>
      </c>
      <c r="F383" s="34">
        <v>25681614</v>
      </c>
      <c r="G383" s="34">
        <v>25861199</v>
      </c>
      <c r="H383" s="33">
        <f t="shared" si="5"/>
        <v>179585</v>
      </c>
    </row>
    <row r="384" spans="1:8" s="39" customFormat="1">
      <c r="A384" s="36" t="s">
        <v>451</v>
      </c>
      <c r="B384" s="36" t="s">
        <v>846</v>
      </c>
      <c r="C384" s="36">
        <v>8</v>
      </c>
      <c r="D384" s="36">
        <v>25902075</v>
      </c>
      <c r="E384" s="37">
        <v>2.0515855107035192</v>
      </c>
      <c r="F384" s="38">
        <v>25889638</v>
      </c>
      <c r="G384" s="38">
        <v>26138246</v>
      </c>
      <c r="H384" s="36">
        <f t="shared" si="5"/>
        <v>248608</v>
      </c>
    </row>
    <row r="385" spans="1:8" s="39" customFormat="1">
      <c r="A385" s="36" t="s">
        <v>452</v>
      </c>
      <c r="B385" s="36" t="s">
        <v>846</v>
      </c>
      <c r="C385" s="36">
        <v>8</v>
      </c>
      <c r="D385" s="36">
        <v>25902075</v>
      </c>
      <c r="E385" s="37">
        <v>3.4405608956222262</v>
      </c>
      <c r="F385" s="38">
        <v>25889638</v>
      </c>
      <c r="G385" s="38">
        <v>26138246</v>
      </c>
      <c r="H385" s="36">
        <f t="shared" si="5"/>
        <v>248608</v>
      </c>
    </row>
    <row r="386" spans="1:8">
      <c r="A386" s="33" t="s">
        <v>455</v>
      </c>
      <c r="B386" s="33" t="s">
        <v>847</v>
      </c>
      <c r="C386" s="33">
        <v>8</v>
      </c>
      <c r="D386" s="33">
        <v>25956252</v>
      </c>
      <c r="E386" s="3">
        <v>2.4425952609981776</v>
      </c>
      <c r="F386" s="35">
        <v>25889638</v>
      </c>
      <c r="G386" s="35">
        <v>26138246</v>
      </c>
      <c r="H386" s="33">
        <f t="shared" si="5"/>
        <v>248608</v>
      </c>
    </row>
    <row r="387" spans="1:8">
      <c r="A387" s="33" t="s">
        <v>455</v>
      </c>
      <c r="B387" s="33" t="s">
        <v>848</v>
      </c>
      <c r="C387" s="33">
        <v>8</v>
      </c>
      <c r="D387" s="33">
        <v>26106055</v>
      </c>
      <c r="E387" s="3">
        <v>3.1018007742865334</v>
      </c>
      <c r="F387" s="35">
        <v>25889638</v>
      </c>
      <c r="G387" s="35">
        <v>26138246</v>
      </c>
      <c r="H387" s="33">
        <f t="shared" si="5"/>
        <v>248608</v>
      </c>
    </row>
    <row r="388" spans="1:8">
      <c r="A388" s="33" t="s">
        <v>454</v>
      </c>
      <c r="B388" s="33" t="s">
        <v>849</v>
      </c>
      <c r="C388" s="33">
        <v>8</v>
      </c>
      <c r="D388" s="33">
        <v>26137272</v>
      </c>
      <c r="E388" s="3">
        <v>2.7674827514831222</v>
      </c>
      <c r="F388" s="35">
        <v>25889638</v>
      </c>
      <c r="G388" s="35">
        <v>26138246</v>
      </c>
      <c r="H388" s="33">
        <f t="shared" si="5"/>
        <v>248608</v>
      </c>
    </row>
    <row r="389" spans="1:8">
      <c r="A389" s="33" t="s">
        <v>454</v>
      </c>
      <c r="B389" s="33" t="s">
        <v>850</v>
      </c>
      <c r="C389" s="33">
        <v>8</v>
      </c>
      <c r="D389" s="33">
        <v>26138246</v>
      </c>
      <c r="E389" s="3">
        <v>2.7647953441337862</v>
      </c>
      <c r="F389" s="35">
        <v>25889638</v>
      </c>
      <c r="G389" s="35">
        <v>26138246</v>
      </c>
      <c r="H389" s="33">
        <f t="shared" si="5"/>
        <v>248608</v>
      </c>
    </row>
    <row r="390" spans="1:8">
      <c r="A390" s="33" t="s">
        <v>454</v>
      </c>
      <c r="B390" s="33" t="s">
        <v>851</v>
      </c>
      <c r="C390" s="33">
        <v>8</v>
      </c>
      <c r="D390" s="33">
        <v>26143127</v>
      </c>
      <c r="E390" s="3">
        <v>2.9558140207601311</v>
      </c>
      <c r="F390" s="34">
        <v>26138443</v>
      </c>
      <c r="G390" s="34">
        <v>26143395</v>
      </c>
      <c r="H390" s="33">
        <f t="shared" ref="H390:H453" si="6">G390-F390</f>
        <v>4952</v>
      </c>
    </row>
    <row r="391" spans="1:8">
      <c r="A391" s="33" t="s">
        <v>454</v>
      </c>
      <c r="B391" s="33" t="s">
        <v>852</v>
      </c>
      <c r="C391" s="33">
        <v>8</v>
      </c>
      <c r="D391" s="33">
        <v>26148673</v>
      </c>
      <c r="E391" s="3">
        <v>2.936004746446506</v>
      </c>
      <c r="F391" s="34">
        <v>26144377</v>
      </c>
      <c r="G391" s="34">
        <v>26148673</v>
      </c>
      <c r="H391" s="33">
        <f t="shared" si="6"/>
        <v>4296</v>
      </c>
    </row>
    <row r="392" spans="1:8">
      <c r="A392" s="33" t="s">
        <v>452</v>
      </c>
      <c r="B392" s="33" t="s">
        <v>853</v>
      </c>
      <c r="C392" s="33">
        <v>8</v>
      </c>
      <c r="D392" s="33">
        <v>26542005</v>
      </c>
      <c r="E392" s="3">
        <v>2.907345778547803</v>
      </c>
      <c r="F392" s="35">
        <v>26522932</v>
      </c>
      <c r="G392" s="35">
        <v>26572534</v>
      </c>
      <c r="H392" s="33">
        <f t="shared" si="6"/>
        <v>49602</v>
      </c>
    </row>
    <row r="393" spans="1:8">
      <c r="A393" s="33" t="s">
        <v>452</v>
      </c>
      <c r="B393" s="33" t="s">
        <v>854</v>
      </c>
      <c r="C393" s="33">
        <v>8</v>
      </c>
      <c r="D393" s="33">
        <v>26547937</v>
      </c>
      <c r="E393" s="3">
        <v>3.0123323768427306</v>
      </c>
      <c r="F393" s="35">
        <v>26522932</v>
      </c>
      <c r="G393" s="35">
        <v>26572534</v>
      </c>
      <c r="H393" s="33">
        <f t="shared" si="6"/>
        <v>49602</v>
      </c>
    </row>
    <row r="394" spans="1:8">
      <c r="A394" s="33" t="s">
        <v>452</v>
      </c>
      <c r="B394" s="33" t="s">
        <v>855</v>
      </c>
      <c r="C394" s="33">
        <v>8</v>
      </c>
      <c r="D394" s="33">
        <v>26572534</v>
      </c>
      <c r="E394" s="3">
        <v>2.9399095632552346</v>
      </c>
      <c r="F394" s="35">
        <v>26522932</v>
      </c>
      <c r="G394" s="35">
        <v>26572534</v>
      </c>
      <c r="H394" s="33">
        <f t="shared" si="6"/>
        <v>49602</v>
      </c>
    </row>
    <row r="395" spans="1:8">
      <c r="A395" s="33" t="s">
        <v>447</v>
      </c>
      <c r="B395" s="33" t="s">
        <v>856</v>
      </c>
      <c r="C395" s="33">
        <v>8</v>
      </c>
      <c r="D395" s="33">
        <v>27158102</v>
      </c>
      <c r="E395" s="3">
        <v>3.4191554512024487</v>
      </c>
      <c r="F395" s="34">
        <v>27154863</v>
      </c>
      <c r="G395" s="34">
        <v>27158102</v>
      </c>
      <c r="H395" s="33">
        <f t="shared" si="6"/>
        <v>3239</v>
      </c>
    </row>
    <row r="396" spans="1:8">
      <c r="A396" s="33" t="s">
        <v>455</v>
      </c>
      <c r="B396" s="33" t="s">
        <v>857</v>
      </c>
      <c r="C396" s="33">
        <v>8</v>
      </c>
      <c r="D396" s="33">
        <v>27657121</v>
      </c>
      <c r="E396" s="3">
        <v>2.4494706944498805</v>
      </c>
      <c r="F396" s="34">
        <v>27644713</v>
      </c>
      <c r="G396" s="34">
        <v>27657121</v>
      </c>
      <c r="H396" s="33">
        <f t="shared" si="6"/>
        <v>12408</v>
      </c>
    </row>
    <row r="397" spans="1:8">
      <c r="A397" s="33" t="s">
        <v>454</v>
      </c>
      <c r="B397" s="33" t="s">
        <v>858</v>
      </c>
      <c r="C397" s="33">
        <v>9</v>
      </c>
      <c r="D397" s="33">
        <v>4561489</v>
      </c>
      <c r="E397" s="3">
        <v>3.0631869430157228</v>
      </c>
      <c r="F397" s="34">
        <v>4451839</v>
      </c>
      <c r="G397" s="34">
        <v>4641583</v>
      </c>
      <c r="H397" s="33">
        <f t="shared" si="6"/>
        <v>189744</v>
      </c>
    </row>
    <row r="398" spans="1:8">
      <c r="A398" s="33" t="s">
        <v>454</v>
      </c>
      <c r="B398" s="33" t="s">
        <v>859</v>
      </c>
      <c r="C398" s="33">
        <v>9</v>
      </c>
      <c r="D398" s="33">
        <v>10486881</v>
      </c>
      <c r="E398" s="3">
        <v>2.8470785951485866</v>
      </c>
      <c r="F398" s="40" t="s">
        <v>547</v>
      </c>
      <c r="G398" s="40" t="s">
        <v>547</v>
      </c>
      <c r="H398" s="33">
        <v>0</v>
      </c>
    </row>
    <row r="399" spans="1:8">
      <c r="A399" s="33" t="s">
        <v>450</v>
      </c>
      <c r="B399" s="33" t="s">
        <v>860</v>
      </c>
      <c r="C399" s="33">
        <v>9</v>
      </c>
      <c r="D399" s="33">
        <v>11513243</v>
      </c>
      <c r="E399" s="3">
        <v>3.7963636444804689</v>
      </c>
      <c r="F399" s="40" t="s">
        <v>547</v>
      </c>
      <c r="G399" s="40" t="s">
        <v>547</v>
      </c>
      <c r="H399" s="33">
        <v>0</v>
      </c>
    </row>
    <row r="400" spans="1:8">
      <c r="A400" s="33" t="s">
        <v>450</v>
      </c>
      <c r="B400" s="33" t="s">
        <v>861</v>
      </c>
      <c r="C400" s="33">
        <v>9</v>
      </c>
      <c r="D400" s="33">
        <v>11571873</v>
      </c>
      <c r="E400" s="3">
        <v>2.9293487576582251</v>
      </c>
      <c r="F400" s="40" t="s">
        <v>547</v>
      </c>
      <c r="G400" s="40" t="s">
        <v>547</v>
      </c>
      <c r="H400" s="33">
        <v>0</v>
      </c>
    </row>
    <row r="401" spans="1:8" s="39" customFormat="1">
      <c r="A401" s="36" t="s">
        <v>450</v>
      </c>
      <c r="B401" s="36" t="s">
        <v>862</v>
      </c>
      <c r="C401" s="36">
        <v>9</v>
      </c>
      <c r="D401" s="36">
        <v>13167757</v>
      </c>
      <c r="E401" s="37">
        <v>2.7508252031629059</v>
      </c>
      <c r="F401" s="41">
        <v>13161911</v>
      </c>
      <c r="G401" s="36" t="s">
        <v>420</v>
      </c>
      <c r="H401" s="36" t="s">
        <v>420</v>
      </c>
    </row>
    <row r="402" spans="1:8" s="39" customFormat="1">
      <c r="A402" s="36" t="s">
        <v>451</v>
      </c>
      <c r="B402" s="36" t="s">
        <v>862</v>
      </c>
      <c r="C402" s="36">
        <v>9</v>
      </c>
      <c r="D402" s="36">
        <v>13167757</v>
      </c>
      <c r="E402" s="37">
        <v>2.4904580639516749</v>
      </c>
      <c r="F402" s="41">
        <v>13161911</v>
      </c>
      <c r="G402" s="36" t="s">
        <v>420</v>
      </c>
      <c r="H402" s="36" t="s">
        <v>420</v>
      </c>
    </row>
    <row r="403" spans="1:8">
      <c r="A403" s="33" t="s">
        <v>454</v>
      </c>
      <c r="B403" s="33" t="s">
        <v>863</v>
      </c>
      <c r="C403" s="33">
        <v>9</v>
      </c>
      <c r="D403" s="33">
        <v>15282227</v>
      </c>
      <c r="E403" s="3">
        <v>3.4656469741093709</v>
      </c>
      <c r="F403" s="35">
        <v>15245649</v>
      </c>
      <c r="G403" s="35">
        <v>15567052</v>
      </c>
      <c r="H403" s="33">
        <f t="shared" si="6"/>
        <v>321403</v>
      </c>
    </row>
    <row r="404" spans="1:8">
      <c r="A404" s="33" t="s">
        <v>454</v>
      </c>
      <c r="B404" s="33" t="s">
        <v>864</v>
      </c>
      <c r="C404" s="33">
        <v>9</v>
      </c>
      <c r="D404" s="33">
        <v>15335422</v>
      </c>
      <c r="E404" s="3">
        <v>3.0623086858904713</v>
      </c>
      <c r="F404" s="35">
        <v>15245649</v>
      </c>
      <c r="G404" s="35">
        <v>15567052</v>
      </c>
      <c r="H404" s="33">
        <f t="shared" si="6"/>
        <v>321403</v>
      </c>
    </row>
    <row r="405" spans="1:8">
      <c r="A405" s="33" t="s">
        <v>454</v>
      </c>
      <c r="B405" s="33" t="s">
        <v>865</v>
      </c>
      <c r="C405" s="33">
        <v>9</v>
      </c>
      <c r="D405" s="33">
        <v>15339046</v>
      </c>
      <c r="E405" s="3">
        <v>3.0542986655172113</v>
      </c>
      <c r="F405" s="35">
        <v>15245649</v>
      </c>
      <c r="G405" s="35">
        <v>15567052</v>
      </c>
      <c r="H405" s="33">
        <f t="shared" si="6"/>
        <v>321403</v>
      </c>
    </row>
    <row r="406" spans="1:8">
      <c r="A406" s="33" t="s">
        <v>449</v>
      </c>
      <c r="B406" s="33" t="s">
        <v>866</v>
      </c>
      <c r="C406" s="33">
        <v>9</v>
      </c>
      <c r="D406" s="33">
        <v>20028058</v>
      </c>
      <c r="E406" s="3">
        <v>3.1238794803568322</v>
      </c>
      <c r="F406" s="34">
        <v>19948107</v>
      </c>
      <c r="G406" s="34">
        <v>20126967</v>
      </c>
      <c r="H406" s="33">
        <f t="shared" si="6"/>
        <v>178860</v>
      </c>
    </row>
    <row r="407" spans="1:8">
      <c r="A407" s="33" t="s">
        <v>455</v>
      </c>
      <c r="B407" s="33" t="s">
        <v>867</v>
      </c>
      <c r="C407" s="33">
        <v>9</v>
      </c>
      <c r="D407" s="33">
        <v>20157986</v>
      </c>
      <c r="E407" s="3">
        <v>2.5986538639147256</v>
      </c>
      <c r="F407" s="34">
        <v>20157986</v>
      </c>
      <c r="G407" s="34">
        <v>20717806</v>
      </c>
      <c r="H407" s="33">
        <f t="shared" si="6"/>
        <v>559820</v>
      </c>
    </row>
    <row r="408" spans="1:8">
      <c r="A408" s="33" t="s">
        <v>449</v>
      </c>
      <c r="B408" s="33" t="s">
        <v>868</v>
      </c>
      <c r="C408" s="33">
        <v>10</v>
      </c>
      <c r="D408" s="33">
        <v>112886</v>
      </c>
      <c r="E408" s="3">
        <v>2.9109182930076534</v>
      </c>
      <c r="F408" s="34">
        <v>65322</v>
      </c>
      <c r="G408" s="34">
        <v>112886</v>
      </c>
      <c r="H408" s="33">
        <f t="shared" si="6"/>
        <v>47564</v>
      </c>
    </row>
    <row r="409" spans="1:8">
      <c r="A409" s="33" t="s">
        <v>449</v>
      </c>
      <c r="B409" s="33" t="s">
        <v>869</v>
      </c>
      <c r="C409" s="33">
        <v>10</v>
      </c>
      <c r="D409" s="33">
        <v>112937</v>
      </c>
      <c r="E409" s="3">
        <v>2.9050584436503164</v>
      </c>
      <c r="F409" s="34">
        <v>112937</v>
      </c>
      <c r="G409" s="34">
        <v>116235</v>
      </c>
      <c r="H409" s="33">
        <f t="shared" si="6"/>
        <v>3298</v>
      </c>
    </row>
    <row r="410" spans="1:8" s="39" customFormat="1">
      <c r="A410" s="36" t="s">
        <v>448</v>
      </c>
      <c r="B410" s="36" t="s">
        <v>870</v>
      </c>
      <c r="C410" s="36">
        <v>10</v>
      </c>
      <c r="D410" s="36">
        <v>179097</v>
      </c>
      <c r="E410" s="37">
        <v>2.5298658402035286</v>
      </c>
      <c r="F410" s="38">
        <v>147398</v>
      </c>
      <c r="G410" s="38">
        <v>303254</v>
      </c>
      <c r="H410" s="36">
        <f t="shared" si="6"/>
        <v>155856</v>
      </c>
    </row>
    <row r="411" spans="1:8" s="39" customFormat="1">
      <c r="A411" s="36" t="s">
        <v>449</v>
      </c>
      <c r="B411" s="36" t="s">
        <v>870</v>
      </c>
      <c r="C411" s="36">
        <v>10</v>
      </c>
      <c r="D411" s="36">
        <v>179097</v>
      </c>
      <c r="E411" s="37">
        <v>3.8011336944766509</v>
      </c>
      <c r="F411" s="38">
        <v>147398</v>
      </c>
      <c r="G411" s="38">
        <v>303254</v>
      </c>
      <c r="H411" s="36">
        <f t="shared" si="6"/>
        <v>155856</v>
      </c>
    </row>
    <row r="412" spans="1:8">
      <c r="A412" s="33" t="s">
        <v>449</v>
      </c>
      <c r="B412" s="33" t="s">
        <v>871</v>
      </c>
      <c r="C412" s="33">
        <v>10</v>
      </c>
      <c r="D412" s="33">
        <v>587378</v>
      </c>
      <c r="E412" s="3">
        <v>2.9419318782866868</v>
      </c>
      <c r="F412" s="34">
        <v>587378</v>
      </c>
      <c r="G412" s="34">
        <v>588693</v>
      </c>
      <c r="H412" s="33">
        <f t="shared" si="6"/>
        <v>1315</v>
      </c>
    </row>
    <row r="413" spans="1:8">
      <c r="A413" s="33" t="s">
        <v>449</v>
      </c>
      <c r="B413" s="33" t="s">
        <v>872</v>
      </c>
      <c r="C413" s="33">
        <v>10</v>
      </c>
      <c r="D413" s="33">
        <v>742505</v>
      </c>
      <c r="E413" s="3">
        <v>2.8491614012767825</v>
      </c>
      <c r="F413" s="34">
        <v>680072</v>
      </c>
      <c r="G413" s="34">
        <v>742505</v>
      </c>
      <c r="H413" s="33">
        <f t="shared" si="6"/>
        <v>62433</v>
      </c>
    </row>
    <row r="414" spans="1:8">
      <c r="A414" s="33" t="s">
        <v>455</v>
      </c>
      <c r="B414" s="33" t="s">
        <v>873</v>
      </c>
      <c r="C414" s="33">
        <v>10</v>
      </c>
      <c r="D414" s="33">
        <v>1105635</v>
      </c>
      <c r="E414" s="3">
        <v>2.8599618324165221</v>
      </c>
      <c r="F414" s="34">
        <v>1105635</v>
      </c>
      <c r="G414" s="34">
        <v>1137829</v>
      </c>
      <c r="H414" s="33">
        <f t="shared" si="6"/>
        <v>32194</v>
      </c>
    </row>
    <row r="415" spans="1:8">
      <c r="A415" s="33" t="s">
        <v>455</v>
      </c>
      <c r="B415" s="33" t="s">
        <v>874</v>
      </c>
      <c r="C415" s="33">
        <v>10</v>
      </c>
      <c r="D415" s="33">
        <v>1193146</v>
      </c>
      <c r="E415" s="3">
        <v>2.6331128074704622</v>
      </c>
      <c r="F415" s="34">
        <v>1164189</v>
      </c>
      <c r="G415" s="34">
        <v>1240092</v>
      </c>
      <c r="H415" s="33">
        <f t="shared" si="6"/>
        <v>75903</v>
      </c>
    </row>
    <row r="416" spans="1:8">
      <c r="A416" s="33" t="s">
        <v>449</v>
      </c>
      <c r="B416" s="33" t="s">
        <v>875</v>
      </c>
      <c r="C416" s="33">
        <v>10</v>
      </c>
      <c r="D416" s="33">
        <v>2105294</v>
      </c>
      <c r="E416" s="3">
        <v>2.5932395455627919</v>
      </c>
      <c r="F416" s="34">
        <v>2105294</v>
      </c>
      <c r="G416" s="34">
        <v>2149319</v>
      </c>
      <c r="H416" s="33">
        <f t="shared" si="6"/>
        <v>44025</v>
      </c>
    </row>
    <row r="417" spans="1:8">
      <c r="A417" s="33" t="s">
        <v>449</v>
      </c>
      <c r="B417" s="33" t="s">
        <v>876</v>
      </c>
      <c r="C417" s="33">
        <v>10</v>
      </c>
      <c r="D417" s="33">
        <v>6536152</v>
      </c>
      <c r="E417" s="3">
        <v>2.5861169336756653</v>
      </c>
      <c r="F417" s="34">
        <v>6495219</v>
      </c>
      <c r="G417" s="34">
        <v>6542749</v>
      </c>
      <c r="H417" s="33">
        <f t="shared" si="6"/>
        <v>47530</v>
      </c>
    </row>
    <row r="418" spans="1:8">
      <c r="A418" s="33" t="s">
        <v>447</v>
      </c>
      <c r="B418" s="33" t="s">
        <v>877</v>
      </c>
      <c r="C418" s="33">
        <v>10</v>
      </c>
      <c r="D418" s="33">
        <v>12200062</v>
      </c>
      <c r="E418" s="3">
        <v>3.0532356162163685</v>
      </c>
      <c r="F418" s="35">
        <v>12019245</v>
      </c>
      <c r="G418" s="35">
        <v>13079689</v>
      </c>
      <c r="H418" s="33">
        <f t="shared" si="6"/>
        <v>1060444</v>
      </c>
    </row>
    <row r="419" spans="1:8">
      <c r="A419" s="33" t="s">
        <v>447</v>
      </c>
      <c r="B419" s="33" t="s">
        <v>878</v>
      </c>
      <c r="C419" s="33">
        <v>10</v>
      </c>
      <c r="D419" s="33">
        <v>12405458</v>
      </c>
      <c r="E419" s="3">
        <v>3.0053211462153548</v>
      </c>
      <c r="F419" s="35">
        <v>12019245</v>
      </c>
      <c r="G419" s="35">
        <v>13079689</v>
      </c>
      <c r="H419" s="33">
        <f t="shared" si="6"/>
        <v>1060444</v>
      </c>
    </row>
    <row r="420" spans="1:8">
      <c r="A420" s="33" t="s">
        <v>447</v>
      </c>
      <c r="B420" s="33" t="s">
        <v>879</v>
      </c>
      <c r="C420" s="33">
        <v>10</v>
      </c>
      <c r="D420" s="33">
        <v>12477302</v>
      </c>
      <c r="E420" s="3">
        <v>3.0679894720541103</v>
      </c>
      <c r="F420" s="35">
        <v>12019245</v>
      </c>
      <c r="G420" s="35">
        <v>13079689</v>
      </c>
      <c r="H420" s="33">
        <f t="shared" si="6"/>
        <v>1060444</v>
      </c>
    </row>
    <row r="421" spans="1:8">
      <c r="A421" s="33" t="s">
        <v>447</v>
      </c>
      <c r="B421" s="33" t="s">
        <v>880</v>
      </c>
      <c r="C421" s="33">
        <v>10</v>
      </c>
      <c r="D421" s="33">
        <v>12480953</v>
      </c>
      <c r="E421" s="3">
        <v>3.0105293975701004</v>
      </c>
      <c r="F421" s="35">
        <v>12019245</v>
      </c>
      <c r="G421" s="35">
        <v>13079689</v>
      </c>
      <c r="H421" s="33">
        <f t="shared" si="6"/>
        <v>1060444</v>
      </c>
    </row>
    <row r="422" spans="1:8">
      <c r="A422" s="33" t="s">
        <v>447</v>
      </c>
      <c r="B422" s="33" t="s">
        <v>881</v>
      </c>
      <c r="C422" s="33">
        <v>10</v>
      </c>
      <c r="D422" s="33">
        <v>12600440</v>
      </c>
      <c r="E422" s="3">
        <v>3.0496637960009987</v>
      </c>
      <c r="F422" s="35">
        <v>12019245</v>
      </c>
      <c r="G422" s="35">
        <v>13079689</v>
      </c>
      <c r="H422" s="33">
        <f t="shared" si="6"/>
        <v>1060444</v>
      </c>
    </row>
    <row r="423" spans="1:8">
      <c r="A423" s="33" t="s">
        <v>447</v>
      </c>
      <c r="B423" s="33" t="s">
        <v>882</v>
      </c>
      <c r="C423" s="33">
        <v>10</v>
      </c>
      <c r="D423" s="33">
        <v>12686147</v>
      </c>
      <c r="E423" s="3">
        <v>3.1818092858508331</v>
      </c>
      <c r="F423" s="35">
        <v>12019245</v>
      </c>
      <c r="G423" s="35">
        <v>13079689</v>
      </c>
      <c r="H423" s="33">
        <f t="shared" si="6"/>
        <v>1060444</v>
      </c>
    </row>
    <row r="424" spans="1:8">
      <c r="A424" s="33" t="s">
        <v>447</v>
      </c>
      <c r="B424" s="33" t="s">
        <v>883</v>
      </c>
      <c r="C424" s="33">
        <v>10</v>
      </c>
      <c r="D424" s="33">
        <v>12687964</v>
      </c>
      <c r="E424" s="3">
        <v>3.0219913285692366</v>
      </c>
      <c r="F424" s="35">
        <v>12019245</v>
      </c>
      <c r="G424" s="35">
        <v>13079689</v>
      </c>
      <c r="H424" s="33">
        <f t="shared" si="6"/>
        <v>1060444</v>
      </c>
    </row>
    <row r="425" spans="1:8">
      <c r="A425" s="33" t="s">
        <v>447</v>
      </c>
      <c r="B425" s="33" t="s">
        <v>884</v>
      </c>
      <c r="C425" s="33">
        <v>10</v>
      </c>
      <c r="D425" s="33">
        <v>12696271</v>
      </c>
      <c r="E425" s="3">
        <v>3.0658112861936591</v>
      </c>
      <c r="F425" s="35">
        <v>12019245</v>
      </c>
      <c r="G425" s="35">
        <v>13079689</v>
      </c>
      <c r="H425" s="33">
        <f t="shared" si="6"/>
        <v>1060444</v>
      </c>
    </row>
    <row r="426" spans="1:8">
      <c r="A426" s="33" t="s">
        <v>447</v>
      </c>
      <c r="B426" s="33" t="s">
        <v>885</v>
      </c>
      <c r="C426" s="33">
        <v>10</v>
      </c>
      <c r="D426" s="33">
        <v>12773018</v>
      </c>
      <c r="E426" s="3">
        <v>3.0258657969086369</v>
      </c>
      <c r="F426" s="35">
        <v>12019245</v>
      </c>
      <c r="G426" s="35">
        <v>13079689</v>
      </c>
      <c r="H426" s="33">
        <f t="shared" si="6"/>
        <v>1060444</v>
      </c>
    </row>
    <row r="427" spans="1:8">
      <c r="A427" s="33" t="s">
        <v>447</v>
      </c>
      <c r="B427" s="33" t="s">
        <v>886</v>
      </c>
      <c r="C427" s="33">
        <v>10</v>
      </c>
      <c r="D427" s="33">
        <v>12818896</v>
      </c>
      <c r="E427" s="3">
        <v>3.1493770418026878</v>
      </c>
      <c r="F427" s="35">
        <v>12019245</v>
      </c>
      <c r="G427" s="35">
        <v>13079689</v>
      </c>
      <c r="H427" s="33">
        <f t="shared" si="6"/>
        <v>1060444</v>
      </c>
    </row>
    <row r="428" spans="1:8">
      <c r="A428" s="33" t="s">
        <v>447</v>
      </c>
      <c r="B428" s="33" t="s">
        <v>887</v>
      </c>
      <c r="C428" s="33">
        <v>10</v>
      </c>
      <c r="D428" s="33">
        <v>12863056</v>
      </c>
      <c r="E428" s="3">
        <v>3.0053211462153548</v>
      </c>
      <c r="F428" s="35">
        <v>12019245</v>
      </c>
      <c r="G428" s="35">
        <v>13079689</v>
      </c>
      <c r="H428" s="33">
        <f t="shared" si="6"/>
        <v>1060444</v>
      </c>
    </row>
    <row r="429" spans="1:8">
      <c r="A429" s="33" t="s">
        <v>447</v>
      </c>
      <c r="B429" s="33" t="s">
        <v>888</v>
      </c>
      <c r="C429" s="33">
        <v>10</v>
      </c>
      <c r="D429" s="33">
        <v>12864656</v>
      </c>
      <c r="E429" s="3">
        <v>3.001838896293008</v>
      </c>
      <c r="F429" s="35">
        <v>12019245</v>
      </c>
      <c r="G429" s="35">
        <v>13079689</v>
      </c>
      <c r="H429" s="33">
        <f t="shared" si="6"/>
        <v>1060444</v>
      </c>
    </row>
    <row r="430" spans="1:8">
      <c r="A430" s="33" t="s">
        <v>447</v>
      </c>
      <c r="B430" s="33" t="s">
        <v>889</v>
      </c>
      <c r="C430" s="33">
        <v>10</v>
      </c>
      <c r="D430" s="33">
        <v>12880441</v>
      </c>
      <c r="E430" s="3">
        <v>3.0829720114871</v>
      </c>
      <c r="F430" s="35">
        <v>12019245</v>
      </c>
      <c r="G430" s="35">
        <v>13079689</v>
      </c>
      <c r="H430" s="33">
        <f t="shared" si="6"/>
        <v>1060444</v>
      </c>
    </row>
    <row r="431" spans="1:8">
      <c r="A431" s="33" t="s">
        <v>447</v>
      </c>
      <c r="B431" s="33" t="s">
        <v>890</v>
      </c>
      <c r="C431" s="33">
        <v>10</v>
      </c>
      <c r="D431" s="33">
        <v>12882675</v>
      </c>
      <c r="E431" s="3">
        <v>2.9569127820875742</v>
      </c>
      <c r="F431" s="35">
        <v>12019245</v>
      </c>
      <c r="G431" s="35">
        <v>13079689</v>
      </c>
      <c r="H431" s="33">
        <f t="shared" si="6"/>
        <v>1060444</v>
      </c>
    </row>
    <row r="432" spans="1:8">
      <c r="A432" s="33" t="s">
        <v>447</v>
      </c>
      <c r="B432" s="33" t="s">
        <v>891</v>
      </c>
      <c r="C432" s="33">
        <v>10</v>
      </c>
      <c r="D432" s="33">
        <v>12942023</v>
      </c>
      <c r="E432" s="3">
        <v>2.9572428546032099</v>
      </c>
      <c r="F432" s="35">
        <v>12019245</v>
      </c>
      <c r="G432" s="35">
        <v>13079689</v>
      </c>
      <c r="H432" s="33">
        <f t="shared" si="6"/>
        <v>1060444</v>
      </c>
    </row>
    <row r="433" spans="1:8">
      <c r="A433" s="33" t="s">
        <v>447</v>
      </c>
      <c r="B433" s="33" t="s">
        <v>892</v>
      </c>
      <c r="C433" s="33">
        <v>10</v>
      </c>
      <c r="D433" s="33">
        <v>12975321</v>
      </c>
      <c r="E433" s="3">
        <v>2.9339351775096465</v>
      </c>
      <c r="F433" s="35">
        <v>12019245</v>
      </c>
      <c r="G433" s="35">
        <v>13079689</v>
      </c>
      <c r="H433" s="33">
        <f t="shared" si="6"/>
        <v>1060444</v>
      </c>
    </row>
    <row r="434" spans="1:8">
      <c r="A434" s="33" t="s">
        <v>452</v>
      </c>
      <c r="B434" s="33" t="s">
        <v>893</v>
      </c>
      <c r="C434" s="33">
        <v>10</v>
      </c>
      <c r="D434" s="33">
        <v>13782039</v>
      </c>
      <c r="E434" s="3">
        <v>2.8894371334052034</v>
      </c>
      <c r="F434" s="34">
        <v>13782039</v>
      </c>
      <c r="G434" s="34">
        <v>14488618</v>
      </c>
      <c r="H434" s="33">
        <f t="shared" si="6"/>
        <v>706579</v>
      </c>
    </row>
    <row r="435" spans="1:8">
      <c r="A435" s="33" t="s">
        <v>455</v>
      </c>
      <c r="B435" s="33" t="s">
        <v>894</v>
      </c>
      <c r="C435" s="33">
        <v>10</v>
      </c>
      <c r="D435" s="33">
        <v>16823791</v>
      </c>
      <c r="E435" s="3">
        <v>2.4705056660887723</v>
      </c>
      <c r="F435" s="34">
        <v>16790136</v>
      </c>
      <c r="G435" s="34">
        <v>16943046</v>
      </c>
      <c r="H435" s="33">
        <f t="shared" si="6"/>
        <v>152910</v>
      </c>
    </row>
    <row r="436" spans="1:8">
      <c r="A436" s="33" t="s">
        <v>452</v>
      </c>
      <c r="B436" s="33" t="s">
        <v>895</v>
      </c>
      <c r="C436" s="33">
        <v>10</v>
      </c>
      <c r="D436" s="33">
        <v>17273846</v>
      </c>
      <c r="E436" s="3">
        <v>3.0301184026911288</v>
      </c>
      <c r="F436" s="35">
        <v>17228916</v>
      </c>
      <c r="G436" s="35">
        <v>17414240</v>
      </c>
      <c r="H436" s="33">
        <f t="shared" si="6"/>
        <v>185324</v>
      </c>
    </row>
    <row r="437" spans="1:8">
      <c r="A437" s="33" t="s">
        <v>452</v>
      </c>
      <c r="B437" s="33" t="s">
        <v>896</v>
      </c>
      <c r="C437" s="33">
        <v>10</v>
      </c>
      <c r="D437" s="33">
        <v>17361778</v>
      </c>
      <c r="E437" s="3">
        <v>3.198373497583844</v>
      </c>
      <c r="F437" s="35">
        <v>17228916</v>
      </c>
      <c r="G437" s="35">
        <v>17414240</v>
      </c>
      <c r="H437" s="33">
        <f t="shared" si="6"/>
        <v>185324</v>
      </c>
    </row>
    <row r="438" spans="1:8">
      <c r="A438" s="33" t="s">
        <v>452</v>
      </c>
      <c r="B438" s="33" t="s">
        <v>494</v>
      </c>
      <c r="C438" s="33">
        <v>10</v>
      </c>
      <c r="D438" s="33">
        <v>17366969</v>
      </c>
      <c r="E438" s="3">
        <v>4.2663404027200746</v>
      </c>
      <c r="F438" s="35">
        <v>17228916</v>
      </c>
      <c r="G438" s="35">
        <v>17414240</v>
      </c>
      <c r="H438" s="33">
        <f t="shared" si="6"/>
        <v>185324</v>
      </c>
    </row>
    <row r="439" spans="1:8">
      <c r="A439" s="33" t="s">
        <v>451</v>
      </c>
      <c r="B439" s="33" t="s">
        <v>897</v>
      </c>
      <c r="C439" s="33">
        <v>11</v>
      </c>
      <c r="D439" s="33">
        <v>7440741</v>
      </c>
      <c r="E439" s="3">
        <v>2.6844849375454602</v>
      </c>
      <c r="F439" s="34">
        <v>7440741</v>
      </c>
      <c r="G439" s="34">
        <v>7518809</v>
      </c>
      <c r="H439" s="33">
        <f t="shared" si="6"/>
        <v>78068</v>
      </c>
    </row>
    <row r="440" spans="1:8">
      <c r="A440" s="33" t="s">
        <v>450</v>
      </c>
      <c r="B440" s="33" t="s">
        <v>898</v>
      </c>
      <c r="C440" s="33">
        <v>11</v>
      </c>
      <c r="D440" s="33">
        <v>9058117</v>
      </c>
      <c r="E440" s="3">
        <v>2.9268311850935111</v>
      </c>
      <c r="F440" s="34">
        <v>9029858</v>
      </c>
      <c r="G440" s="34">
        <v>9081750</v>
      </c>
      <c r="H440" s="33">
        <f t="shared" si="6"/>
        <v>51892</v>
      </c>
    </row>
    <row r="441" spans="1:8">
      <c r="A441" s="33" t="s">
        <v>448</v>
      </c>
      <c r="B441" s="33" t="s">
        <v>899</v>
      </c>
      <c r="C441" s="33">
        <v>11</v>
      </c>
      <c r="D441" s="33">
        <v>10697135</v>
      </c>
      <c r="E441" s="3">
        <v>2.612918840863562</v>
      </c>
      <c r="F441" s="34">
        <v>10405648</v>
      </c>
      <c r="G441" s="34">
        <v>10885796</v>
      </c>
      <c r="H441" s="33">
        <f t="shared" si="6"/>
        <v>480148</v>
      </c>
    </row>
    <row r="442" spans="1:8">
      <c r="A442" s="33" t="s">
        <v>450</v>
      </c>
      <c r="B442" s="33" t="s">
        <v>900</v>
      </c>
      <c r="C442" s="33">
        <v>11</v>
      </c>
      <c r="D442" s="33">
        <v>14324286</v>
      </c>
      <c r="E442" s="3">
        <v>2.9041256466696157</v>
      </c>
      <c r="F442" s="34">
        <v>10974127</v>
      </c>
      <c r="G442" s="34">
        <v>14851997</v>
      </c>
      <c r="H442" s="33">
        <f t="shared" si="6"/>
        <v>3877870</v>
      </c>
    </row>
    <row r="443" spans="1:8">
      <c r="A443" s="33" t="s">
        <v>450</v>
      </c>
      <c r="B443" s="33" t="s">
        <v>901</v>
      </c>
      <c r="C443" s="33">
        <v>11</v>
      </c>
      <c r="D443" s="33">
        <v>15174386</v>
      </c>
      <c r="E443" s="3">
        <v>2.9540546483472032</v>
      </c>
      <c r="F443" s="34">
        <v>14886048</v>
      </c>
      <c r="G443" s="34">
        <v>15390435</v>
      </c>
      <c r="H443" s="33">
        <f t="shared" si="6"/>
        <v>504387</v>
      </c>
    </row>
    <row r="444" spans="1:8">
      <c r="A444" s="33" t="s">
        <v>447</v>
      </c>
      <c r="B444" s="33" t="s">
        <v>902</v>
      </c>
      <c r="C444" s="33">
        <v>11</v>
      </c>
      <c r="D444" s="33">
        <v>15874941</v>
      </c>
      <c r="E444" s="3">
        <v>2.8999975792907637</v>
      </c>
      <c r="F444" s="40" t="s">
        <v>547</v>
      </c>
      <c r="G444" s="40" t="s">
        <v>547</v>
      </c>
      <c r="H444" s="33">
        <v>0</v>
      </c>
    </row>
    <row r="445" spans="1:8">
      <c r="A445" s="33" t="s">
        <v>448</v>
      </c>
      <c r="B445" s="33" t="s">
        <v>903</v>
      </c>
      <c r="C445" s="33">
        <v>11</v>
      </c>
      <c r="D445" s="33">
        <v>16283771</v>
      </c>
      <c r="E445" s="3">
        <v>2.8468266364533963</v>
      </c>
      <c r="F445" s="34">
        <v>16283395</v>
      </c>
      <c r="G445" s="34">
        <v>16509939</v>
      </c>
      <c r="H445" s="33">
        <f t="shared" si="6"/>
        <v>226544</v>
      </c>
    </row>
    <row r="446" spans="1:8">
      <c r="A446" s="33" t="s">
        <v>448</v>
      </c>
      <c r="B446" s="33" t="s">
        <v>904</v>
      </c>
      <c r="C446" s="33">
        <v>11</v>
      </c>
      <c r="D446" s="33">
        <v>16981957</v>
      </c>
      <c r="E446" s="3">
        <v>2.9731518024893857</v>
      </c>
      <c r="F446" s="34">
        <v>16954234</v>
      </c>
      <c r="G446" s="34">
        <v>17059195</v>
      </c>
      <c r="H446" s="33">
        <f t="shared" si="6"/>
        <v>104961</v>
      </c>
    </row>
    <row r="447" spans="1:8">
      <c r="A447" s="33" t="s">
        <v>455</v>
      </c>
      <c r="B447" s="33" t="s">
        <v>905</v>
      </c>
      <c r="C447" s="33">
        <v>11</v>
      </c>
      <c r="D447" s="33">
        <v>17634934</v>
      </c>
      <c r="E447" s="3">
        <v>2.4921125644469981</v>
      </c>
      <c r="F447" s="40" t="s">
        <v>547</v>
      </c>
      <c r="G447" s="40" t="s">
        <v>547</v>
      </c>
      <c r="H447" s="33">
        <v>0</v>
      </c>
    </row>
    <row r="448" spans="1:8">
      <c r="A448" s="33" t="s">
        <v>448</v>
      </c>
      <c r="B448" s="33" t="s">
        <v>906</v>
      </c>
      <c r="C448" s="33">
        <v>11</v>
      </c>
      <c r="D448" s="33">
        <v>18393512</v>
      </c>
      <c r="E448" s="3">
        <v>3.8266947577980539</v>
      </c>
      <c r="F448" s="34">
        <v>18315964</v>
      </c>
      <c r="G448" s="34">
        <v>18409258</v>
      </c>
      <c r="H448" s="33">
        <f t="shared" si="6"/>
        <v>93294</v>
      </c>
    </row>
    <row r="449" spans="1:8">
      <c r="A449" s="33" t="s">
        <v>455</v>
      </c>
      <c r="B449" s="33" t="s">
        <v>907</v>
      </c>
      <c r="C449" s="33">
        <v>11</v>
      </c>
      <c r="D449" s="33">
        <v>18427872</v>
      </c>
      <c r="E449" s="3">
        <v>2.4281573396975449</v>
      </c>
      <c r="F449" s="34">
        <v>18427872</v>
      </c>
      <c r="G449" s="34">
        <v>18431966</v>
      </c>
      <c r="H449" s="33">
        <f t="shared" si="6"/>
        <v>4094</v>
      </c>
    </row>
    <row r="450" spans="1:8">
      <c r="A450" s="33" t="s">
        <v>455</v>
      </c>
      <c r="B450" s="33" t="s">
        <v>908</v>
      </c>
      <c r="C450" s="33">
        <v>11</v>
      </c>
      <c r="D450" s="33">
        <v>18449220</v>
      </c>
      <c r="E450" s="3">
        <v>2.4454729246714786</v>
      </c>
      <c r="F450" s="35">
        <v>18444663</v>
      </c>
      <c r="G450" s="35">
        <v>18497286</v>
      </c>
      <c r="H450" s="33">
        <f t="shared" si="6"/>
        <v>52623</v>
      </c>
    </row>
    <row r="451" spans="1:8">
      <c r="A451" s="33" t="s">
        <v>455</v>
      </c>
      <c r="B451" s="33" t="s">
        <v>909</v>
      </c>
      <c r="C451" s="33">
        <v>11</v>
      </c>
      <c r="D451" s="33">
        <v>18495915</v>
      </c>
      <c r="E451" s="3">
        <v>2.7191574774349125</v>
      </c>
      <c r="F451" s="35">
        <v>18444663</v>
      </c>
      <c r="G451" s="35">
        <v>18497286</v>
      </c>
      <c r="H451" s="33">
        <f t="shared" si="6"/>
        <v>52623</v>
      </c>
    </row>
    <row r="452" spans="1:8">
      <c r="A452" s="33" t="s">
        <v>451</v>
      </c>
      <c r="B452" s="33" t="s">
        <v>910</v>
      </c>
      <c r="C452" s="33">
        <v>11</v>
      </c>
      <c r="D452" s="33">
        <v>22570666</v>
      </c>
      <c r="E452" s="3">
        <v>2.1368198890710097</v>
      </c>
      <c r="F452" s="34">
        <v>22564193</v>
      </c>
      <c r="G452" s="34">
        <v>22570666</v>
      </c>
      <c r="H452" s="33">
        <f t="shared" si="6"/>
        <v>6473</v>
      </c>
    </row>
    <row r="453" spans="1:8">
      <c r="A453" s="33" t="s">
        <v>451</v>
      </c>
      <c r="B453" s="33" t="s">
        <v>911</v>
      </c>
      <c r="C453" s="33">
        <v>11</v>
      </c>
      <c r="D453" s="33">
        <v>22571193</v>
      </c>
      <c r="E453" s="3">
        <v>2.0309011444018874</v>
      </c>
      <c r="F453" s="34">
        <v>22571129</v>
      </c>
      <c r="G453" s="34">
        <v>22571193</v>
      </c>
      <c r="H453" s="33">
        <f t="shared" si="6"/>
        <v>64</v>
      </c>
    </row>
    <row r="454" spans="1:8">
      <c r="A454" s="33" t="s">
        <v>449</v>
      </c>
      <c r="B454" s="33" t="s">
        <v>912</v>
      </c>
      <c r="C454" s="33">
        <v>11</v>
      </c>
      <c r="D454" s="33">
        <v>22581569</v>
      </c>
      <c r="E454" s="3">
        <v>3.1583561506877595</v>
      </c>
      <c r="F454" s="34">
        <v>22576805</v>
      </c>
      <c r="G454" s="34">
        <v>22582906</v>
      </c>
      <c r="H454" s="33">
        <f t="shared" ref="H454:H504" si="7">G454-F454</f>
        <v>6101</v>
      </c>
    </row>
    <row r="455" spans="1:8">
      <c r="A455" s="33" t="s">
        <v>472</v>
      </c>
      <c r="B455" s="33" t="s">
        <v>913</v>
      </c>
      <c r="C455" s="33">
        <v>11</v>
      </c>
      <c r="D455" s="33">
        <v>22648869</v>
      </c>
      <c r="E455" s="3">
        <v>3.2847124338270328</v>
      </c>
      <c r="F455" s="34">
        <v>22647845</v>
      </c>
      <c r="G455" s="34">
        <v>22650359</v>
      </c>
      <c r="H455" s="33">
        <f t="shared" si="7"/>
        <v>2514</v>
      </c>
    </row>
    <row r="456" spans="1:8">
      <c r="A456" s="33" t="s">
        <v>447</v>
      </c>
      <c r="B456" s="33" t="s">
        <v>914</v>
      </c>
      <c r="C456" s="33">
        <v>11</v>
      </c>
      <c r="D456" s="33">
        <v>24278047</v>
      </c>
      <c r="E456" s="3">
        <v>3.6819074309943152</v>
      </c>
      <c r="F456" s="34">
        <v>24234277</v>
      </c>
      <c r="G456" s="34">
        <v>24330376</v>
      </c>
      <c r="H456" s="33">
        <f t="shared" si="7"/>
        <v>96099</v>
      </c>
    </row>
    <row r="457" spans="1:8">
      <c r="A457" s="33" t="s">
        <v>453</v>
      </c>
      <c r="B457" s="33" t="s">
        <v>915</v>
      </c>
      <c r="C457" s="33">
        <v>11</v>
      </c>
      <c r="D457" s="33">
        <v>24805317</v>
      </c>
      <c r="E457" s="3">
        <v>3.1917976623258877</v>
      </c>
      <c r="F457" s="34">
        <v>24728131</v>
      </c>
      <c r="G457" s="34">
        <v>24805317</v>
      </c>
      <c r="H457" s="33">
        <f t="shared" si="7"/>
        <v>77186</v>
      </c>
    </row>
    <row r="458" spans="1:8">
      <c r="A458" s="33" t="s">
        <v>454</v>
      </c>
      <c r="B458" s="33" t="s">
        <v>916</v>
      </c>
      <c r="C458" s="33">
        <v>11</v>
      </c>
      <c r="D458" s="33">
        <v>25566515</v>
      </c>
      <c r="E458" s="3">
        <v>3.7463087674510671</v>
      </c>
      <c r="F458" s="34">
        <v>25564335</v>
      </c>
      <c r="G458" s="34">
        <v>25567092</v>
      </c>
      <c r="H458" s="33">
        <f t="shared" si="7"/>
        <v>2757</v>
      </c>
    </row>
    <row r="459" spans="1:8">
      <c r="A459" s="33" t="s">
        <v>455</v>
      </c>
      <c r="B459" s="33" t="s">
        <v>917</v>
      </c>
      <c r="C459" s="33">
        <v>11</v>
      </c>
      <c r="D459" s="33">
        <v>25620382</v>
      </c>
      <c r="E459" s="3">
        <v>2.7706515947122661</v>
      </c>
      <c r="F459" s="34">
        <v>25620382</v>
      </c>
      <c r="G459" s="34">
        <v>25620728</v>
      </c>
      <c r="H459" s="33">
        <f t="shared" si="7"/>
        <v>346</v>
      </c>
    </row>
    <row r="460" spans="1:8">
      <c r="A460" s="33" t="s">
        <v>448</v>
      </c>
      <c r="B460" s="33" t="s">
        <v>918</v>
      </c>
      <c r="C460" s="33">
        <v>11</v>
      </c>
      <c r="D460" s="33">
        <v>25961716</v>
      </c>
      <c r="E460" s="3">
        <v>2.5255766918625966</v>
      </c>
      <c r="F460" s="34">
        <v>25909990</v>
      </c>
      <c r="G460" s="34">
        <v>26028661</v>
      </c>
      <c r="H460" s="33">
        <f t="shared" si="7"/>
        <v>118671</v>
      </c>
    </row>
    <row r="461" spans="1:8">
      <c r="A461" s="33" t="s">
        <v>448</v>
      </c>
      <c r="B461" s="33" t="s">
        <v>919</v>
      </c>
      <c r="C461" s="33">
        <v>11</v>
      </c>
      <c r="D461" s="33">
        <v>26318850</v>
      </c>
      <c r="E461" s="3">
        <v>2.6732674048096268</v>
      </c>
      <c r="F461" s="34">
        <v>26318342</v>
      </c>
      <c r="G461" s="34">
        <v>26318850</v>
      </c>
      <c r="H461" s="33">
        <f t="shared" si="7"/>
        <v>508</v>
      </c>
    </row>
    <row r="462" spans="1:8">
      <c r="A462" s="33" t="s">
        <v>448</v>
      </c>
      <c r="B462" s="33" t="s">
        <v>920</v>
      </c>
      <c r="C462" s="33">
        <v>11</v>
      </c>
      <c r="D462" s="33">
        <v>26327481</v>
      </c>
      <c r="E462" s="3">
        <v>3.2023836992061074</v>
      </c>
      <c r="F462" s="34">
        <v>26326121</v>
      </c>
      <c r="G462" s="34">
        <v>26327481</v>
      </c>
      <c r="H462" s="33">
        <f t="shared" si="7"/>
        <v>1360</v>
      </c>
    </row>
    <row r="463" spans="1:8">
      <c r="A463" s="33" t="s">
        <v>449</v>
      </c>
      <c r="B463" s="33" t="s">
        <v>921</v>
      </c>
      <c r="C463" s="33">
        <v>11</v>
      </c>
      <c r="D463" s="33">
        <v>26475568</v>
      </c>
      <c r="E463" s="3">
        <v>3.0442537466206474</v>
      </c>
      <c r="F463" s="34">
        <v>26453836</v>
      </c>
      <c r="G463" s="34">
        <v>26476262</v>
      </c>
      <c r="H463" s="33">
        <f t="shared" si="7"/>
        <v>22426</v>
      </c>
    </row>
    <row r="464" spans="1:8">
      <c r="A464" s="33" t="s">
        <v>454</v>
      </c>
      <c r="B464" s="33" t="s">
        <v>922</v>
      </c>
      <c r="C464" s="33">
        <v>11</v>
      </c>
      <c r="D464" s="33">
        <v>27594430</v>
      </c>
      <c r="E464" s="3">
        <v>2.7301487263574384</v>
      </c>
      <c r="F464" s="34">
        <v>27584697</v>
      </c>
      <c r="G464" s="34">
        <v>27594430</v>
      </c>
      <c r="H464" s="33">
        <f t="shared" si="7"/>
        <v>9733</v>
      </c>
    </row>
    <row r="465" spans="1:8">
      <c r="A465" s="33" t="s">
        <v>454</v>
      </c>
      <c r="B465" s="33" t="s">
        <v>923</v>
      </c>
      <c r="C465" s="33">
        <v>11</v>
      </c>
      <c r="D465" s="33">
        <v>28735824</v>
      </c>
      <c r="E465" s="3">
        <v>3.3081803686090625</v>
      </c>
      <c r="F465" s="40" t="s">
        <v>547</v>
      </c>
      <c r="G465" s="40" t="s">
        <v>547</v>
      </c>
      <c r="H465" s="33">
        <v>0</v>
      </c>
    </row>
    <row r="466" spans="1:8">
      <c r="A466" s="33" t="s">
        <v>455</v>
      </c>
      <c r="B466" s="33" t="s">
        <v>924</v>
      </c>
      <c r="C466" s="33">
        <v>11</v>
      </c>
      <c r="D466" s="33">
        <v>28969154</v>
      </c>
      <c r="E466" s="3">
        <v>2.7907340136761927</v>
      </c>
      <c r="F466" s="34">
        <v>28969154</v>
      </c>
      <c r="G466" s="34">
        <v>28972941</v>
      </c>
      <c r="H466" s="33">
        <f t="shared" si="7"/>
        <v>3787</v>
      </c>
    </row>
    <row r="467" spans="1:8">
      <c r="A467" s="33" t="s">
        <v>455</v>
      </c>
      <c r="B467" s="33" t="s">
        <v>925</v>
      </c>
      <c r="C467" s="33">
        <v>11</v>
      </c>
      <c r="D467" s="33">
        <v>28973574</v>
      </c>
      <c r="E467" s="3">
        <v>2.4943093381483803</v>
      </c>
      <c r="F467" s="40" t="s">
        <v>547</v>
      </c>
      <c r="G467" s="40" t="s">
        <v>547</v>
      </c>
      <c r="H467" s="33">
        <v>0</v>
      </c>
    </row>
    <row r="468" spans="1:8">
      <c r="A468" s="33" t="s">
        <v>450</v>
      </c>
      <c r="B468" s="33" t="s">
        <v>926</v>
      </c>
      <c r="C468" s="33">
        <v>12</v>
      </c>
      <c r="D468" s="33">
        <v>1157980</v>
      </c>
      <c r="E468" s="3">
        <v>2.6406949591247999</v>
      </c>
      <c r="F468" s="34">
        <v>941087</v>
      </c>
      <c r="G468" s="33" t="s">
        <v>420</v>
      </c>
      <c r="H468" s="33" t="s">
        <v>420</v>
      </c>
    </row>
    <row r="469" spans="1:8">
      <c r="A469" s="33" t="s">
        <v>455</v>
      </c>
      <c r="B469" s="33" t="s">
        <v>927</v>
      </c>
      <c r="C469" s="33">
        <v>12</v>
      </c>
      <c r="D469" s="33">
        <v>3876956</v>
      </c>
      <c r="E469" s="3">
        <v>2.5958252293998463</v>
      </c>
      <c r="F469" s="34">
        <v>3321156</v>
      </c>
      <c r="G469" s="34">
        <v>3937979</v>
      </c>
      <c r="H469" s="33">
        <f t="shared" si="7"/>
        <v>616823</v>
      </c>
    </row>
    <row r="470" spans="1:8">
      <c r="A470" s="33" t="s">
        <v>455</v>
      </c>
      <c r="B470" s="33" t="s">
        <v>928</v>
      </c>
      <c r="C470" s="33">
        <v>12</v>
      </c>
      <c r="D470" s="33">
        <v>4871704</v>
      </c>
      <c r="E470" s="3">
        <v>2.7562480239372009</v>
      </c>
      <c r="F470" s="34">
        <v>4554103</v>
      </c>
      <c r="G470" s="34">
        <v>5037545</v>
      </c>
      <c r="H470" s="33">
        <f t="shared" si="7"/>
        <v>483442</v>
      </c>
    </row>
    <row r="471" spans="1:8">
      <c r="A471" s="33" t="s">
        <v>448</v>
      </c>
      <c r="B471" s="33" t="s">
        <v>929</v>
      </c>
      <c r="C471" s="33">
        <v>12</v>
      </c>
      <c r="D471" s="33">
        <v>6142005</v>
      </c>
      <c r="E471" s="3">
        <v>2.6466359380873357</v>
      </c>
      <c r="F471" s="34">
        <v>5860219</v>
      </c>
      <c r="G471" s="34">
        <v>6185402</v>
      </c>
      <c r="H471" s="33">
        <f t="shared" si="7"/>
        <v>325183</v>
      </c>
    </row>
    <row r="472" spans="1:8">
      <c r="A472" s="33" t="s">
        <v>453</v>
      </c>
      <c r="B472" s="33" t="s">
        <v>930</v>
      </c>
      <c r="C472" s="33">
        <v>12</v>
      </c>
      <c r="D472" s="33" t="s">
        <v>420</v>
      </c>
      <c r="E472" s="3">
        <v>2.9273368314105217</v>
      </c>
      <c r="F472" s="34">
        <v>8757292</v>
      </c>
      <c r="G472" s="34">
        <v>9184585</v>
      </c>
      <c r="H472" s="33">
        <f t="shared" si="7"/>
        <v>427293</v>
      </c>
    </row>
    <row r="473" spans="1:8">
      <c r="A473" s="33" t="s">
        <v>451</v>
      </c>
      <c r="B473" s="33" t="s">
        <v>931</v>
      </c>
      <c r="C473" s="33">
        <v>12</v>
      </c>
      <c r="D473" s="33">
        <v>9231272</v>
      </c>
      <c r="E473" s="3">
        <v>2.0389335783798304</v>
      </c>
      <c r="F473" s="34">
        <v>9229978</v>
      </c>
      <c r="G473" s="34">
        <v>9255373</v>
      </c>
      <c r="H473" s="33">
        <f t="shared" si="7"/>
        <v>25395</v>
      </c>
    </row>
    <row r="474" spans="1:8">
      <c r="A474" s="33" t="s">
        <v>455</v>
      </c>
      <c r="B474" s="33" t="s">
        <v>932</v>
      </c>
      <c r="C474" s="33">
        <v>12</v>
      </c>
      <c r="D474" s="33">
        <v>10607918</v>
      </c>
      <c r="E474" s="3">
        <v>2.5325214175020259</v>
      </c>
      <c r="F474" s="34">
        <v>10187067</v>
      </c>
      <c r="G474" s="34">
        <v>10631970</v>
      </c>
      <c r="H474" s="33">
        <f t="shared" si="7"/>
        <v>444903</v>
      </c>
    </row>
    <row r="475" spans="1:8">
      <c r="A475" s="33" t="s">
        <v>452</v>
      </c>
      <c r="B475" s="33" t="s">
        <v>933</v>
      </c>
      <c r="C475" s="33">
        <v>12</v>
      </c>
      <c r="D475" s="33">
        <v>11224533</v>
      </c>
      <c r="E475" s="3">
        <v>2.7374319027285492</v>
      </c>
      <c r="F475" s="34">
        <v>11192933</v>
      </c>
      <c r="G475" s="34">
        <v>13886605</v>
      </c>
      <c r="H475" s="33">
        <f t="shared" si="7"/>
        <v>2693672</v>
      </c>
    </row>
    <row r="476" spans="1:8">
      <c r="A476" s="33" t="s">
        <v>452</v>
      </c>
      <c r="B476" s="33" t="s">
        <v>934</v>
      </c>
      <c r="C476" s="33">
        <v>12</v>
      </c>
      <c r="D476" s="33">
        <v>14179322</v>
      </c>
      <c r="E476" s="3">
        <v>2.6973661394817872</v>
      </c>
      <c r="F476" s="34">
        <v>13891437</v>
      </c>
      <c r="G476" s="34">
        <v>14218146</v>
      </c>
      <c r="H476" s="33">
        <f t="shared" si="7"/>
        <v>326709</v>
      </c>
    </row>
    <row r="477" spans="1:8">
      <c r="A477" s="33" t="s">
        <v>455</v>
      </c>
      <c r="B477" s="33" t="s">
        <v>935</v>
      </c>
      <c r="C477" s="33">
        <v>12</v>
      </c>
      <c r="D477" s="33">
        <v>14394933</v>
      </c>
      <c r="E477" s="3">
        <v>2.5646145289411271</v>
      </c>
      <c r="F477" s="35">
        <v>14234209</v>
      </c>
      <c r="G477" s="35">
        <v>14491254</v>
      </c>
      <c r="H477" s="33">
        <f t="shared" si="7"/>
        <v>257045</v>
      </c>
    </row>
    <row r="478" spans="1:8">
      <c r="A478" s="33" t="s">
        <v>452</v>
      </c>
      <c r="B478" s="33" t="s">
        <v>936</v>
      </c>
      <c r="C478" s="33">
        <v>12</v>
      </c>
      <c r="D478" s="33">
        <v>14491225</v>
      </c>
      <c r="E478" s="3">
        <v>2.9245419936897488</v>
      </c>
      <c r="F478" s="35">
        <v>14234209</v>
      </c>
      <c r="G478" s="35">
        <v>14491254</v>
      </c>
      <c r="H478" s="33">
        <f t="shared" si="7"/>
        <v>257045</v>
      </c>
    </row>
    <row r="479" spans="1:8">
      <c r="A479" s="33" t="s">
        <v>452</v>
      </c>
      <c r="B479" s="33" t="s">
        <v>937</v>
      </c>
      <c r="C479" s="33">
        <v>12</v>
      </c>
      <c r="D479" s="33">
        <v>14492915</v>
      </c>
      <c r="E479" s="3">
        <v>3.297217441610039</v>
      </c>
      <c r="F479" s="35">
        <v>14492915</v>
      </c>
      <c r="G479" s="35">
        <v>14547101</v>
      </c>
      <c r="H479" s="33">
        <f t="shared" si="7"/>
        <v>54186</v>
      </c>
    </row>
    <row r="480" spans="1:8">
      <c r="A480" s="33" t="s">
        <v>452</v>
      </c>
      <c r="B480" s="33" t="s">
        <v>938</v>
      </c>
      <c r="C480" s="33">
        <v>12</v>
      </c>
      <c r="D480" s="33">
        <v>14493184</v>
      </c>
      <c r="E480" s="3">
        <v>3.2663013264066998</v>
      </c>
      <c r="F480" s="35">
        <v>14492915</v>
      </c>
      <c r="G480" s="35">
        <v>14547101</v>
      </c>
      <c r="H480" s="33">
        <f t="shared" si="7"/>
        <v>54186</v>
      </c>
    </row>
    <row r="481" spans="1:8">
      <c r="A481" s="33" t="s">
        <v>447</v>
      </c>
      <c r="B481" s="33" t="s">
        <v>939</v>
      </c>
      <c r="C481" s="33">
        <v>12</v>
      </c>
      <c r="D481" s="33">
        <v>14494269</v>
      </c>
      <c r="E481" s="3">
        <v>3.2809417778194296</v>
      </c>
      <c r="F481" s="35">
        <v>14492915</v>
      </c>
      <c r="G481" s="35">
        <v>14547101</v>
      </c>
      <c r="H481" s="33">
        <f t="shared" si="7"/>
        <v>54186</v>
      </c>
    </row>
    <row r="482" spans="1:8">
      <c r="A482" s="33" t="s">
        <v>447</v>
      </c>
      <c r="B482" s="33" t="s">
        <v>940</v>
      </c>
      <c r="C482" s="33">
        <v>12</v>
      </c>
      <c r="D482" s="33">
        <v>14496493</v>
      </c>
      <c r="E482" s="3">
        <v>3.0961194667240899</v>
      </c>
      <c r="F482" s="35">
        <v>14492915</v>
      </c>
      <c r="G482" s="35">
        <v>14547101</v>
      </c>
      <c r="H482" s="33">
        <f t="shared" si="7"/>
        <v>54186</v>
      </c>
    </row>
    <row r="483" spans="1:8">
      <c r="A483" s="33" t="s">
        <v>452</v>
      </c>
      <c r="B483" s="33" t="s">
        <v>941</v>
      </c>
      <c r="C483" s="33">
        <v>12</v>
      </c>
      <c r="D483" s="33">
        <v>14547101</v>
      </c>
      <c r="E483" s="3">
        <v>3.7171280245933302</v>
      </c>
      <c r="F483" s="35">
        <v>14492915</v>
      </c>
      <c r="G483" s="35">
        <v>14547101</v>
      </c>
      <c r="H483" s="33">
        <f t="shared" si="7"/>
        <v>54186</v>
      </c>
    </row>
    <row r="484" spans="1:8">
      <c r="A484" s="33" t="s">
        <v>452</v>
      </c>
      <c r="B484" s="33" t="s">
        <v>942</v>
      </c>
      <c r="C484" s="33">
        <v>12</v>
      </c>
      <c r="D484" s="33">
        <v>14831486</v>
      </c>
      <c r="E484" s="3">
        <v>2.9515876063803801</v>
      </c>
      <c r="F484" s="35">
        <v>14770987</v>
      </c>
      <c r="G484" s="35">
        <v>14832683</v>
      </c>
      <c r="H484" s="33">
        <f t="shared" si="7"/>
        <v>61696</v>
      </c>
    </row>
    <row r="485" spans="1:8">
      <c r="A485" s="33" t="s">
        <v>452</v>
      </c>
      <c r="B485" s="33" t="s">
        <v>943</v>
      </c>
      <c r="C485" s="33">
        <v>12</v>
      </c>
      <c r="D485" s="33">
        <v>14831605</v>
      </c>
      <c r="E485" s="3">
        <v>2.9616571927496445</v>
      </c>
      <c r="F485" s="35">
        <v>14770987</v>
      </c>
      <c r="G485" s="35">
        <v>14832683</v>
      </c>
      <c r="H485" s="33">
        <f t="shared" si="7"/>
        <v>61696</v>
      </c>
    </row>
    <row r="486" spans="1:8">
      <c r="A486" s="33" t="s">
        <v>452</v>
      </c>
      <c r="B486" s="33" t="s">
        <v>944</v>
      </c>
      <c r="C486" s="33">
        <v>12</v>
      </c>
      <c r="D486" s="33">
        <v>15239935</v>
      </c>
      <c r="E486" s="3">
        <v>3.9409845639272354</v>
      </c>
      <c r="F486" s="35">
        <v>15156073</v>
      </c>
      <c r="G486" s="35">
        <v>15453575</v>
      </c>
      <c r="H486" s="33">
        <f t="shared" si="7"/>
        <v>297502</v>
      </c>
    </row>
    <row r="487" spans="1:8" s="39" customFormat="1">
      <c r="A487" s="36" t="s">
        <v>448</v>
      </c>
      <c r="B487" s="36" t="s">
        <v>945</v>
      </c>
      <c r="C487" s="36">
        <v>12</v>
      </c>
      <c r="D487" s="36">
        <v>15453575</v>
      </c>
      <c r="E487" s="37">
        <v>2.5249141344072585</v>
      </c>
      <c r="F487" s="38">
        <v>15156073</v>
      </c>
      <c r="G487" s="38">
        <v>15453575</v>
      </c>
      <c r="H487" s="36">
        <f t="shared" si="7"/>
        <v>297502</v>
      </c>
    </row>
    <row r="488" spans="1:8" s="39" customFormat="1">
      <c r="A488" s="36" t="s">
        <v>455</v>
      </c>
      <c r="B488" s="36" t="s">
        <v>945</v>
      </c>
      <c r="C488" s="36">
        <v>12</v>
      </c>
      <c r="D488" s="36">
        <v>15453575</v>
      </c>
      <c r="E488" s="37">
        <v>2.4293522305399509</v>
      </c>
      <c r="F488" s="38">
        <v>15156073</v>
      </c>
      <c r="G488" s="38">
        <v>15453575</v>
      </c>
      <c r="H488" s="36">
        <f t="shared" si="7"/>
        <v>297502</v>
      </c>
    </row>
    <row r="489" spans="1:8">
      <c r="A489" s="33" t="s">
        <v>455</v>
      </c>
      <c r="B489" s="33" t="s">
        <v>946</v>
      </c>
      <c r="C489" s="33">
        <v>12</v>
      </c>
      <c r="D489" s="33">
        <v>15843436</v>
      </c>
      <c r="E489" s="3">
        <v>2.5282332983935234</v>
      </c>
      <c r="F489" s="34">
        <v>15778231</v>
      </c>
      <c r="G489" s="34">
        <v>15864073</v>
      </c>
      <c r="H489" s="33">
        <f t="shared" si="7"/>
        <v>85842</v>
      </c>
    </row>
    <row r="490" spans="1:8">
      <c r="A490" s="33" t="s">
        <v>448</v>
      </c>
      <c r="B490" s="33" t="s">
        <v>947</v>
      </c>
      <c r="C490" s="33">
        <v>12</v>
      </c>
      <c r="D490" s="33">
        <v>15912775</v>
      </c>
      <c r="E490" s="3">
        <v>3.4899212333938099</v>
      </c>
      <c r="F490" s="34">
        <v>15866816</v>
      </c>
      <c r="G490" s="34">
        <v>15912775</v>
      </c>
      <c r="H490" s="33">
        <f t="shared" si="7"/>
        <v>45959</v>
      </c>
    </row>
    <row r="491" spans="1:8" s="39" customFormat="1">
      <c r="A491" s="36" t="s">
        <v>451</v>
      </c>
      <c r="B491" s="36" t="s">
        <v>948</v>
      </c>
      <c r="C491" s="36">
        <v>12</v>
      </c>
      <c r="D491" s="36">
        <v>16905472</v>
      </c>
      <c r="E491" s="37">
        <v>3.127521440450062</v>
      </c>
      <c r="F491" s="38">
        <v>16500144</v>
      </c>
      <c r="G491" s="38">
        <v>17003227</v>
      </c>
      <c r="H491" s="36">
        <f t="shared" si="7"/>
        <v>503083</v>
      </c>
    </row>
    <row r="492" spans="1:8" s="39" customFormat="1">
      <c r="A492" s="36" t="s">
        <v>452</v>
      </c>
      <c r="B492" s="36" t="s">
        <v>948</v>
      </c>
      <c r="C492" s="36">
        <v>12</v>
      </c>
      <c r="D492" s="36">
        <v>16905472</v>
      </c>
      <c r="E492" s="37">
        <v>3.3552239618812161</v>
      </c>
      <c r="F492" s="38">
        <v>16500144</v>
      </c>
      <c r="G492" s="38">
        <v>17003227</v>
      </c>
      <c r="H492" s="36">
        <f t="shared" si="7"/>
        <v>503083</v>
      </c>
    </row>
    <row r="493" spans="1:8">
      <c r="A493" s="33" t="s">
        <v>451</v>
      </c>
      <c r="B493" s="33" t="s">
        <v>949</v>
      </c>
      <c r="C493" s="33">
        <v>12</v>
      </c>
      <c r="D493" s="33">
        <v>17200196</v>
      </c>
      <c r="E493" s="3">
        <v>2.0676621788747331</v>
      </c>
      <c r="F493" s="34">
        <v>17196296</v>
      </c>
      <c r="G493" s="34">
        <v>17200196</v>
      </c>
      <c r="H493" s="33">
        <f t="shared" si="7"/>
        <v>3900</v>
      </c>
    </row>
    <row r="494" spans="1:8">
      <c r="A494" s="33" t="s">
        <v>449</v>
      </c>
      <c r="B494" s="33" t="s">
        <v>950</v>
      </c>
      <c r="C494" s="33">
        <v>12</v>
      </c>
      <c r="D494" s="33">
        <v>18763833</v>
      </c>
      <c r="E494" s="3">
        <v>2.8828838676027742</v>
      </c>
      <c r="F494" s="34">
        <v>18763833</v>
      </c>
      <c r="G494" s="34">
        <v>18764104</v>
      </c>
      <c r="H494" s="33">
        <f t="shared" si="7"/>
        <v>271</v>
      </c>
    </row>
    <row r="495" spans="1:8">
      <c r="A495" s="33" t="s">
        <v>450</v>
      </c>
      <c r="B495" s="33" t="s">
        <v>951</v>
      </c>
      <c r="C495" s="33">
        <v>12</v>
      </c>
      <c r="D495" s="33">
        <v>19470916</v>
      </c>
      <c r="E495" s="3">
        <v>3.1578753913305588</v>
      </c>
      <c r="F495" s="35">
        <v>19469816</v>
      </c>
      <c r="G495" s="35">
        <v>19518299</v>
      </c>
      <c r="H495" s="33">
        <f t="shared" si="7"/>
        <v>48483</v>
      </c>
    </row>
    <row r="496" spans="1:8">
      <c r="A496" s="33" t="s">
        <v>450</v>
      </c>
      <c r="B496" s="33" t="s">
        <v>952</v>
      </c>
      <c r="C496" s="33">
        <v>12</v>
      </c>
      <c r="D496" s="33">
        <v>19472152</v>
      </c>
      <c r="E496" s="3">
        <v>3.1661408657935777</v>
      </c>
      <c r="F496" s="35">
        <v>19469816</v>
      </c>
      <c r="G496" s="35">
        <v>19518299</v>
      </c>
      <c r="H496" s="33">
        <f t="shared" si="7"/>
        <v>48483</v>
      </c>
    </row>
    <row r="497" spans="1:8">
      <c r="A497" s="33" t="s">
        <v>450</v>
      </c>
      <c r="B497" s="33" t="s">
        <v>953</v>
      </c>
      <c r="C497" s="33">
        <v>12</v>
      </c>
      <c r="D497" s="33">
        <v>19492867</v>
      </c>
      <c r="E497" s="3">
        <v>3.7568737355667117</v>
      </c>
      <c r="F497" s="35">
        <v>19469816</v>
      </c>
      <c r="G497" s="35">
        <v>19518299</v>
      </c>
      <c r="H497" s="33">
        <f t="shared" si="7"/>
        <v>48483</v>
      </c>
    </row>
    <row r="498" spans="1:8">
      <c r="A498" s="33" t="s">
        <v>450</v>
      </c>
      <c r="B498" s="33" t="s">
        <v>954</v>
      </c>
      <c r="C498" s="33">
        <v>12</v>
      </c>
      <c r="D498" s="33">
        <v>19495892</v>
      </c>
      <c r="E498" s="3">
        <v>3.8783137820427451</v>
      </c>
      <c r="F498" s="35">
        <v>19469816</v>
      </c>
      <c r="G498" s="35">
        <v>19518299</v>
      </c>
      <c r="H498" s="33">
        <f t="shared" si="7"/>
        <v>48483</v>
      </c>
    </row>
    <row r="499" spans="1:8">
      <c r="A499" s="33" t="s">
        <v>448</v>
      </c>
      <c r="B499" s="33" t="s">
        <v>955</v>
      </c>
      <c r="C499" s="33">
        <v>12</v>
      </c>
      <c r="D499" s="33">
        <v>21209160</v>
      </c>
      <c r="E499" s="3">
        <v>2.6834121335976482</v>
      </c>
      <c r="F499" s="34">
        <v>21205508</v>
      </c>
      <c r="G499" s="34">
        <v>21209292</v>
      </c>
      <c r="H499" s="33">
        <f t="shared" si="7"/>
        <v>3784</v>
      </c>
    </row>
    <row r="500" spans="1:8">
      <c r="A500" s="33" t="s">
        <v>455</v>
      </c>
      <c r="B500" s="33" t="s">
        <v>956</v>
      </c>
      <c r="C500" s="33">
        <v>12</v>
      </c>
      <c r="D500" s="33">
        <v>21906434</v>
      </c>
      <c r="E500" s="3">
        <v>2.4573451081005948</v>
      </c>
      <c r="F500" s="40" t="s">
        <v>547</v>
      </c>
      <c r="G500" s="40" t="s">
        <v>547</v>
      </c>
      <c r="H500" s="33">
        <v>0</v>
      </c>
    </row>
    <row r="501" spans="1:8">
      <c r="A501" s="33" t="s">
        <v>448</v>
      </c>
      <c r="B501" s="33" t="s">
        <v>957</v>
      </c>
      <c r="C501" s="33">
        <v>12</v>
      </c>
      <c r="D501" s="33">
        <v>23628972</v>
      </c>
      <c r="E501" s="3">
        <v>3.9918154588527601</v>
      </c>
      <c r="F501" s="35">
        <v>23556025</v>
      </c>
      <c r="G501" s="35">
        <v>23664806</v>
      </c>
      <c r="H501" s="33">
        <f t="shared" si="7"/>
        <v>108781</v>
      </c>
    </row>
    <row r="502" spans="1:8" s="39" customFormat="1">
      <c r="A502" s="36" t="s">
        <v>448</v>
      </c>
      <c r="B502" s="36" t="s">
        <v>487</v>
      </c>
      <c r="C502" s="36">
        <v>12</v>
      </c>
      <c r="D502" s="36">
        <v>23661669</v>
      </c>
      <c r="E502" s="37">
        <v>4.8686857984012475</v>
      </c>
      <c r="F502" s="38">
        <v>23556025</v>
      </c>
      <c r="G502" s="38">
        <v>23664806</v>
      </c>
      <c r="H502" s="36">
        <f t="shared" si="7"/>
        <v>108781</v>
      </c>
    </row>
    <row r="503" spans="1:8" s="39" customFormat="1">
      <c r="A503" s="36" t="s">
        <v>449</v>
      </c>
      <c r="B503" s="36" t="s">
        <v>487</v>
      </c>
      <c r="C503" s="36">
        <v>12</v>
      </c>
      <c r="D503" s="36">
        <v>23661669</v>
      </c>
      <c r="E503" s="37">
        <v>2.9427386507661368</v>
      </c>
      <c r="F503" s="38">
        <v>23556025</v>
      </c>
      <c r="G503" s="38">
        <v>23664806</v>
      </c>
      <c r="H503" s="36">
        <f t="shared" si="7"/>
        <v>108781</v>
      </c>
    </row>
    <row r="504" spans="1:8">
      <c r="A504" s="33" t="s">
        <v>448</v>
      </c>
      <c r="B504" s="33" t="s">
        <v>958</v>
      </c>
      <c r="C504" s="33">
        <v>12</v>
      </c>
      <c r="D504" s="33">
        <v>26768077</v>
      </c>
      <c r="E504" s="3">
        <v>2.5803037597526033</v>
      </c>
      <c r="F504" s="34">
        <v>26761501</v>
      </c>
      <c r="G504" s="34">
        <v>26768077</v>
      </c>
      <c r="H504" s="33">
        <f t="shared" si="7"/>
        <v>6576</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dimension ref="A1:X199"/>
  <sheetViews>
    <sheetView zoomScale="85" zoomScaleNormal="85" workbookViewId="0">
      <selection activeCell="A3" sqref="A3"/>
    </sheetView>
  </sheetViews>
  <sheetFormatPr defaultRowHeight="15"/>
  <cols>
    <col min="1" max="1" width="36.85546875" style="9" customWidth="1"/>
    <col min="2" max="2" width="14" style="9" customWidth="1"/>
    <col min="3" max="3" width="17.7109375" style="9" customWidth="1"/>
    <col min="4" max="4" width="58.28515625" style="9" customWidth="1"/>
    <col min="5" max="5" width="30.7109375" style="9" customWidth="1"/>
    <col min="6" max="23" width="23.7109375" style="9" customWidth="1"/>
    <col min="24" max="16384" width="9.140625" style="9"/>
  </cols>
  <sheetData>
    <row r="1" spans="1:8">
      <c r="A1" s="9" t="s">
        <v>1395</v>
      </c>
    </row>
    <row r="2" spans="1:8">
      <c r="A2" s="9" t="s">
        <v>959</v>
      </c>
    </row>
    <row r="4" spans="1:8" s="26" customFormat="1">
      <c r="A4" s="26" t="s">
        <v>463</v>
      </c>
      <c r="B4" s="26" t="s">
        <v>465</v>
      </c>
      <c r="C4" s="26" t="s">
        <v>960</v>
      </c>
      <c r="D4" s="26" t="s">
        <v>961</v>
      </c>
      <c r="E4" s="26" t="s">
        <v>962</v>
      </c>
      <c r="F4" s="26" t="s">
        <v>963</v>
      </c>
    </row>
    <row r="5" spans="1:8">
      <c r="A5" s="9" t="s">
        <v>472</v>
      </c>
      <c r="B5" s="42">
        <v>1</v>
      </c>
      <c r="C5" s="9" t="s">
        <v>964</v>
      </c>
      <c r="D5" s="9" t="s">
        <v>965</v>
      </c>
      <c r="E5" s="9" t="s">
        <v>966</v>
      </c>
      <c r="F5" s="9" t="s">
        <v>967</v>
      </c>
      <c r="G5" s="9" t="s">
        <v>968</v>
      </c>
      <c r="H5" s="9" t="s">
        <v>969</v>
      </c>
    </row>
    <row r="6" spans="1:8">
      <c r="A6" s="9" t="s">
        <v>472</v>
      </c>
      <c r="B6" s="42">
        <v>5</v>
      </c>
      <c r="C6" s="43" t="s">
        <v>970</v>
      </c>
      <c r="D6" s="9" t="s">
        <v>971</v>
      </c>
    </row>
    <row r="7" spans="1:8">
      <c r="A7" s="9" t="s">
        <v>472</v>
      </c>
      <c r="B7" s="42">
        <v>5</v>
      </c>
      <c r="C7" s="43" t="s">
        <v>972</v>
      </c>
      <c r="D7" s="9" t="s">
        <v>973</v>
      </c>
    </row>
    <row r="8" spans="1:8">
      <c r="A8" s="9" t="s">
        <v>472</v>
      </c>
      <c r="B8" s="42">
        <v>5</v>
      </c>
      <c r="C8" s="43" t="s">
        <v>974</v>
      </c>
      <c r="D8" s="9" t="s">
        <v>973</v>
      </c>
    </row>
    <row r="9" spans="1:8">
      <c r="A9" s="9" t="s">
        <v>472</v>
      </c>
      <c r="B9" s="42">
        <v>5</v>
      </c>
      <c r="C9" s="43" t="s">
        <v>975</v>
      </c>
      <c r="D9" s="9" t="s">
        <v>976</v>
      </c>
    </row>
    <row r="10" spans="1:8">
      <c r="A10" s="9" t="s">
        <v>472</v>
      </c>
      <c r="B10" s="42">
        <v>5</v>
      </c>
      <c r="C10" s="43" t="s">
        <v>977</v>
      </c>
      <c r="D10" s="9" t="s">
        <v>973</v>
      </c>
    </row>
    <row r="11" spans="1:8">
      <c r="A11" s="9" t="s">
        <v>472</v>
      </c>
      <c r="B11" s="42">
        <v>5</v>
      </c>
      <c r="C11" s="43" t="s">
        <v>978</v>
      </c>
      <c r="D11" s="9" t="s">
        <v>973</v>
      </c>
    </row>
    <row r="12" spans="1:8">
      <c r="A12" s="9" t="s">
        <v>472</v>
      </c>
      <c r="B12" s="42">
        <v>5</v>
      </c>
      <c r="C12" s="9" t="s">
        <v>979</v>
      </c>
      <c r="D12" s="9" t="s">
        <v>965</v>
      </c>
      <c r="E12" s="9" t="s">
        <v>980</v>
      </c>
      <c r="F12" s="9" t="s">
        <v>981</v>
      </c>
    </row>
    <row r="13" spans="1:8">
      <c r="A13" s="9" t="s">
        <v>472</v>
      </c>
      <c r="B13" s="42">
        <v>5</v>
      </c>
      <c r="C13" s="43" t="s">
        <v>982</v>
      </c>
      <c r="D13" s="9" t="s">
        <v>983</v>
      </c>
    </row>
    <row r="14" spans="1:8">
      <c r="A14" s="9" t="s">
        <v>472</v>
      </c>
      <c r="B14" s="42">
        <v>5</v>
      </c>
      <c r="C14" s="9" t="s">
        <v>984</v>
      </c>
      <c r="D14" s="9" t="s">
        <v>965</v>
      </c>
    </row>
    <row r="15" spans="1:8">
      <c r="A15" s="9" t="s">
        <v>472</v>
      </c>
      <c r="B15" s="42">
        <v>5</v>
      </c>
      <c r="C15" s="43" t="s">
        <v>985</v>
      </c>
      <c r="D15" s="9" t="s">
        <v>973</v>
      </c>
    </row>
    <row r="16" spans="1:8">
      <c r="A16" s="9" t="s">
        <v>472</v>
      </c>
      <c r="B16" s="42">
        <v>5</v>
      </c>
      <c r="C16" s="9" t="s">
        <v>986</v>
      </c>
      <c r="D16" s="9" t="s">
        <v>987</v>
      </c>
      <c r="E16" s="9" t="s">
        <v>988</v>
      </c>
      <c r="F16" s="9" t="s">
        <v>981</v>
      </c>
    </row>
    <row r="17" spans="1:12">
      <c r="A17" s="9" t="s">
        <v>472</v>
      </c>
      <c r="B17" s="42">
        <v>5</v>
      </c>
      <c r="C17" s="9" t="s">
        <v>989</v>
      </c>
      <c r="D17" s="9" t="s">
        <v>965</v>
      </c>
    </row>
    <row r="18" spans="1:12">
      <c r="A18" s="9" t="s">
        <v>472</v>
      </c>
      <c r="B18" s="42">
        <v>5</v>
      </c>
      <c r="C18" s="43" t="s">
        <v>990</v>
      </c>
      <c r="D18" s="9" t="s">
        <v>973</v>
      </c>
    </row>
    <row r="19" spans="1:12">
      <c r="A19" s="9" t="s">
        <v>472</v>
      </c>
      <c r="B19" s="42">
        <v>5</v>
      </c>
      <c r="C19" s="43" t="s">
        <v>991</v>
      </c>
      <c r="D19" s="9" t="s">
        <v>992</v>
      </c>
    </row>
    <row r="20" spans="1:12">
      <c r="A20" s="9" t="s">
        <v>472</v>
      </c>
      <c r="B20" s="42">
        <v>5</v>
      </c>
      <c r="C20" s="9" t="s">
        <v>993</v>
      </c>
      <c r="D20" s="9" t="s">
        <v>987</v>
      </c>
      <c r="E20" s="9" t="s">
        <v>994</v>
      </c>
      <c r="F20" s="9" t="s">
        <v>995</v>
      </c>
      <c r="G20" s="9" t="s">
        <v>981</v>
      </c>
      <c r="H20" s="9" t="s">
        <v>967</v>
      </c>
      <c r="I20" s="9" t="s">
        <v>996</v>
      </c>
      <c r="J20" s="9" t="s">
        <v>997</v>
      </c>
      <c r="K20" s="9" t="s">
        <v>998</v>
      </c>
      <c r="L20" s="9" t="s">
        <v>999</v>
      </c>
    </row>
    <row r="21" spans="1:12">
      <c r="A21" s="9" t="s">
        <v>472</v>
      </c>
      <c r="B21" s="42">
        <v>5</v>
      </c>
      <c r="C21" s="43" t="s">
        <v>1000</v>
      </c>
      <c r="D21" s="9" t="s">
        <v>1001</v>
      </c>
    </row>
    <row r="22" spans="1:12">
      <c r="A22" s="9" t="s">
        <v>472</v>
      </c>
      <c r="B22" s="42">
        <v>5</v>
      </c>
      <c r="C22" s="43" t="s">
        <v>1002</v>
      </c>
      <c r="D22" s="9" t="s">
        <v>973</v>
      </c>
    </row>
    <row r="23" spans="1:12">
      <c r="A23" s="9" t="s">
        <v>472</v>
      </c>
      <c r="B23" s="42">
        <v>5</v>
      </c>
      <c r="C23" s="9" t="s">
        <v>1003</v>
      </c>
      <c r="D23" s="9" t="s">
        <v>965</v>
      </c>
    </row>
    <row r="24" spans="1:12">
      <c r="A24" s="9" t="s">
        <v>472</v>
      </c>
      <c r="B24" s="42">
        <v>5</v>
      </c>
      <c r="C24" s="9" t="s">
        <v>1004</v>
      </c>
      <c r="D24" s="9" t="s">
        <v>1005</v>
      </c>
    </row>
    <row r="25" spans="1:12">
      <c r="A25" s="9" t="s">
        <v>472</v>
      </c>
      <c r="B25" s="42">
        <v>5</v>
      </c>
      <c r="C25" s="9" t="s">
        <v>1006</v>
      </c>
      <c r="D25" s="9" t="s">
        <v>1007</v>
      </c>
    </row>
    <row r="26" spans="1:12">
      <c r="A26" s="9" t="s">
        <v>472</v>
      </c>
      <c r="B26" s="42">
        <v>5</v>
      </c>
      <c r="C26" s="9" t="s">
        <v>1008</v>
      </c>
      <c r="D26" s="9" t="s">
        <v>1009</v>
      </c>
      <c r="E26" s="9" t="s">
        <v>1010</v>
      </c>
      <c r="F26" s="9" t="s">
        <v>1011</v>
      </c>
      <c r="G26" s="9" t="s">
        <v>1012</v>
      </c>
      <c r="H26" s="9" t="s">
        <v>1013</v>
      </c>
      <c r="I26" s="9" t="s">
        <v>996</v>
      </c>
      <c r="J26" s="9" t="s">
        <v>1014</v>
      </c>
    </row>
    <row r="27" spans="1:12">
      <c r="A27" s="9" t="s">
        <v>472</v>
      </c>
      <c r="B27" s="42">
        <v>5</v>
      </c>
      <c r="C27" s="43" t="s">
        <v>1015</v>
      </c>
      <c r="D27" s="9" t="s">
        <v>965</v>
      </c>
    </row>
    <row r="28" spans="1:12">
      <c r="A28" s="9" t="s">
        <v>472</v>
      </c>
      <c r="B28" s="42">
        <v>5</v>
      </c>
      <c r="C28" s="43" t="s">
        <v>1016</v>
      </c>
      <c r="D28" s="9" t="s">
        <v>973</v>
      </c>
    </row>
    <row r="29" spans="1:12">
      <c r="A29" s="9" t="s">
        <v>472</v>
      </c>
      <c r="B29" s="42">
        <v>5</v>
      </c>
      <c r="C29" s="9" t="s">
        <v>1017</v>
      </c>
      <c r="D29" s="9" t="s">
        <v>1018</v>
      </c>
      <c r="E29" s="9" t="s">
        <v>1019</v>
      </c>
      <c r="F29" s="9" t="s">
        <v>1020</v>
      </c>
      <c r="G29" s="9" t="s">
        <v>1021</v>
      </c>
      <c r="H29" s="9" t="s">
        <v>1014</v>
      </c>
      <c r="I29" s="9" t="s">
        <v>1022</v>
      </c>
    </row>
    <row r="30" spans="1:12">
      <c r="A30" s="9" t="s">
        <v>472</v>
      </c>
      <c r="B30" s="42">
        <v>5</v>
      </c>
      <c r="C30" s="9" t="s">
        <v>1023</v>
      </c>
      <c r="D30" s="9" t="s">
        <v>965</v>
      </c>
      <c r="E30" s="9" t="s">
        <v>1024</v>
      </c>
      <c r="F30" s="9" t="s">
        <v>967</v>
      </c>
      <c r="G30" s="9" t="s">
        <v>968</v>
      </c>
      <c r="H30" s="9" t="s">
        <v>969</v>
      </c>
    </row>
    <row r="31" spans="1:12">
      <c r="A31" s="9" t="s">
        <v>472</v>
      </c>
      <c r="B31" s="42">
        <v>5</v>
      </c>
      <c r="C31" s="9" t="s">
        <v>1025</v>
      </c>
      <c r="D31" s="9" t="s">
        <v>1026</v>
      </c>
      <c r="E31" s="9" t="s">
        <v>1027</v>
      </c>
      <c r="F31" s="9" t="s">
        <v>1028</v>
      </c>
      <c r="G31" s="9" t="s">
        <v>1029</v>
      </c>
      <c r="H31" s="9" t="s">
        <v>1013</v>
      </c>
      <c r="I31" s="9" t="s">
        <v>1030</v>
      </c>
      <c r="J31" s="9" t="s">
        <v>1031</v>
      </c>
    </row>
    <row r="32" spans="1:12">
      <c r="A32" s="9" t="s">
        <v>472</v>
      </c>
      <c r="B32" s="42">
        <v>5</v>
      </c>
      <c r="C32" s="43" t="s">
        <v>1032</v>
      </c>
      <c r="D32" s="9" t="s">
        <v>971</v>
      </c>
    </row>
    <row r="33" spans="1:14">
      <c r="A33" s="9" t="s">
        <v>472</v>
      </c>
      <c r="B33" s="42">
        <v>5</v>
      </c>
      <c r="C33" s="43" t="s">
        <v>1033</v>
      </c>
      <c r="D33" s="9" t="s">
        <v>983</v>
      </c>
    </row>
    <row r="34" spans="1:14">
      <c r="A34" s="9" t="s">
        <v>472</v>
      </c>
      <c r="B34" s="42">
        <v>5</v>
      </c>
      <c r="C34" s="43" t="s">
        <v>1034</v>
      </c>
      <c r="D34" s="9" t="s">
        <v>1035</v>
      </c>
    </row>
    <row r="35" spans="1:14">
      <c r="A35" s="9" t="s">
        <v>472</v>
      </c>
      <c r="B35" s="42">
        <v>5</v>
      </c>
      <c r="C35" s="43" t="s">
        <v>1036</v>
      </c>
      <c r="D35" s="9" t="s">
        <v>971</v>
      </c>
    </row>
    <row r="36" spans="1:14">
      <c r="A36" s="9" t="s">
        <v>472</v>
      </c>
      <c r="B36" s="42">
        <v>5</v>
      </c>
      <c r="C36" s="9" t="s">
        <v>1037</v>
      </c>
      <c r="D36" s="9" t="s">
        <v>1038</v>
      </c>
      <c r="E36" s="9" t="s">
        <v>1039</v>
      </c>
      <c r="F36" s="9" t="s">
        <v>1011</v>
      </c>
      <c r="G36" s="9" t="s">
        <v>1040</v>
      </c>
      <c r="H36" s="9" t="s">
        <v>1041</v>
      </c>
      <c r="I36" s="9" t="s">
        <v>1042</v>
      </c>
      <c r="J36" s="9" t="s">
        <v>981</v>
      </c>
      <c r="K36" s="9" t="s">
        <v>1012</v>
      </c>
      <c r="L36" s="9" t="s">
        <v>1043</v>
      </c>
      <c r="M36" s="9" t="s">
        <v>1044</v>
      </c>
    </row>
    <row r="37" spans="1:14">
      <c r="A37" s="9" t="s">
        <v>472</v>
      </c>
      <c r="B37" s="42">
        <v>5</v>
      </c>
      <c r="C37" s="9" t="s">
        <v>1045</v>
      </c>
      <c r="D37" s="9" t="s">
        <v>1046</v>
      </c>
    </row>
    <row r="38" spans="1:14">
      <c r="A38" s="9" t="s">
        <v>472</v>
      </c>
      <c r="B38" s="42">
        <v>5</v>
      </c>
      <c r="C38" s="9" t="s">
        <v>1047</v>
      </c>
      <c r="D38" s="9" t="s">
        <v>1048</v>
      </c>
      <c r="E38" s="9" t="s">
        <v>1049</v>
      </c>
      <c r="F38" s="9" t="s">
        <v>996</v>
      </c>
      <c r="G38" s="9" t="s">
        <v>1050</v>
      </c>
      <c r="H38" s="9" t="s">
        <v>1021</v>
      </c>
      <c r="I38" s="9" t="s">
        <v>1051</v>
      </c>
      <c r="J38" s="9" t="s">
        <v>1012</v>
      </c>
      <c r="K38" s="9" t="s">
        <v>1052</v>
      </c>
      <c r="L38" s="9" t="s">
        <v>1053</v>
      </c>
      <c r="M38" s="9" t="s">
        <v>968</v>
      </c>
      <c r="N38" s="9" t="s">
        <v>1014</v>
      </c>
    </row>
    <row r="39" spans="1:14">
      <c r="A39" s="9" t="s">
        <v>472</v>
      </c>
      <c r="B39" s="42">
        <v>5</v>
      </c>
      <c r="C39" s="9" t="s">
        <v>1054</v>
      </c>
      <c r="D39" s="9" t="s">
        <v>965</v>
      </c>
      <c r="E39" s="9" t="s">
        <v>1055</v>
      </c>
      <c r="F39" s="9" t="s">
        <v>967</v>
      </c>
      <c r="G39" s="9" t="s">
        <v>1056</v>
      </c>
      <c r="H39" s="9" t="s">
        <v>1041</v>
      </c>
      <c r="I39" s="9" t="s">
        <v>969</v>
      </c>
    </row>
    <row r="40" spans="1:14">
      <c r="A40" s="9" t="s">
        <v>472</v>
      </c>
      <c r="B40" s="42">
        <v>5</v>
      </c>
      <c r="C40" s="43" t="s">
        <v>1057</v>
      </c>
      <c r="D40" s="9" t="s">
        <v>973</v>
      </c>
    </row>
    <row r="41" spans="1:14">
      <c r="A41" s="9" t="s">
        <v>472</v>
      </c>
      <c r="B41" s="42">
        <v>5</v>
      </c>
      <c r="C41" s="9" t="s">
        <v>1058</v>
      </c>
      <c r="D41" s="9" t="s">
        <v>965</v>
      </c>
      <c r="E41" s="9" t="s">
        <v>1055</v>
      </c>
      <c r="F41" s="9" t="s">
        <v>967</v>
      </c>
      <c r="G41" s="9" t="s">
        <v>1056</v>
      </c>
      <c r="H41" s="9" t="s">
        <v>1041</v>
      </c>
      <c r="I41" s="9" t="s">
        <v>969</v>
      </c>
    </row>
    <row r="42" spans="1:14">
      <c r="A42" s="9" t="s">
        <v>472</v>
      </c>
      <c r="B42" s="42">
        <v>5</v>
      </c>
      <c r="C42" s="9" t="s">
        <v>1059</v>
      </c>
      <c r="D42" s="9" t="s">
        <v>1060</v>
      </c>
      <c r="F42" s="9" t="s">
        <v>1061</v>
      </c>
      <c r="G42" s="9" t="s">
        <v>1062</v>
      </c>
      <c r="H42" s="9" t="s">
        <v>1063</v>
      </c>
      <c r="I42" s="9" t="s">
        <v>1064</v>
      </c>
      <c r="J42" s="9" t="s">
        <v>969</v>
      </c>
      <c r="K42" s="9" t="s">
        <v>1065</v>
      </c>
    </row>
    <row r="43" spans="1:14">
      <c r="A43" s="9" t="s">
        <v>472</v>
      </c>
      <c r="B43" s="42">
        <v>5</v>
      </c>
      <c r="C43" s="9" t="s">
        <v>1066</v>
      </c>
      <c r="D43" s="9" t="s">
        <v>965</v>
      </c>
    </row>
    <row r="44" spans="1:14">
      <c r="A44" s="9" t="s">
        <v>472</v>
      </c>
      <c r="B44" s="42">
        <v>5</v>
      </c>
      <c r="C44" s="9" t="s">
        <v>1067</v>
      </c>
      <c r="D44" s="9" t="s">
        <v>965</v>
      </c>
    </row>
    <row r="45" spans="1:14">
      <c r="A45" s="9" t="s">
        <v>472</v>
      </c>
      <c r="B45" s="42">
        <v>5</v>
      </c>
      <c r="C45" s="9" t="s">
        <v>1068</v>
      </c>
      <c r="D45" s="9" t="s">
        <v>965</v>
      </c>
      <c r="E45" s="9" t="s">
        <v>1069</v>
      </c>
    </row>
    <row r="46" spans="1:14">
      <c r="A46" s="9" t="s">
        <v>472</v>
      </c>
      <c r="B46" s="42">
        <v>5</v>
      </c>
      <c r="C46" s="9" t="s">
        <v>1070</v>
      </c>
      <c r="D46" s="9" t="s">
        <v>1071</v>
      </c>
      <c r="E46" s="9" t="s">
        <v>1072</v>
      </c>
      <c r="F46" s="9" t="s">
        <v>995</v>
      </c>
      <c r="G46" s="9" t="s">
        <v>996</v>
      </c>
      <c r="H46" s="9" t="s">
        <v>1014</v>
      </c>
    </row>
    <row r="47" spans="1:14">
      <c r="A47" s="9" t="s">
        <v>447</v>
      </c>
      <c r="B47" s="42">
        <v>8</v>
      </c>
      <c r="C47" s="9" t="s">
        <v>1073</v>
      </c>
      <c r="D47" s="9" t="s">
        <v>1074</v>
      </c>
      <c r="E47" s="9" t="s">
        <v>1075</v>
      </c>
      <c r="F47" s="9" t="s">
        <v>1061</v>
      </c>
      <c r="G47" s="9" t="s">
        <v>1062</v>
      </c>
      <c r="H47" s="9" t="s">
        <v>1012</v>
      </c>
      <c r="I47" s="9" t="s">
        <v>1064</v>
      </c>
      <c r="J47" s="9" t="s">
        <v>1065</v>
      </c>
      <c r="K47" s="9" t="s">
        <v>1076</v>
      </c>
      <c r="L47" s="9" t="s">
        <v>1030</v>
      </c>
    </row>
    <row r="48" spans="1:14">
      <c r="A48" s="9" t="s">
        <v>447</v>
      </c>
      <c r="B48" s="42">
        <v>8</v>
      </c>
      <c r="C48" s="9" t="s">
        <v>1077</v>
      </c>
      <c r="D48" s="9" t="s">
        <v>965</v>
      </c>
    </row>
    <row r="49" spans="1:12">
      <c r="A49" s="9" t="s">
        <v>447</v>
      </c>
      <c r="B49" s="42">
        <v>8</v>
      </c>
      <c r="C49" s="9" t="s">
        <v>1078</v>
      </c>
      <c r="D49" s="9" t="s">
        <v>965</v>
      </c>
    </row>
    <row r="50" spans="1:12">
      <c r="A50" s="9" t="s">
        <v>447</v>
      </c>
      <c r="B50" s="42">
        <v>8</v>
      </c>
      <c r="C50" s="43" t="s">
        <v>1079</v>
      </c>
      <c r="D50" s="9" t="s">
        <v>971</v>
      </c>
    </row>
    <row r="51" spans="1:12">
      <c r="A51" s="9" t="s">
        <v>447</v>
      </c>
      <c r="B51" s="42">
        <v>8</v>
      </c>
      <c r="C51" s="43" t="s">
        <v>1080</v>
      </c>
      <c r="D51" s="9" t="s">
        <v>971</v>
      </c>
    </row>
    <row r="52" spans="1:12">
      <c r="A52" s="9" t="s">
        <v>447</v>
      </c>
      <c r="B52" s="42">
        <v>8</v>
      </c>
      <c r="C52" s="9" t="s">
        <v>1081</v>
      </c>
      <c r="D52" s="9" t="s">
        <v>965</v>
      </c>
    </row>
    <row r="53" spans="1:12">
      <c r="A53" s="9" t="s">
        <v>447</v>
      </c>
      <c r="B53" s="42">
        <v>8</v>
      </c>
      <c r="C53" s="9" t="s">
        <v>1082</v>
      </c>
      <c r="D53" s="9" t="s">
        <v>965</v>
      </c>
      <c r="E53" s="9" t="s">
        <v>1083</v>
      </c>
      <c r="F53" s="9" t="s">
        <v>967</v>
      </c>
      <c r="G53" s="9" t="s">
        <v>969</v>
      </c>
    </row>
    <row r="54" spans="1:12">
      <c r="A54" s="9" t="s">
        <v>447</v>
      </c>
      <c r="B54" s="42">
        <v>8</v>
      </c>
      <c r="C54" s="43" t="s">
        <v>1084</v>
      </c>
      <c r="D54" s="9" t="s">
        <v>1001</v>
      </c>
    </row>
    <row r="55" spans="1:12">
      <c r="A55" s="9" t="s">
        <v>447</v>
      </c>
      <c r="B55" s="42">
        <v>8</v>
      </c>
      <c r="C55" s="43" t="s">
        <v>1085</v>
      </c>
      <c r="D55" s="9" t="s">
        <v>1001</v>
      </c>
    </row>
    <row r="56" spans="1:12">
      <c r="A56" s="9" t="s">
        <v>447</v>
      </c>
      <c r="B56" s="42">
        <v>8</v>
      </c>
      <c r="C56" s="9" t="s">
        <v>1086</v>
      </c>
      <c r="D56" s="9" t="s">
        <v>965</v>
      </c>
      <c r="E56" s="9" t="s">
        <v>1087</v>
      </c>
      <c r="F56" s="9" t="s">
        <v>995</v>
      </c>
    </row>
    <row r="57" spans="1:12">
      <c r="A57" s="9" t="s">
        <v>447</v>
      </c>
      <c r="B57" s="42">
        <v>8</v>
      </c>
      <c r="C57" s="9" t="s">
        <v>1088</v>
      </c>
      <c r="D57" s="9" t="s">
        <v>1089</v>
      </c>
      <c r="E57" s="9" t="s">
        <v>1090</v>
      </c>
      <c r="F57" s="9" t="s">
        <v>1011</v>
      </c>
      <c r="G57" s="9" t="s">
        <v>996</v>
      </c>
      <c r="H57" s="9" t="s">
        <v>998</v>
      </c>
      <c r="I57" s="9" t="s">
        <v>1012</v>
      </c>
      <c r="J57" s="9" t="s">
        <v>1052</v>
      </c>
      <c r="K57" s="9" t="s">
        <v>1091</v>
      </c>
    </row>
    <row r="58" spans="1:12">
      <c r="A58" s="9" t="s">
        <v>447</v>
      </c>
      <c r="B58" s="42">
        <v>8</v>
      </c>
      <c r="C58" s="9" t="s">
        <v>1092</v>
      </c>
      <c r="D58" s="9" t="s">
        <v>965</v>
      </c>
    </row>
    <row r="59" spans="1:12">
      <c r="A59" s="9" t="s">
        <v>447</v>
      </c>
      <c r="B59" s="42">
        <v>8</v>
      </c>
      <c r="C59" s="9" t="s">
        <v>1093</v>
      </c>
      <c r="D59" s="9" t="s">
        <v>965</v>
      </c>
      <c r="E59" s="9" t="s">
        <v>1094</v>
      </c>
      <c r="F59" s="9" t="s">
        <v>968</v>
      </c>
      <c r="G59" s="9" t="s">
        <v>1065</v>
      </c>
    </row>
    <row r="60" spans="1:12">
      <c r="A60" s="9" t="s">
        <v>447</v>
      </c>
      <c r="B60" s="42">
        <v>8</v>
      </c>
      <c r="C60" s="9" t="s">
        <v>1095</v>
      </c>
      <c r="D60" s="9" t="s">
        <v>965</v>
      </c>
      <c r="E60" s="9" t="s">
        <v>1096</v>
      </c>
      <c r="F60" s="9" t="s">
        <v>968</v>
      </c>
    </row>
    <row r="61" spans="1:12">
      <c r="A61" s="9" t="s">
        <v>447</v>
      </c>
      <c r="B61" s="42">
        <v>8</v>
      </c>
      <c r="C61" s="43" t="s">
        <v>1097</v>
      </c>
      <c r="D61" s="9" t="s">
        <v>1035</v>
      </c>
    </row>
    <row r="62" spans="1:12">
      <c r="A62" s="9" t="s">
        <v>447</v>
      </c>
      <c r="B62" s="42">
        <v>8</v>
      </c>
      <c r="C62" s="9" t="s">
        <v>1098</v>
      </c>
      <c r="D62" s="9" t="s">
        <v>1099</v>
      </c>
      <c r="E62" s="9" t="s">
        <v>1100</v>
      </c>
      <c r="F62" s="9" t="s">
        <v>1022</v>
      </c>
      <c r="G62" s="9" t="s">
        <v>998</v>
      </c>
      <c r="H62" s="9" t="s">
        <v>1101</v>
      </c>
      <c r="I62" s="9" t="s">
        <v>1102</v>
      </c>
      <c r="J62" s="9" t="s">
        <v>1103</v>
      </c>
      <c r="K62" s="9" t="s">
        <v>1012</v>
      </c>
      <c r="L62" s="9" t="s">
        <v>1014</v>
      </c>
    </row>
    <row r="63" spans="1:12">
      <c r="A63" s="9" t="s">
        <v>448</v>
      </c>
      <c r="B63" s="42">
        <v>6</v>
      </c>
      <c r="C63" s="43" t="s">
        <v>1104</v>
      </c>
      <c r="D63" s="9" t="s">
        <v>973</v>
      </c>
    </row>
    <row r="64" spans="1:12">
      <c r="A64" s="9" t="s">
        <v>448</v>
      </c>
      <c r="B64" s="42">
        <v>6</v>
      </c>
      <c r="C64" s="43" t="s">
        <v>1105</v>
      </c>
      <c r="D64" s="9" t="s">
        <v>973</v>
      </c>
    </row>
    <row r="65" spans="1:15">
      <c r="A65" s="9" t="s">
        <v>448</v>
      </c>
      <c r="B65" s="42">
        <v>6</v>
      </c>
      <c r="C65" s="43" t="s">
        <v>1106</v>
      </c>
      <c r="D65" s="9" t="s">
        <v>973</v>
      </c>
    </row>
    <row r="66" spans="1:15">
      <c r="A66" s="9" t="s">
        <v>448</v>
      </c>
      <c r="B66" s="42">
        <v>6</v>
      </c>
      <c r="C66" s="9" t="s">
        <v>1107</v>
      </c>
      <c r="D66" s="9" t="s">
        <v>1108</v>
      </c>
      <c r="E66" s="9" t="s">
        <v>1109</v>
      </c>
      <c r="F66" s="9" t="s">
        <v>1056</v>
      </c>
      <c r="G66" s="9" t="s">
        <v>967</v>
      </c>
      <c r="H66" s="9" t="s">
        <v>995</v>
      </c>
      <c r="I66" s="9" t="s">
        <v>1042</v>
      </c>
      <c r="J66" s="9" t="s">
        <v>1110</v>
      </c>
      <c r="K66" s="9" t="s">
        <v>1064</v>
      </c>
      <c r="L66" s="9" t="s">
        <v>1012</v>
      </c>
      <c r="M66" s="9" t="s">
        <v>1111</v>
      </c>
      <c r="N66" s="9" t="s">
        <v>1112</v>
      </c>
      <c r="O66" s="9" t="s">
        <v>1044</v>
      </c>
    </row>
    <row r="67" spans="1:15">
      <c r="A67" s="9" t="s">
        <v>448</v>
      </c>
      <c r="B67" s="42">
        <v>6</v>
      </c>
      <c r="C67" s="9" t="s">
        <v>1113</v>
      </c>
      <c r="D67" s="9" t="s">
        <v>965</v>
      </c>
      <c r="E67" s="9" t="s">
        <v>1114</v>
      </c>
      <c r="F67" s="9" t="s">
        <v>967</v>
      </c>
      <c r="G67" s="9" t="s">
        <v>968</v>
      </c>
      <c r="H67" s="9" t="s">
        <v>969</v>
      </c>
    </row>
    <row r="68" spans="1:15">
      <c r="A68" s="9" t="s">
        <v>448</v>
      </c>
      <c r="B68" s="42">
        <v>6</v>
      </c>
      <c r="C68" s="43" t="s">
        <v>1115</v>
      </c>
      <c r="D68" s="9" t="s">
        <v>1116</v>
      </c>
    </row>
    <row r="69" spans="1:15">
      <c r="A69" s="9" t="s">
        <v>448</v>
      </c>
      <c r="B69" s="42">
        <v>6</v>
      </c>
      <c r="C69" s="9" t="s">
        <v>1117</v>
      </c>
      <c r="D69" s="9" t="s">
        <v>1118</v>
      </c>
      <c r="E69" s="9" t="s">
        <v>1119</v>
      </c>
      <c r="F69" s="9" t="s">
        <v>996</v>
      </c>
      <c r="G69" s="9" t="s">
        <v>998</v>
      </c>
      <c r="H69" s="9" t="s">
        <v>1012</v>
      </c>
      <c r="I69" s="9" t="s">
        <v>1052</v>
      </c>
      <c r="J69" s="9" t="s">
        <v>1091</v>
      </c>
    </row>
    <row r="70" spans="1:15">
      <c r="A70" s="9" t="s">
        <v>448</v>
      </c>
      <c r="B70" s="42">
        <v>6</v>
      </c>
      <c r="C70" s="9" t="s">
        <v>1120</v>
      </c>
      <c r="D70" s="9" t="s">
        <v>965</v>
      </c>
      <c r="E70" s="9" t="s">
        <v>1121</v>
      </c>
      <c r="F70" s="9" t="s">
        <v>967</v>
      </c>
      <c r="G70" s="9" t="s">
        <v>1031</v>
      </c>
      <c r="H70" s="9" t="s">
        <v>968</v>
      </c>
    </row>
    <row r="71" spans="1:15">
      <c r="A71" s="9" t="s">
        <v>448</v>
      </c>
      <c r="B71" s="42">
        <v>6</v>
      </c>
      <c r="C71" s="9" t="s">
        <v>1122</v>
      </c>
      <c r="D71" s="9" t="s">
        <v>1123</v>
      </c>
      <c r="F71" s="9" t="s">
        <v>995</v>
      </c>
      <c r="G71" s="9" t="s">
        <v>998</v>
      </c>
      <c r="H71" s="9" t="s">
        <v>1103</v>
      </c>
      <c r="I71" s="9" t="s">
        <v>1101</v>
      </c>
      <c r="J71" s="9" t="s">
        <v>1112</v>
      </c>
      <c r="K71" s="9" t="s">
        <v>967</v>
      </c>
    </row>
    <row r="72" spans="1:15">
      <c r="A72" s="9" t="s">
        <v>448</v>
      </c>
      <c r="B72" s="42">
        <v>6</v>
      </c>
      <c r="C72" s="43" t="s">
        <v>1124</v>
      </c>
      <c r="D72" s="9" t="s">
        <v>1125</v>
      </c>
    </row>
    <row r="73" spans="1:15">
      <c r="A73" s="9" t="s">
        <v>448</v>
      </c>
      <c r="B73" s="42">
        <v>6</v>
      </c>
      <c r="C73" s="9" t="s">
        <v>1126</v>
      </c>
      <c r="D73" s="9" t="s">
        <v>1127</v>
      </c>
    </row>
    <row r="74" spans="1:15">
      <c r="A74" s="9" t="s">
        <v>448</v>
      </c>
      <c r="B74" s="42">
        <v>6</v>
      </c>
      <c r="C74" s="9" t="s">
        <v>1128</v>
      </c>
      <c r="D74" s="9" t="s">
        <v>1129</v>
      </c>
      <c r="E74" s="9" t="s">
        <v>1130</v>
      </c>
      <c r="F74" s="9" t="s">
        <v>981</v>
      </c>
      <c r="G74" s="9" t="s">
        <v>1131</v>
      </c>
      <c r="H74" s="9" t="s">
        <v>1012</v>
      </c>
      <c r="I74" s="9" t="s">
        <v>1043</v>
      </c>
      <c r="J74" s="9" t="s">
        <v>1044</v>
      </c>
      <c r="K74" s="9" t="s">
        <v>1076</v>
      </c>
    </row>
    <row r="75" spans="1:15">
      <c r="A75" s="9" t="s">
        <v>448</v>
      </c>
      <c r="B75" s="42">
        <v>6</v>
      </c>
      <c r="C75" s="9" t="s">
        <v>1132</v>
      </c>
      <c r="D75" s="9" t="s">
        <v>965</v>
      </c>
      <c r="F75" s="9" t="s">
        <v>967</v>
      </c>
      <c r="G75" s="9" t="s">
        <v>969</v>
      </c>
    </row>
    <row r="76" spans="1:15">
      <c r="A76" s="9" t="s">
        <v>448</v>
      </c>
      <c r="B76" s="42">
        <v>6</v>
      </c>
      <c r="C76" s="9" t="s">
        <v>1133</v>
      </c>
      <c r="D76" s="9" t="s">
        <v>1134</v>
      </c>
      <c r="E76" s="9" t="s">
        <v>1135</v>
      </c>
      <c r="F76" s="9" t="s">
        <v>967</v>
      </c>
      <c r="G76" s="9" t="s">
        <v>968</v>
      </c>
      <c r="H76" s="9" t="s">
        <v>969</v>
      </c>
    </row>
    <row r="77" spans="1:15">
      <c r="A77" s="9" t="s">
        <v>448</v>
      </c>
      <c r="B77" s="42">
        <v>6</v>
      </c>
      <c r="C77" s="9" t="s">
        <v>1136</v>
      </c>
      <c r="D77" s="9" t="s">
        <v>1137</v>
      </c>
      <c r="E77" s="9" t="s">
        <v>1138</v>
      </c>
      <c r="F77" s="9" t="s">
        <v>1052</v>
      </c>
      <c r="G77" s="9" t="s">
        <v>1029</v>
      </c>
      <c r="H77" s="9" t="s">
        <v>1112</v>
      </c>
      <c r="I77" s="9" t="s">
        <v>1139</v>
      </c>
    </row>
    <row r="78" spans="1:15">
      <c r="A78" s="9" t="s">
        <v>448</v>
      </c>
      <c r="B78" s="42">
        <v>6</v>
      </c>
      <c r="C78" s="9" t="s">
        <v>1140</v>
      </c>
      <c r="D78" s="9" t="s">
        <v>965</v>
      </c>
      <c r="F78" s="9" t="s">
        <v>967</v>
      </c>
      <c r="G78" s="9" t="s">
        <v>969</v>
      </c>
    </row>
    <row r="79" spans="1:15">
      <c r="A79" s="9" t="s">
        <v>448</v>
      </c>
      <c r="B79" s="42">
        <v>6</v>
      </c>
      <c r="C79" s="9" t="s">
        <v>1141</v>
      </c>
      <c r="D79" s="9" t="s">
        <v>1142</v>
      </c>
      <c r="E79" s="9" t="s">
        <v>1143</v>
      </c>
      <c r="F79" s="9" t="s">
        <v>1011</v>
      </c>
      <c r="G79" s="9" t="s">
        <v>996</v>
      </c>
      <c r="H79" s="9" t="s">
        <v>1040</v>
      </c>
      <c r="I79" s="9" t="s">
        <v>1103</v>
      </c>
      <c r="J79" s="9" t="s">
        <v>1144</v>
      </c>
      <c r="K79" s="9" t="s">
        <v>1065</v>
      </c>
      <c r="L79" s="9" t="s">
        <v>1031</v>
      </c>
    </row>
    <row r="80" spans="1:15">
      <c r="A80" s="9" t="s">
        <v>448</v>
      </c>
      <c r="B80" s="42">
        <v>6</v>
      </c>
      <c r="C80" s="9" t="s">
        <v>1145</v>
      </c>
      <c r="D80" s="9" t="s">
        <v>1146</v>
      </c>
      <c r="E80" s="9" t="s">
        <v>1147</v>
      </c>
      <c r="F80" s="9" t="s">
        <v>967</v>
      </c>
      <c r="G80" s="9" t="s">
        <v>968</v>
      </c>
      <c r="H80" s="9" t="s">
        <v>969</v>
      </c>
    </row>
    <row r="81" spans="1:24">
      <c r="A81" s="9" t="s">
        <v>448</v>
      </c>
      <c r="B81" s="42">
        <v>6</v>
      </c>
      <c r="C81" s="9" t="s">
        <v>1148</v>
      </c>
      <c r="D81" s="9" t="s">
        <v>1149</v>
      </c>
      <c r="E81" s="9" t="s">
        <v>1150</v>
      </c>
      <c r="F81" s="9" t="s">
        <v>1029</v>
      </c>
      <c r="G81" s="9" t="s">
        <v>1052</v>
      </c>
      <c r="H81" s="9" t="s">
        <v>1021</v>
      </c>
      <c r="I81" s="9" t="s">
        <v>1056</v>
      </c>
      <c r="J81" s="9" t="s">
        <v>1043</v>
      </c>
      <c r="K81" s="9" t="s">
        <v>1014</v>
      </c>
      <c r="L81" s="9" t="s">
        <v>968</v>
      </c>
      <c r="M81" s="9" t="s">
        <v>1076</v>
      </c>
      <c r="N81" s="9" t="s">
        <v>1042</v>
      </c>
      <c r="O81" s="9" t="s">
        <v>1020</v>
      </c>
      <c r="P81" s="9" t="s">
        <v>995</v>
      </c>
      <c r="Q81" s="9" t="s">
        <v>1011</v>
      </c>
      <c r="R81" s="9" t="s">
        <v>1064</v>
      </c>
      <c r="S81" s="9" t="s">
        <v>1065</v>
      </c>
      <c r="T81" s="9" t="s">
        <v>1012</v>
      </c>
      <c r="U81" s="9" t="s">
        <v>1044</v>
      </c>
      <c r="V81" s="9" t="s">
        <v>1103</v>
      </c>
      <c r="W81" s="9" t="s">
        <v>1151</v>
      </c>
      <c r="X81" s="9" t="s">
        <v>1041</v>
      </c>
    </row>
    <row r="82" spans="1:24">
      <c r="A82" s="9" t="s">
        <v>448</v>
      </c>
      <c r="B82" s="42">
        <v>6</v>
      </c>
      <c r="C82" s="9" t="s">
        <v>1152</v>
      </c>
      <c r="D82" s="9" t="s">
        <v>965</v>
      </c>
    </row>
    <row r="83" spans="1:24">
      <c r="A83" s="9" t="s">
        <v>448</v>
      </c>
      <c r="B83" s="42">
        <v>6</v>
      </c>
      <c r="C83" s="9" t="s">
        <v>1153</v>
      </c>
      <c r="D83" s="9" t="s">
        <v>1154</v>
      </c>
      <c r="E83" s="9" t="s">
        <v>1155</v>
      </c>
      <c r="F83" s="9" t="s">
        <v>1028</v>
      </c>
      <c r="G83" s="9" t="s">
        <v>1029</v>
      </c>
      <c r="H83" s="9" t="s">
        <v>1013</v>
      </c>
      <c r="I83" s="9" t="s">
        <v>1076</v>
      </c>
      <c r="J83" s="9" t="s">
        <v>1030</v>
      </c>
      <c r="K83" s="9" t="s">
        <v>1031</v>
      </c>
    </row>
    <row r="84" spans="1:24">
      <c r="A84" s="9" t="s">
        <v>448</v>
      </c>
      <c r="B84" s="42">
        <v>6</v>
      </c>
      <c r="C84" s="9" t="s">
        <v>1156</v>
      </c>
      <c r="D84" s="9" t="s">
        <v>1157</v>
      </c>
      <c r="F84" s="9" t="s">
        <v>1158</v>
      </c>
      <c r="G84" s="9" t="s">
        <v>1012</v>
      </c>
      <c r="H84" s="9" t="s">
        <v>1159</v>
      </c>
      <c r="I84" s="9" t="s">
        <v>1160</v>
      </c>
      <c r="J84" s="9" t="s">
        <v>1043</v>
      </c>
      <c r="K84" s="9" t="s">
        <v>1022</v>
      </c>
    </row>
    <row r="85" spans="1:24">
      <c r="A85" s="9" t="s">
        <v>448</v>
      </c>
      <c r="B85" s="42">
        <v>6</v>
      </c>
      <c r="C85" s="9" t="s">
        <v>1161</v>
      </c>
      <c r="D85" s="9" t="s">
        <v>1157</v>
      </c>
      <c r="F85" s="9" t="s">
        <v>1158</v>
      </c>
      <c r="G85" s="9" t="s">
        <v>1012</v>
      </c>
      <c r="H85" s="9" t="s">
        <v>1159</v>
      </c>
      <c r="I85" s="9" t="s">
        <v>1160</v>
      </c>
      <c r="J85" s="9" t="s">
        <v>1043</v>
      </c>
      <c r="K85" s="9" t="s">
        <v>1022</v>
      </c>
    </row>
    <row r="86" spans="1:24">
      <c r="A86" s="9" t="s">
        <v>448</v>
      </c>
      <c r="B86" s="42">
        <v>6</v>
      </c>
      <c r="C86" s="43" t="s">
        <v>1162</v>
      </c>
      <c r="D86" s="9" t="s">
        <v>973</v>
      </c>
    </row>
    <row r="87" spans="1:24">
      <c r="A87" s="9" t="s">
        <v>448</v>
      </c>
      <c r="B87" s="42">
        <v>6</v>
      </c>
      <c r="C87" s="9" t="s">
        <v>1163</v>
      </c>
      <c r="D87" s="9" t="s">
        <v>1157</v>
      </c>
      <c r="F87" s="9" t="s">
        <v>1158</v>
      </c>
      <c r="G87" s="9" t="s">
        <v>1012</v>
      </c>
      <c r="H87" s="9" t="s">
        <v>1159</v>
      </c>
      <c r="I87" s="9" t="s">
        <v>1160</v>
      </c>
      <c r="J87" s="9" t="s">
        <v>1043</v>
      </c>
      <c r="K87" s="9" t="s">
        <v>1022</v>
      </c>
    </row>
    <row r="88" spans="1:24">
      <c r="A88" s="9" t="s">
        <v>448</v>
      </c>
      <c r="B88" s="42">
        <v>6</v>
      </c>
      <c r="C88" s="43" t="s">
        <v>1164</v>
      </c>
      <c r="D88" s="9" t="s">
        <v>976</v>
      </c>
    </row>
    <row r="89" spans="1:24">
      <c r="A89" s="9" t="s">
        <v>448</v>
      </c>
      <c r="B89" s="42">
        <v>6</v>
      </c>
      <c r="C89" s="9" t="s">
        <v>1165</v>
      </c>
      <c r="D89" s="9" t="s">
        <v>1157</v>
      </c>
      <c r="F89" s="9" t="s">
        <v>1158</v>
      </c>
      <c r="G89" s="9" t="s">
        <v>1012</v>
      </c>
      <c r="H89" s="9" t="s">
        <v>1159</v>
      </c>
      <c r="I89" s="9" t="s">
        <v>1160</v>
      </c>
      <c r="J89" s="9" t="s">
        <v>1043</v>
      </c>
      <c r="K89" s="9" t="s">
        <v>1022</v>
      </c>
    </row>
    <row r="90" spans="1:24">
      <c r="A90" s="9" t="s">
        <v>448</v>
      </c>
      <c r="B90" s="42">
        <v>6</v>
      </c>
      <c r="C90" s="9" t="s">
        <v>1166</v>
      </c>
      <c r="D90" s="9" t="s">
        <v>1167</v>
      </c>
    </row>
    <row r="91" spans="1:24">
      <c r="A91" s="9" t="s">
        <v>448</v>
      </c>
      <c r="B91" s="42">
        <v>6</v>
      </c>
      <c r="C91" s="9" t="s">
        <v>1168</v>
      </c>
      <c r="D91" s="9" t="s">
        <v>1157</v>
      </c>
      <c r="F91" s="9" t="s">
        <v>1158</v>
      </c>
      <c r="G91" s="9" t="s">
        <v>1012</v>
      </c>
      <c r="H91" s="9" t="s">
        <v>1159</v>
      </c>
      <c r="I91" s="9" t="s">
        <v>1160</v>
      </c>
      <c r="J91" s="9" t="s">
        <v>1043</v>
      </c>
      <c r="K91" s="9" t="s">
        <v>1022</v>
      </c>
    </row>
    <row r="92" spans="1:24">
      <c r="A92" s="9" t="s">
        <v>448</v>
      </c>
      <c r="B92" s="42">
        <v>6</v>
      </c>
      <c r="C92" s="9" t="s">
        <v>1169</v>
      </c>
      <c r="D92" s="9" t="s">
        <v>965</v>
      </c>
    </row>
    <row r="93" spans="1:24">
      <c r="A93" s="9" t="s">
        <v>448</v>
      </c>
      <c r="B93" s="42">
        <v>6</v>
      </c>
      <c r="C93" s="9" t="s">
        <v>1170</v>
      </c>
      <c r="D93" s="9" t="s">
        <v>1157</v>
      </c>
      <c r="F93" s="9" t="s">
        <v>1158</v>
      </c>
      <c r="G93" s="9" t="s">
        <v>1012</v>
      </c>
      <c r="H93" s="9" t="s">
        <v>1159</v>
      </c>
      <c r="I93" s="9" t="s">
        <v>1160</v>
      </c>
      <c r="J93" s="9" t="s">
        <v>1043</v>
      </c>
      <c r="K93" s="9" t="s">
        <v>1022</v>
      </c>
    </row>
    <row r="94" spans="1:24">
      <c r="A94" s="9" t="s">
        <v>448</v>
      </c>
      <c r="B94" s="42">
        <v>6</v>
      </c>
      <c r="C94" s="9" t="s">
        <v>1171</v>
      </c>
      <c r="D94" s="9" t="s">
        <v>1172</v>
      </c>
      <c r="E94" s="9" t="s">
        <v>1173</v>
      </c>
      <c r="F94" s="9" t="s">
        <v>998</v>
      </c>
      <c r="G94" s="9" t="s">
        <v>1103</v>
      </c>
      <c r="H94" s="9" t="s">
        <v>1101</v>
      </c>
      <c r="I94" s="9" t="s">
        <v>1112</v>
      </c>
    </row>
    <row r="95" spans="1:24">
      <c r="A95" s="9" t="s">
        <v>448</v>
      </c>
      <c r="B95" s="42">
        <v>6</v>
      </c>
      <c r="C95" s="9" t="s">
        <v>1174</v>
      </c>
      <c r="D95" s="9" t="s">
        <v>1175</v>
      </c>
      <c r="E95" s="9" t="s">
        <v>1176</v>
      </c>
      <c r="F95" s="9" t="s">
        <v>996</v>
      </c>
      <c r="G95" s="9" t="s">
        <v>1029</v>
      </c>
      <c r="H95" s="9" t="s">
        <v>1014</v>
      </c>
    </row>
    <row r="96" spans="1:24">
      <c r="A96" s="9" t="s">
        <v>448</v>
      </c>
      <c r="B96" s="42">
        <v>6</v>
      </c>
      <c r="C96" s="43" t="s">
        <v>1177</v>
      </c>
      <c r="D96" s="9" t="s">
        <v>1125</v>
      </c>
    </row>
    <row r="97" spans="1:21">
      <c r="A97" s="9" t="s">
        <v>448</v>
      </c>
      <c r="B97" s="42">
        <v>6</v>
      </c>
      <c r="C97" s="43" t="s">
        <v>1178</v>
      </c>
      <c r="D97" s="9" t="s">
        <v>1125</v>
      </c>
    </row>
    <row r="98" spans="1:21">
      <c r="A98" s="9" t="s">
        <v>448</v>
      </c>
      <c r="B98" s="42">
        <v>6</v>
      </c>
      <c r="C98" s="9" t="s">
        <v>1179</v>
      </c>
      <c r="D98" s="9" t="s">
        <v>1180</v>
      </c>
      <c r="E98" s="9" t="s">
        <v>1181</v>
      </c>
      <c r="F98" s="9" t="s">
        <v>998</v>
      </c>
      <c r="G98" s="9" t="s">
        <v>1013</v>
      </c>
      <c r="H98" s="9" t="s">
        <v>1103</v>
      </c>
      <c r="I98" s="9" t="s">
        <v>1101</v>
      </c>
      <c r="J98" s="9" t="s">
        <v>1012</v>
      </c>
      <c r="K98" s="9" t="s">
        <v>1014</v>
      </c>
    </row>
    <row r="99" spans="1:21">
      <c r="A99" s="9" t="s">
        <v>448</v>
      </c>
      <c r="B99" s="42">
        <v>6</v>
      </c>
      <c r="C99" s="9" t="s">
        <v>1182</v>
      </c>
      <c r="D99" s="9" t="s">
        <v>1157</v>
      </c>
      <c r="F99" s="9" t="s">
        <v>1158</v>
      </c>
      <c r="G99" s="9" t="s">
        <v>1012</v>
      </c>
      <c r="H99" s="9" t="s">
        <v>1159</v>
      </c>
      <c r="I99" s="9" t="s">
        <v>1160</v>
      </c>
      <c r="J99" s="9" t="s">
        <v>1043</v>
      </c>
      <c r="K99" s="9" t="s">
        <v>1022</v>
      </c>
    </row>
    <row r="100" spans="1:21">
      <c r="A100" s="9" t="s">
        <v>448</v>
      </c>
      <c r="B100" s="42">
        <v>8</v>
      </c>
      <c r="C100" s="9" t="s">
        <v>1183</v>
      </c>
      <c r="D100" s="9" t="s">
        <v>1184</v>
      </c>
      <c r="E100" s="9" t="s">
        <v>1185</v>
      </c>
      <c r="F100" s="9" t="s">
        <v>1041</v>
      </c>
      <c r="G100" s="9" t="s">
        <v>1012</v>
      </c>
      <c r="H100" s="9" t="s">
        <v>1044</v>
      </c>
      <c r="I100" s="9" t="s">
        <v>1030</v>
      </c>
      <c r="J100" s="9" t="s">
        <v>969</v>
      </c>
    </row>
    <row r="101" spans="1:21">
      <c r="A101" s="9" t="s">
        <v>448</v>
      </c>
      <c r="B101" s="42">
        <v>8</v>
      </c>
      <c r="C101" s="9" t="s">
        <v>1186</v>
      </c>
      <c r="D101" s="9" t="s">
        <v>1187</v>
      </c>
      <c r="E101" s="9" t="s">
        <v>1188</v>
      </c>
      <c r="F101" s="9" t="s">
        <v>1189</v>
      </c>
      <c r="G101" s="9" t="s">
        <v>1103</v>
      </c>
      <c r="H101" s="9" t="s">
        <v>1190</v>
      </c>
    </row>
    <row r="102" spans="1:21">
      <c r="A102" s="9" t="s">
        <v>448</v>
      </c>
      <c r="B102" s="42">
        <v>12</v>
      </c>
      <c r="C102" s="9" t="s">
        <v>1191</v>
      </c>
      <c r="D102" s="9" t="s">
        <v>1192</v>
      </c>
      <c r="E102" s="9" t="s">
        <v>1193</v>
      </c>
      <c r="F102" s="9" t="s">
        <v>967</v>
      </c>
      <c r="G102" s="9" t="s">
        <v>1012</v>
      </c>
      <c r="H102" s="9" t="s">
        <v>1030</v>
      </c>
      <c r="I102" s="9" t="s">
        <v>1194</v>
      </c>
      <c r="J102" s="9" t="s">
        <v>1028</v>
      </c>
      <c r="K102" s="9" t="s">
        <v>1064</v>
      </c>
      <c r="L102" s="9" t="s">
        <v>1076</v>
      </c>
      <c r="M102" s="9" t="s">
        <v>1050</v>
      </c>
      <c r="N102" s="9" t="s">
        <v>1151</v>
      </c>
      <c r="O102" s="9" t="s">
        <v>1160</v>
      </c>
      <c r="P102" s="9" t="s">
        <v>999</v>
      </c>
      <c r="Q102" s="9" t="s">
        <v>1065</v>
      </c>
      <c r="R102" s="9" t="s">
        <v>1029</v>
      </c>
      <c r="S102" s="9" t="s">
        <v>1013</v>
      </c>
      <c r="T102" s="9" t="s">
        <v>1031</v>
      </c>
      <c r="U102" s="9" t="s">
        <v>1111</v>
      </c>
    </row>
    <row r="103" spans="1:21">
      <c r="A103" s="9" t="s">
        <v>448</v>
      </c>
      <c r="B103" s="42">
        <v>12</v>
      </c>
      <c r="C103" s="43" t="s">
        <v>1195</v>
      </c>
      <c r="D103" s="9" t="s">
        <v>1196</v>
      </c>
    </row>
    <row r="104" spans="1:21">
      <c r="A104" s="9" t="s">
        <v>448</v>
      </c>
      <c r="B104" s="42">
        <v>12</v>
      </c>
      <c r="C104" s="9" t="s">
        <v>1197</v>
      </c>
      <c r="D104" s="9" t="s">
        <v>965</v>
      </c>
    </row>
    <row r="105" spans="1:21">
      <c r="A105" s="9" t="s">
        <v>448</v>
      </c>
      <c r="B105" s="42">
        <v>12</v>
      </c>
      <c r="C105" s="9" t="s">
        <v>1198</v>
      </c>
      <c r="D105" s="9" t="s">
        <v>1199</v>
      </c>
      <c r="E105" s="9" t="s">
        <v>1200</v>
      </c>
      <c r="F105" s="9" t="s">
        <v>1189</v>
      </c>
      <c r="G105" s="9" t="s">
        <v>1201</v>
      </c>
      <c r="H105" s="9" t="s">
        <v>1103</v>
      </c>
      <c r="I105" s="9" t="s">
        <v>1029</v>
      </c>
      <c r="J105" s="9" t="s">
        <v>1190</v>
      </c>
      <c r="K105" s="9" t="s">
        <v>1065</v>
      </c>
    </row>
    <row r="106" spans="1:21">
      <c r="A106" s="9" t="s">
        <v>448</v>
      </c>
      <c r="B106" s="42">
        <v>12</v>
      </c>
      <c r="C106" s="9" t="s">
        <v>1202</v>
      </c>
      <c r="D106" s="9" t="s">
        <v>1203</v>
      </c>
      <c r="E106" s="9" t="s">
        <v>1204</v>
      </c>
      <c r="F106" s="9" t="s">
        <v>967</v>
      </c>
      <c r="G106" s="9" t="s">
        <v>968</v>
      </c>
      <c r="H106" s="9" t="s">
        <v>969</v>
      </c>
    </row>
    <row r="107" spans="1:21">
      <c r="A107" s="9" t="s">
        <v>448</v>
      </c>
      <c r="B107" s="42">
        <v>12</v>
      </c>
      <c r="C107" s="9" t="s">
        <v>1205</v>
      </c>
      <c r="D107" s="9" t="s">
        <v>1206</v>
      </c>
      <c r="E107" s="9" t="s">
        <v>1207</v>
      </c>
      <c r="F107" s="9" t="s">
        <v>967</v>
      </c>
      <c r="G107" s="9" t="s">
        <v>996</v>
      </c>
      <c r="H107" s="9" t="s">
        <v>1014</v>
      </c>
      <c r="I107" s="9" t="s">
        <v>1041</v>
      </c>
    </row>
    <row r="108" spans="1:21">
      <c r="A108" s="9" t="s">
        <v>448</v>
      </c>
      <c r="B108" s="42">
        <v>12</v>
      </c>
      <c r="C108" s="9" t="s">
        <v>1208</v>
      </c>
      <c r="D108" s="9" t="s">
        <v>1209</v>
      </c>
      <c r="E108" s="9" t="s">
        <v>1210</v>
      </c>
      <c r="F108" s="9" t="s">
        <v>967</v>
      </c>
      <c r="G108" s="9" t="s">
        <v>968</v>
      </c>
    </row>
    <row r="109" spans="1:21">
      <c r="A109" s="9" t="s">
        <v>448</v>
      </c>
      <c r="B109" s="42">
        <v>12</v>
      </c>
      <c r="C109" s="9" t="s">
        <v>1211</v>
      </c>
      <c r="D109" s="9" t="s">
        <v>965</v>
      </c>
    </row>
    <row r="110" spans="1:21">
      <c r="A110" s="9" t="s">
        <v>448</v>
      </c>
      <c r="B110" s="42">
        <v>12</v>
      </c>
      <c r="C110" s="9" t="s">
        <v>1212</v>
      </c>
      <c r="D110" s="9" t="s">
        <v>965</v>
      </c>
    </row>
    <row r="111" spans="1:21">
      <c r="A111" s="9" t="s">
        <v>448</v>
      </c>
      <c r="B111" s="42">
        <v>12</v>
      </c>
      <c r="C111" s="9" t="s">
        <v>1213</v>
      </c>
      <c r="D111" s="9" t="s">
        <v>1214</v>
      </c>
      <c r="E111" s="9" t="s">
        <v>1215</v>
      </c>
      <c r="F111" s="9" t="s">
        <v>1028</v>
      </c>
      <c r="G111" s="9" t="s">
        <v>967</v>
      </c>
      <c r="H111" s="9" t="s">
        <v>1216</v>
      </c>
      <c r="I111" s="9" t="s">
        <v>1029</v>
      </c>
      <c r="J111" s="9" t="s">
        <v>1013</v>
      </c>
      <c r="K111" s="9" t="s">
        <v>1030</v>
      </c>
    </row>
    <row r="112" spans="1:21">
      <c r="A112" s="9" t="s">
        <v>448</v>
      </c>
      <c r="B112" s="42">
        <v>12</v>
      </c>
      <c r="C112" s="43" t="s">
        <v>1217</v>
      </c>
      <c r="D112" s="9" t="s">
        <v>1125</v>
      </c>
    </row>
    <row r="113" spans="1:12">
      <c r="A113" s="9" t="s">
        <v>448</v>
      </c>
      <c r="B113" s="42">
        <v>12</v>
      </c>
      <c r="C113" s="43" t="s">
        <v>1218</v>
      </c>
      <c r="D113" s="9" t="s">
        <v>1219</v>
      </c>
    </row>
    <row r="114" spans="1:12">
      <c r="A114" s="9" t="s">
        <v>448</v>
      </c>
      <c r="B114" s="42">
        <v>12</v>
      </c>
      <c r="C114" s="9" t="s">
        <v>1220</v>
      </c>
      <c r="D114" s="9" t="s">
        <v>965</v>
      </c>
    </row>
    <row r="115" spans="1:12">
      <c r="A115" s="9" t="s">
        <v>448</v>
      </c>
      <c r="B115" s="42">
        <v>12</v>
      </c>
      <c r="C115" s="9" t="s">
        <v>1221</v>
      </c>
      <c r="D115" s="9" t="s">
        <v>965</v>
      </c>
    </row>
    <row r="116" spans="1:12">
      <c r="A116" s="9" t="s">
        <v>449</v>
      </c>
      <c r="B116" s="42">
        <v>1</v>
      </c>
      <c r="C116" s="9" t="s">
        <v>1222</v>
      </c>
      <c r="D116" s="9" t="s">
        <v>965</v>
      </c>
      <c r="E116" s="9" t="s">
        <v>1223</v>
      </c>
      <c r="F116" s="9" t="s">
        <v>967</v>
      </c>
      <c r="G116" s="9" t="s">
        <v>968</v>
      </c>
      <c r="H116" s="9" t="s">
        <v>969</v>
      </c>
    </row>
    <row r="117" spans="1:12">
      <c r="A117" s="9" t="s">
        <v>449</v>
      </c>
      <c r="B117" s="42">
        <v>1</v>
      </c>
      <c r="C117" s="9" t="s">
        <v>1224</v>
      </c>
      <c r="D117" s="9" t="s">
        <v>1225</v>
      </c>
      <c r="E117" s="9" t="s">
        <v>1226</v>
      </c>
      <c r="F117" s="9" t="s">
        <v>998</v>
      </c>
      <c r="G117" s="9" t="s">
        <v>1013</v>
      </c>
    </row>
    <row r="118" spans="1:12">
      <c r="A118" s="9" t="s">
        <v>449</v>
      </c>
      <c r="B118" s="42">
        <v>1</v>
      </c>
      <c r="C118" s="9" t="s">
        <v>1227</v>
      </c>
      <c r="D118" s="9" t="s">
        <v>1228</v>
      </c>
      <c r="E118" s="9" t="s">
        <v>1229</v>
      </c>
      <c r="F118" s="9" t="s">
        <v>1011</v>
      </c>
      <c r="G118" s="9" t="s">
        <v>981</v>
      </c>
      <c r="H118" s="9" t="s">
        <v>1029</v>
      </c>
    </row>
    <row r="119" spans="1:12">
      <c r="A119" s="9" t="s">
        <v>452</v>
      </c>
      <c r="B119" s="42">
        <v>2</v>
      </c>
      <c r="C119" s="43" t="s">
        <v>1230</v>
      </c>
      <c r="D119" s="9" t="s">
        <v>965</v>
      </c>
    </row>
    <row r="120" spans="1:12">
      <c r="A120" s="9" t="s">
        <v>452</v>
      </c>
      <c r="B120" s="42">
        <v>2</v>
      </c>
      <c r="C120" s="43" t="s">
        <v>1231</v>
      </c>
      <c r="D120" s="9" t="s">
        <v>976</v>
      </c>
    </row>
    <row r="121" spans="1:12">
      <c r="A121" s="9" t="s">
        <v>452</v>
      </c>
      <c r="B121" s="42">
        <v>2</v>
      </c>
      <c r="C121" s="9" t="s">
        <v>1232</v>
      </c>
      <c r="D121" s="9" t="s">
        <v>1233</v>
      </c>
      <c r="E121" s="9" t="s">
        <v>1234</v>
      </c>
      <c r="F121" s="9" t="s">
        <v>1235</v>
      </c>
      <c r="G121" s="9" t="s">
        <v>1014</v>
      </c>
      <c r="H121" s="9" t="s">
        <v>996</v>
      </c>
      <c r="I121" s="9" t="s">
        <v>981</v>
      </c>
      <c r="J121" s="9" t="s">
        <v>969</v>
      </c>
    </row>
    <row r="122" spans="1:12">
      <c r="A122" s="9" t="s">
        <v>452</v>
      </c>
      <c r="B122" s="42">
        <v>2</v>
      </c>
      <c r="C122" s="43" t="s">
        <v>1236</v>
      </c>
      <c r="D122" s="9" t="s">
        <v>983</v>
      </c>
    </row>
    <row r="123" spans="1:12">
      <c r="A123" s="9" t="s">
        <v>452</v>
      </c>
      <c r="B123" s="42">
        <v>2</v>
      </c>
      <c r="C123" s="43" t="s">
        <v>1237</v>
      </c>
      <c r="D123" s="9" t="s">
        <v>965</v>
      </c>
    </row>
    <row r="124" spans="1:12">
      <c r="A124" s="9" t="s">
        <v>452</v>
      </c>
      <c r="B124" s="42">
        <v>2</v>
      </c>
      <c r="C124" s="9" t="s">
        <v>1238</v>
      </c>
      <c r="D124" s="9" t="s">
        <v>1239</v>
      </c>
      <c r="E124" s="9" t="s">
        <v>1240</v>
      </c>
      <c r="F124" s="9" t="s">
        <v>1051</v>
      </c>
      <c r="G124" s="9" t="s">
        <v>1012</v>
      </c>
      <c r="H124" s="9" t="s">
        <v>1013</v>
      </c>
      <c r="I124" s="9" t="s">
        <v>1112</v>
      </c>
      <c r="J124" s="9" t="s">
        <v>1111</v>
      </c>
      <c r="K124" s="9" t="s">
        <v>1011</v>
      </c>
      <c r="L124" s="9" t="s">
        <v>996</v>
      </c>
    </row>
    <row r="125" spans="1:12">
      <c r="A125" s="9" t="s">
        <v>452</v>
      </c>
      <c r="B125" s="42">
        <v>2</v>
      </c>
      <c r="C125" s="9" t="s">
        <v>1241</v>
      </c>
      <c r="D125" s="9" t="s">
        <v>1233</v>
      </c>
      <c r="E125" s="9" t="s">
        <v>1242</v>
      </c>
      <c r="F125" s="9" t="s">
        <v>995</v>
      </c>
      <c r="G125" s="9" t="s">
        <v>1235</v>
      </c>
      <c r="H125" s="9" t="s">
        <v>1014</v>
      </c>
      <c r="I125" s="9" t="s">
        <v>996</v>
      </c>
      <c r="J125" s="9" t="s">
        <v>981</v>
      </c>
      <c r="K125" s="9" t="s">
        <v>969</v>
      </c>
    </row>
    <row r="126" spans="1:12">
      <c r="A126" s="9" t="s">
        <v>452</v>
      </c>
      <c r="B126" s="42">
        <v>2</v>
      </c>
      <c r="C126" s="43" t="s">
        <v>1243</v>
      </c>
      <c r="D126" s="9" t="s">
        <v>1125</v>
      </c>
    </row>
    <row r="127" spans="1:12">
      <c r="A127" s="9" t="s">
        <v>452</v>
      </c>
      <c r="B127" s="42">
        <v>2</v>
      </c>
      <c r="C127" s="43" t="s">
        <v>1244</v>
      </c>
      <c r="D127" s="9" t="s">
        <v>1245</v>
      </c>
    </row>
    <row r="128" spans="1:12">
      <c r="A128" s="9" t="s">
        <v>452</v>
      </c>
      <c r="B128" s="42">
        <v>2</v>
      </c>
      <c r="C128" s="43" t="s">
        <v>1246</v>
      </c>
      <c r="D128" s="9" t="s">
        <v>1125</v>
      </c>
    </row>
    <row r="129" spans="1:15">
      <c r="A129" s="9" t="s">
        <v>452</v>
      </c>
      <c r="B129" s="42">
        <v>2</v>
      </c>
      <c r="C129" s="9" t="s">
        <v>1247</v>
      </c>
      <c r="D129" s="9" t="s">
        <v>1233</v>
      </c>
      <c r="E129" s="9" t="s">
        <v>1242</v>
      </c>
      <c r="F129" s="9" t="s">
        <v>995</v>
      </c>
      <c r="G129" s="9" t="s">
        <v>1235</v>
      </c>
      <c r="H129" s="9" t="s">
        <v>1014</v>
      </c>
      <c r="I129" s="9" t="s">
        <v>996</v>
      </c>
      <c r="J129" s="9" t="s">
        <v>981</v>
      </c>
      <c r="K129" s="9" t="s">
        <v>969</v>
      </c>
    </row>
    <row r="130" spans="1:15">
      <c r="A130" s="9" t="s">
        <v>452</v>
      </c>
      <c r="B130" s="42">
        <v>2</v>
      </c>
      <c r="C130" s="43" t="s">
        <v>1248</v>
      </c>
      <c r="D130" s="9" t="s">
        <v>983</v>
      </c>
    </row>
    <row r="131" spans="1:15">
      <c r="A131" s="9" t="s">
        <v>452</v>
      </c>
      <c r="B131" s="42">
        <v>2</v>
      </c>
      <c r="C131" s="9" t="s">
        <v>1249</v>
      </c>
      <c r="D131" s="9" t="s">
        <v>1250</v>
      </c>
      <c r="E131" s="9" t="s">
        <v>1251</v>
      </c>
      <c r="F131" s="9" t="s">
        <v>1011</v>
      </c>
      <c r="G131" s="9" t="s">
        <v>1051</v>
      </c>
      <c r="H131" s="9" t="s">
        <v>1012</v>
      </c>
      <c r="I131" s="9" t="s">
        <v>1013</v>
      </c>
      <c r="J131" s="9" t="s">
        <v>1112</v>
      </c>
      <c r="K131" s="9" t="s">
        <v>1111</v>
      </c>
      <c r="L131" s="9" t="s">
        <v>996</v>
      </c>
      <c r="M131" s="9" t="s">
        <v>981</v>
      </c>
    </row>
    <row r="132" spans="1:15">
      <c r="A132" s="9" t="s">
        <v>452</v>
      </c>
      <c r="B132" s="42">
        <v>2</v>
      </c>
      <c r="C132" s="9" t="s">
        <v>1252</v>
      </c>
      <c r="D132" s="9" t="s">
        <v>1239</v>
      </c>
      <c r="E132" s="9" t="s">
        <v>1240</v>
      </c>
      <c r="F132" s="9" t="s">
        <v>1051</v>
      </c>
      <c r="G132" s="9" t="s">
        <v>1012</v>
      </c>
      <c r="H132" s="9" t="s">
        <v>1013</v>
      </c>
      <c r="I132" s="9" t="s">
        <v>1112</v>
      </c>
      <c r="J132" s="9" t="s">
        <v>1111</v>
      </c>
      <c r="K132" s="9" t="s">
        <v>1011</v>
      </c>
      <c r="L132" s="9" t="s">
        <v>996</v>
      </c>
    </row>
    <row r="133" spans="1:15">
      <c r="A133" s="9" t="s">
        <v>452</v>
      </c>
      <c r="B133" s="42">
        <v>10</v>
      </c>
      <c r="C133" s="9" t="s">
        <v>1253</v>
      </c>
      <c r="D133" s="9" t="s">
        <v>1254</v>
      </c>
      <c r="E133" s="9" t="s">
        <v>1255</v>
      </c>
      <c r="F133" s="9" t="s">
        <v>1256</v>
      </c>
      <c r="G133" s="9" t="s">
        <v>1257</v>
      </c>
      <c r="H133" s="9" t="s">
        <v>1258</v>
      </c>
    </row>
    <row r="134" spans="1:15">
      <c r="A134" s="9" t="s">
        <v>452</v>
      </c>
      <c r="B134" s="42">
        <v>10</v>
      </c>
      <c r="C134" s="9" t="s">
        <v>1259</v>
      </c>
      <c r="D134" s="9" t="s">
        <v>965</v>
      </c>
    </row>
    <row r="135" spans="1:15">
      <c r="A135" s="9" t="s">
        <v>452</v>
      </c>
      <c r="B135" s="42">
        <v>10</v>
      </c>
      <c r="C135" s="9" t="s">
        <v>1260</v>
      </c>
      <c r="D135" s="9" t="s">
        <v>965</v>
      </c>
    </row>
    <row r="136" spans="1:15">
      <c r="A136" s="9" t="s">
        <v>452</v>
      </c>
      <c r="B136" s="42">
        <v>10</v>
      </c>
      <c r="C136" s="43" t="s">
        <v>1261</v>
      </c>
      <c r="D136" s="9" t="s">
        <v>973</v>
      </c>
    </row>
    <row r="137" spans="1:15">
      <c r="A137" s="9" t="s">
        <v>452</v>
      </c>
      <c r="B137" s="42">
        <v>10</v>
      </c>
      <c r="C137" s="9" t="s">
        <v>1262</v>
      </c>
      <c r="D137" s="9" t="s">
        <v>1263</v>
      </c>
      <c r="E137" s="9" t="s">
        <v>1264</v>
      </c>
      <c r="F137" s="9" t="s">
        <v>1041</v>
      </c>
      <c r="G137" s="9" t="s">
        <v>1063</v>
      </c>
      <c r="H137" s="9" t="s">
        <v>1160</v>
      </c>
      <c r="I137" s="9" t="s">
        <v>1053</v>
      </c>
      <c r="J137" s="9" t="s">
        <v>981</v>
      </c>
      <c r="K137" s="9" t="s">
        <v>1044</v>
      </c>
      <c r="L137" s="9" t="s">
        <v>1051</v>
      </c>
      <c r="M137" s="9" t="s">
        <v>1052</v>
      </c>
      <c r="N137" s="9" t="s">
        <v>1012</v>
      </c>
      <c r="O137" s="9" t="s">
        <v>1043</v>
      </c>
    </row>
    <row r="138" spans="1:15">
      <c r="A138" s="9" t="s">
        <v>452</v>
      </c>
      <c r="B138" s="42">
        <v>10</v>
      </c>
      <c r="C138" s="9" t="s">
        <v>1265</v>
      </c>
      <c r="D138" s="9" t="s">
        <v>1266</v>
      </c>
      <c r="E138" s="9" t="s">
        <v>1267</v>
      </c>
      <c r="F138" s="9" t="s">
        <v>1216</v>
      </c>
      <c r="G138" s="9" t="s">
        <v>1076</v>
      </c>
      <c r="H138" s="9" t="s">
        <v>1268</v>
      </c>
      <c r="I138" s="9" t="s">
        <v>1257</v>
      </c>
      <c r="J138" s="9" t="s">
        <v>1269</v>
      </c>
      <c r="K138" s="9" t="s">
        <v>999</v>
      </c>
      <c r="L138" s="9" t="s">
        <v>1065</v>
      </c>
      <c r="M138" s="9" t="s">
        <v>1030</v>
      </c>
      <c r="N138" s="9" t="s">
        <v>1190</v>
      </c>
    </row>
    <row r="139" spans="1:15">
      <c r="A139" s="9" t="s">
        <v>452</v>
      </c>
      <c r="B139" s="42">
        <v>10</v>
      </c>
      <c r="C139" s="9" t="s">
        <v>1270</v>
      </c>
      <c r="D139" s="9" t="s">
        <v>1271</v>
      </c>
      <c r="E139" s="9" t="s">
        <v>1272</v>
      </c>
      <c r="F139" s="9" t="s">
        <v>1012</v>
      </c>
      <c r="G139" s="9" t="s">
        <v>1273</v>
      </c>
      <c r="H139" s="9" t="s">
        <v>1013</v>
      </c>
      <c r="I139" s="9" t="s">
        <v>1014</v>
      </c>
      <c r="J139" s="9" t="s">
        <v>1274</v>
      </c>
      <c r="K139" s="9" t="s">
        <v>1041</v>
      </c>
      <c r="L139" s="9" t="s">
        <v>999</v>
      </c>
      <c r="M139" s="9" t="s">
        <v>1065</v>
      </c>
    </row>
    <row r="140" spans="1:15">
      <c r="A140" s="9" t="s">
        <v>452</v>
      </c>
      <c r="B140" s="42">
        <v>10</v>
      </c>
      <c r="C140" s="9" t="s">
        <v>1275</v>
      </c>
      <c r="D140" s="9" t="s">
        <v>1276</v>
      </c>
      <c r="E140" s="9" t="s">
        <v>1277</v>
      </c>
      <c r="F140" s="9" t="s">
        <v>998</v>
      </c>
      <c r="G140" s="9" t="s">
        <v>1103</v>
      </c>
      <c r="H140" s="9" t="s">
        <v>1101</v>
      </c>
      <c r="I140" s="9" t="s">
        <v>1112</v>
      </c>
      <c r="J140" s="9" t="s">
        <v>1022</v>
      </c>
    </row>
    <row r="141" spans="1:15">
      <c r="A141" s="9" t="s">
        <v>452</v>
      </c>
      <c r="B141" s="42">
        <v>10</v>
      </c>
      <c r="C141" s="43" t="s">
        <v>1278</v>
      </c>
      <c r="D141" s="9" t="s">
        <v>973</v>
      </c>
    </row>
    <row r="142" spans="1:15">
      <c r="A142" s="9" t="s">
        <v>452</v>
      </c>
      <c r="B142" s="42">
        <v>10</v>
      </c>
      <c r="C142" s="43" t="s">
        <v>1279</v>
      </c>
      <c r="D142" s="9" t="s">
        <v>973</v>
      </c>
    </row>
    <row r="143" spans="1:15">
      <c r="A143" s="9" t="s">
        <v>452</v>
      </c>
      <c r="B143" s="42">
        <v>10</v>
      </c>
      <c r="C143" s="9" t="s">
        <v>1280</v>
      </c>
      <c r="D143" s="9" t="s">
        <v>965</v>
      </c>
    </row>
    <row r="144" spans="1:15">
      <c r="A144" s="9" t="s">
        <v>452</v>
      </c>
      <c r="B144" s="42">
        <v>10</v>
      </c>
      <c r="C144" s="9" t="s">
        <v>1281</v>
      </c>
      <c r="D144" s="9" t="s">
        <v>965</v>
      </c>
      <c r="E144" s="9" t="s">
        <v>1282</v>
      </c>
      <c r="F144" s="9" t="s">
        <v>967</v>
      </c>
      <c r="G144" s="9" t="s">
        <v>968</v>
      </c>
      <c r="H144" s="9" t="s">
        <v>969</v>
      </c>
    </row>
    <row r="145" spans="1:16">
      <c r="A145" s="9" t="s">
        <v>452</v>
      </c>
      <c r="B145" s="42">
        <v>10</v>
      </c>
      <c r="C145" s="9" t="s">
        <v>1283</v>
      </c>
      <c r="D145" s="9" t="s">
        <v>1284</v>
      </c>
      <c r="E145" s="9" t="s">
        <v>1277</v>
      </c>
      <c r="F145" s="9" t="s">
        <v>998</v>
      </c>
      <c r="G145" s="9" t="s">
        <v>1103</v>
      </c>
      <c r="H145" s="9" t="s">
        <v>1101</v>
      </c>
      <c r="I145" s="9" t="s">
        <v>1112</v>
      </c>
      <c r="J145" s="9" t="s">
        <v>1022</v>
      </c>
    </row>
    <row r="146" spans="1:16">
      <c r="A146" s="9" t="s">
        <v>452</v>
      </c>
      <c r="B146" s="42">
        <v>10</v>
      </c>
      <c r="C146" s="9" t="s">
        <v>1285</v>
      </c>
      <c r="D146" s="9" t="s">
        <v>965</v>
      </c>
    </row>
    <row r="147" spans="1:16">
      <c r="A147" s="9" t="s">
        <v>452</v>
      </c>
      <c r="B147" s="42">
        <v>10</v>
      </c>
      <c r="C147" s="9" t="s">
        <v>1286</v>
      </c>
      <c r="D147" s="9" t="s">
        <v>1287</v>
      </c>
      <c r="E147" s="9" t="s">
        <v>1288</v>
      </c>
      <c r="F147" s="9" t="s">
        <v>995</v>
      </c>
      <c r="G147" s="9" t="s">
        <v>998</v>
      </c>
      <c r="H147" s="9" t="s">
        <v>1101</v>
      </c>
      <c r="I147" s="9" t="s">
        <v>968</v>
      </c>
      <c r="J147" s="9" t="s">
        <v>1012</v>
      </c>
      <c r="K147" s="9" t="s">
        <v>1014</v>
      </c>
      <c r="L147" s="9" t="s">
        <v>1041</v>
      </c>
    </row>
    <row r="148" spans="1:16">
      <c r="A148" s="9" t="s">
        <v>452</v>
      </c>
      <c r="B148" s="42">
        <v>10</v>
      </c>
      <c r="C148" s="9" t="s">
        <v>1289</v>
      </c>
      <c r="D148" s="9" t="s">
        <v>965</v>
      </c>
      <c r="F148" s="9" t="s">
        <v>1011</v>
      </c>
      <c r="G148" s="9" t="s">
        <v>1020</v>
      </c>
      <c r="H148" s="9" t="s">
        <v>1111</v>
      </c>
      <c r="I148" s="9" t="s">
        <v>1274</v>
      </c>
      <c r="J148" s="9" t="s">
        <v>1064</v>
      </c>
      <c r="K148" s="9" t="s">
        <v>1065</v>
      </c>
      <c r="L148" s="9" t="s">
        <v>1014</v>
      </c>
      <c r="M148" s="9" t="s">
        <v>1012</v>
      </c>
      <c r="N148" s="9" t="s">
        <v>1273</v>
      </c>
      <c r="O148" s="9" t="s">
        <v>1013</v>
      </c>
    </row>
    <row r="149" spans="1:16">
      <c r="A149" s="9" t="s">
        <v>452</v>
      </c>
      <c r="B149" s="42">
        <v>10</v>
      </c>
      <c r="C149" s="9" t="s">
        <v>1290</v>
      </c>
      <c r="D149" s="9" t="s">
        <v>1291</v>
      </c>
      <c r="E149" s="9" t="s">
        <v>1277</v>
      </c>
      <c r="F149" s="9" t="s">
        <v>998</v>
      </c>
      <c r="G149" s="9" t="s">
        <v>1103</v>
      </c>
      <c r="H149" s="9" t="s">
        <v>1101</v>
      </c>
      <c r="I149" s="9" t="s">
        <v>1112</v>
      </c>
      <c r="J149" s="9" t="s">
        <v>1022</v>
      </c>
    </row>
    <row r="150" spans="1:16">
      <c r="A150" s="9" t="s">
        <v>452</v>
      </c>
      <c r="B150" s="42">
        <v>10</v>
      </c>
      <c r="C150" s="9" t="s">
        <v>1292</v>
      </c>
      <c r="D150" s="9" t="s">
        <v>965</v>
      </c>
    </row>
    <row r="151" spans="1:16">
      <c r="A151" s="9" t="s">
        <v>452</v>
      </c>
      <c r="B151" s="42">
        <v>10</v>
      </c>
      <c r="C151" s="9" t="s">
        <v>1293</v>
      </c>
      <c r="D151" s="9" t="s">
        <v>1291</v>
      </c>
      <c r="E151" s="9" t="s">
        <v>1294</v>
      </c>
      <c r="F151" s="9" t="s">
        <v>998</v>
      </c>
      <c r="G151" s="9" t="s">
        <v>1103</v>
      </c>
      <c r="H151" s="9" t="s">
        <v>1101</v>
      </c>
      <c r="I151" s="9" t="s">
        <v>1112</v>
      </c>
      <c r="J151" s="9" t="s">
        <v>1022</v>
      </c>
    </row>
    <row r="152" spans="1:16">
      <c r="A152" s="9" t="s">
        <v>452</v>
      </c>
      <c r="B152" s="42">
        <v>10</v>
      </c>
      <c r="C152" s="9" t="s">
        <v>1295</v>
      </c>
      <c r="D152" s="9" t="s">
        <v>1296</v>
      </c>
      <c r="E152" s="9" t="s">
        <v>1297</v>
      </c>
      <c r="F152" s="9" t="s">
        <v>1021</v>
      </c>
      <c r="G152" s="9" t="s">
        <v>1112</v>
      </c>
      <c r="H152" s="9" t="s">
        <v>999</v>
      </c>
      <c r="I152" s="9" t="s">
        <v>1065</v>
      </c>
    </row>
    <row r="153" spans="1:16">
      <c r="A153" s="9" t="s">
        <v>452</v>
      </c>
      <c r="B153" s="42">
        <v>10</v>
      </c>
      <c r="C153" s="9" t="s">
        <v>1298</v>
      </c>
      <c r="D153" s="9" t="s">
        <v>1299</v>
      </c>
      <c r="E153" s="9" t="s">
        <v>1300</v>
      </c>
      <c r="F153" s="9" t="s">
        <v>967</v>
      </c>
      <c r="G153" s="9" t="s">
        <v>1064</v>
      </c>
      <c r="H153" s="9" t="s">
        <v>1044</v>
      </c>
      <c r="I153" s="9" t="s">
        <v>1111</v>
      </c>
      <c r="J153" s="9" t="s">
        <v>999</v>
      </c>
      <c r="K153" s="9" t="s">
        <v>1065</v>
      </c>
      <c r="L153" s="9" t="s">
        <v>1042</v>
      </c>
      <c r="M153" s="9" t="s">
        <v>1041</v>
      </c>
    </row>
    <row r="154" spans="1:16">
      <c r="A154" s="9" t="s">
        <v>452</v>
      </c>
      <c r="B154" s="42">
        <v>10</v>
      </c>
      <c r="C154" s="9" t="s">
        <v>1301</v>
      </c>
      <c r="D154" s="9" t="s">
        <v>965</v>
      </c>
    </row>
    <row r="155" spans="1:16">
      <c r="A155" s="9" t="s">
        <v>452</v>
      </c>
      <c r="B155" s="42">
        <v>10</v>
      </c>
      <c r="C155" s="9" t="s">
        <v>1302</v>
      </c>
      <c r="D155" s="9" t="s">
        <v>965</v>
      </c>
    </row>
    <row r="156" spans="1:16">
      <c r="A156" s="9" t="s">
        <v>452</v>
      </c>
      <c r="B156" s="42">
        <v>10</v>
      </c>
      <c r="C156" s="43" t="s">
        <v>1303</v>
      </c>
      <c r="D156" s="9" t="s">
        <v>983</v>
      </c>
    </row>
    <row r="157" spans="1:16">
      <c r="A157" s="9" t="s">
        <v>453</v>
      </c>
      <c r="B157" s="42">
        <v>4</v>
      </c>
      <c r="C157" s="9" t="s">
        <v>1304</v>
      </c>
      <c r="D157" s="9" t="s">
        <v>1305</v>
      </c>
      <c r="E157" s="9" t="s">
        <v>1306</v>
      </c>
      <c r="F157" s="9" t="s">
        <v>995</v>
      </c>
      <c r="G157" s="9" t="s">
        <v>1029</v>
      </c>
      <c r="H157" s="9" t="s">
        <v>1052</v>
      </c>
      <c r="I157" s="9" t="s">
        <v>999</v>
      </c>
      <c r="J157" s="9" t="s">
        <v>1076</v>
      </c>
      <c r="K157" s="9" t="s">
        <v>1042</v>
      </c>
      <c r="L157" s="9" t="s">
        <v>1020</v>
      </c>
      <c r="M157" s="9" t="s">
        <v>968</v>
      </c>
      <c r="N157" s="9" t="s">
        <v>1041</v>
      </c>
      <c r="O157" s="9" t="s">
        <v>1012</v>
      </c>
      <c r="P157" s="9" t="s">
        <v>1044</v>
      </c>
    </row>
    <row r="158" spans="1:16">
      <c r="A158" s="9" t="s">
        <v>453</v>
      </c>
      <c r="B158" s="42">
        <v>4</v>
      </c>
      <c r="C158" s="9" t="s">
        <v>1307</v>
      </c>
      <c r="D158" s="9" t="s">
        <v>965</v>
      </c>
    </row>
    <row r="159" spans="1:16">
      <c r="A159" s="9" t="s">
        <v>453</v>
      </c>
      <c r="B159" s="42">
        <v>4</v>
      </c>
      <c r="C159" s="9" t="s">
        <v>1308</v>
      </c>
      <c r="D159" s="9" t="s">
        <v>1309</v>
      </c>
      <c r="E159" s="9" t="s">
        <v>1310</v>
      </c>
      <c r="F159" s="9" t="s">
        <v>1011</v>
      </c>
      <c r="G159" s="9" t="s">
        <v>1256</v>
      </c>
      <c r="H159" s="9" t="s">
        <v>1257</v>
      </c>
      <c r="I159" s="9" t="s">
        <v>1216</v>
      </c>
      <c r="J159" s="9" t="s">
        <v>1258</v>
      </c>
      <c r="K159" s="9" t="s">
        <v>1041</v>
      </c>
    </row>
    <row r="160" spans="1:16">
      <c r="A160" s="9" t="s">
        <v>453</v>
      </c>
      <c r="B160" s="42">
        <v>4</v>
      </c>
      <c r="C160" s="9" t="s">
        <v>1311</v>
      </c>
      <c r="D160" s="9" t="s">
        <v>965</v>
      </c>
    </row>
    <row r="161" spans="1:13">
      <c r="A161" s="9" t="s">
        <v>453</v>
      </c>
      <c r="B161" s="42">
        <v>4</v>
      </c>
      <c r="C161" s="9" t="s">
        <v>1312</v>
      </c>
      <c r="D161" s="9" t="s">
        <v>965</v>
      </c>
    </row>
    <row r="162" spans="1:13">
      <c r="A162" s="9" t="s">
        <v>453</v>
      </c>
      <c r="B162" s="42">
        <v>4</v>
      </c>
      <c r="C162" s="9" t="s">
        <v>1313</v>
      </c>
      <c r="D162" s="9" t="s">
        <v>1314</v>
      </c>
      <c r="E162" s="9" t="s">
        <v>1315</v>
      </c>
      <c r="F162" s="9" t="s">
        <v>1316</v>
      </c>
      <c r="G162" s="9" t="s">
        <v>1012</v>
      </c>
      <c r="H162" s="9" t="s">
        <v>1013</v>
      </c>
      <c r="I162" s="9" t="s">
        <v>1274</v>
      </c>
      <c r="J162" s="9" t="s">
        <v>1014</v>
      </c>
      <c r="K162" s="9" t="s">
        <v>968</v>
      </c>
    </row>
    <row r="163" spans="1:13">
      <c r="A163" s="9" t="s">
        <v>453</v>
      </c>
      <c r="B163" s="42">
        <v>4</v>
      </c>
      <c r="C163" s="9" t="s">
        <v>1317</v>
      </c>
      <c r="D163" s="9" t="s">
        <v>965</v>
      </c>
      <c r="E163" s="9" t="s">
        <v>1318</v>
      </c>
      <c r="F163" s="9" t="s">
        <v>968</v>
      </c>
    </row>
    <row r="164" spans="1:13">
      <c r="A164" s="9" t="s">
        <v>453</v>
      </c>
      <c r="B164" s="42">
        <v>4</v>
      </c>
      <c r="C164" s="9" t="s">
        <v>1319</v>
      </c>
      <c r="D164" s="9" t="s">
        <v>1320</v>
      </c>
      <c r="E164" s="9" t="s">
        <v>1321</v>
      </c>
      <c r="F164" s="9" t="s">
        <v>1020</v>
      </c>
      <c r="G164" s="9" t="s">
        <v>1273</v>
      </c>
      <c r="H164" s="9" t="s">
        <v>998</v>
      </c>
      <c r="I164" s="9" t="s">
        <v>1013</v>
      </c>
      <c r="J164" s="9" t="s">
        <v>1151</v>
      </c>
      <c r="K164" s="9" t="s">
        <v>1322</v>
      </c>
      <c r="L164" s="9" t="s">
        <v>1014</v>
      </c>
    </row>
    <row r="165" spans="1:13">
      <c r="A165" s="9" t="s">
        <v>453</v>
      </c>
      <c r="B165" s="42">
        <v>4</v>
      </c>
      <c r="C165" s="9" t="s">
        <v>1323</v>
      </c>
      <c r="D165" s="9" t="s">
        <v>1324</v>
      </c>
      <c r="E165" s="9" t="s">
        <v>1325</v>
      </c>
      <c r="F165" s="9" t="s">
        <v>1012</v>
      </c>
      <c r="G165" s="9" t="s">
        <v>1030</v>
      </c>
      <c r="H165" s="9" t="s">
        <v>996</v>
      </c>
      <c r="I165" s="9" t="s">
        <v>968</v>
      </c>
      <c r="J165" s="9" t="s">
        <v>1076</v>
      </c>
      <c r="K165" s="9" t="s">
        <v>1064</v>
      </c>
      <c r="L165" s="9" t="s">
        <v>1144</v>
      </c>
      <c r="M165" s="9" t="s">
        <v>1065</v>
      </c>
    </row>
    <row r="166" spans="1:13">
      <c r="A166" s="9" t="s">
        <v>453</v>
      </c>
      <c r="B166" s="42">
        <v>4</v>
      </c>
      <c r="C166" s="9" t="s">
        <v>1326</v>
      </c>
      <c r="D166" s="9" t="s">
        <v>965</v>
      </c>
      <c r="E166" s="9" t="s">
        <v>1087</v>
      </c>
      <c r="F166" s="9" t="s">
        <v>995</v>
      </c>
    </row>
    <row r="167" spans="1:13">
      <c r="A167" s="9" t="s">
        <v>453</v>
      </c>
      <c r="B167" s="42">
        <v>4</v>
      </c>
      <c r="C167" s="43" t="s">
        <v>1327</v>
      </c>
      <c r="D167" s="9" t="s">
        <v>973</v>
      </c>
    </row>
    <row r="168" spans="1:13">
      <c r="A168" s="9" t="s">
        <v>453</v>
      </c>
      <c r="B168" s="42">
        <v>4</v>
      </c>
      <c r="C168" s="43" t="s">
        <v>1328</v>
      </c>
      <c r="D168" s="9" t="s">
        <v>973</v>
      </c>
    </row>
    <row r="169" spans="1:13">
      <c r="A169" s="9" t="s">
        <v>453</v>
      </c>
      <c r="B169" s="42">
        <v>4</v>
      </c>
      <c r="C169" s="43" t="s">
        <v>1329</v>
      </c>
      <c r="D169" s="9" t="s">
        <v>1245</v>
      </c>
    </row>
    <row r="170" spans="1:13">
      <c r="A170" s="9" t="s">
        <v>453</v>
      </c>
      <c r="B170" s="42">
        <v>4</v>
      </c>
      <c r="C170" s="43" t="s">
        <v>1330</v>
      </c>
      <c r="D170" s="9" t="s">
        <v>973</v>
      </c>
    </row>
    <row r="171" spans="1:13">
      <c r="A171" s="9" t="s">
        <v>453</v>
      </c>
      <c r="B171" s="42">
        <v>4</v>
      </c>
      <c r="C171" s="9" t="s">
        <v>1331</v>
      </c>
      <c r="D171" s="9" t="s">
        <v>965</v>
      </c>
    </row>
    <row r="172" spans="1:13">
      <c r="A172" s="9" t="s">
        <v>453</v>
      </c>
      <c r="B172" s="42">
        <v>4</v>
      </c>
      <c r="C172" s="9" t="s">
        <v>1332</v>
      </c>
      <c r="D172" s="9" t="s">
        <v>965</v>
      </c>
      <c r="E172" s="9" t="s">
        <v>1083</v>
      </c>
      <c r="F172" s="9" t="s">
        <v>967</v>
      </c>
      <c r="G172" s="9" t="s">
        <v>969</v>
      </c>
    </row>
    <row r="173" spans="1:13">
      <c r="A173" s="9" t="s">
        <v>453</v>
      </c>
      <c r="B173" s="42">
        <v>4</v>
      </c>
      <c r="C173" s="9" t="s">
        <v>1333</v>
      </c>
      <c r="D173" s="9" t="s">
        <v>965</v>
      </c>
      <c r="E173" s="9" t="s">
        <v>1334</v>
      </c>
      <c r="F173" s="9" t="s">
        <v>995</v>
      </c>
      <c r="G173" s="9" t="s">
        <v>967</v>
      </c>
      <c r="H173" s="9" t="s">
        <v>969</v>
      </c>
    </row>
    <row r="174" spans="1:13">
      <c r="A174" s="9" t="s">
        <v>453</v>
      </c>
      <c r="B174" s="42">
        <v>4</v>
      </c>
      <c r="C174" s="9" t="s">
        <v>1335</v>
      </c>
      <c r="D174" s="9" t="s">
        <v>1336</v>
      </c>
      <c r="E174" s="9" t="s">
        <v>1337</v>
      </c>
      <c r="F174" s="9" t="s">
        <v>1011</v>
      </c>
      <c r="G174" s="9" t="s">
        <v>1269</v>
      </c>
      <c r="H174" s="9" t="s">
        <v>1029</v>
      </c>
      <c r="I174" s="9" t="s">
        <v>1012</v>
      </c>
      <c r="J174" s="9" t="s">
        <v>1014</v>
      </c>
      <c r="K174" s="9" t="s">
        <v>1274</v>
      </c>
    </row>
    <row r="175" spans="1:13">
      <c r="A175" s="9" t="s">
        <v>453</v>
      </c>
      <c r="B175" s="42">
        <v>4</v>
      </c>
      <c r="C175" s="9" t="s">
        <v>1338</v>
      </c>
      <c r="D175" s="9" t="s">
        <v>1339</v>
      </c>
      <c r="E175" s="9" t="s">
        <v>1340</v>
      </c>
      <c r="F175" s="9" t="s">
        <v>967</v>
      </c>
      <c r="G175" s="9" t="s">
        <v>1256</v>
      </c>
      <c r="H175" s="9" t="s">
        <v>1011</v>
      </c>
    </row>
    <row r="176" spans="1:13">
      <c r="A176" s="9" t="s">
        <v>453</v>
      </c>
      <c r="B176" s="42">
        <v>4</v>
      </c>
      <c r="C176" s="9" t="s">
        <v>1341</v>
      </c>
      <c r="D176" s="9" t="s">
        <v>1146</v>
      </c>
      <c r="E176" s="9" t="s">
        <v>1147</v>
      </c>
      <c r="F176" s="9" t="s">
        <v>967</v>
      </c>
      <c r="G176" s="9" t="s">
        <v>968</v>
      </c>
      <c r="H176" s="9" t="s">
        <v>969</v>
      </c>
    </row>
    <row r="177" spans="1:11">
      <c r="A177" s="9" t="s">
        <v>453</v>
      </c>
      <c r="B177" s="42">
        <v>4</v>
      </c>
      <c r="C177" s="9" t="s">
        <v>1342</v>
      </c>
      <c r="D177" s="9" t="s">
        <v>1343</v>
      </c>
      <c r="E177" s="9" t="s">
        <v>1344</v>
      </c>
      <c r="F177" s="9" t="s">
        <v>1345</v>
      </c>
      <c r="G177" s="9" t="s">
        <v>1056</v>
      </c>
      <c r="H177" s="9" t="s">
        <v>1041</v>
      </c>
    </row>
    <row r="178" spans="1:11">
      <c r="A178" s="9" t="s">
        <v>453</v>
      </c>
      <c r="B178" s="42">
        <v>4</v>
      </c>
      <c r="C178" s="9" t="s">
        <v>1346</v>
      </c>
      <c r="D178" s="9" t="s">
        <v>1347</v>
      </c>
      <c r="E178" s="9" t="s">
        <v>1348</v>
      </c>
      <c r="F178" s="9" t="s">
        <v>1028</v>
      </c>
      <c r="G178" s="9" t="s">
        <v>1111</v>
      </c>
      <c r="H178" s="9" t="s">
        <v>1029</v>
      </c>
      <c r="I178" s="9" t="s">
        <v>1013</v>
      </c>
      <c r="J178" s="9" t="s">
        <v>1031</v>
      </c>
      <c r="K178" s="9" t="s">
        <v>967</v>
      </c>
    </row>
    <row r="179" spans="1:11">
      <c r="A179" s="9" t="s">
        <v>453</v>
      </c>
      <c r="B179" s="42">
        <v>4</v>
      </c>
      <c r="C179" s="9" t="s">
        <v>1349</v>
      </c>
      <c r="D179" s="9" t="s">
        <v>965</v>
      </c>
    </row>
    <row r="180" spans="1:11">
      <c r="A180" s="9" t="s">
        <v>453</v>
      </c>
      <c r="B180" s="42">
        <v>4</v>
      </c>
      <c r="C180" s="9" t="s">
        <v>1350</v>
      </c>
      <c r="D180" s="9" t="s">
        <v>1351</v>
      </c>
      <c r="E180" s="9" t="s">
        <v>1352</v>
      </c>
      <c r="F180" s="9" t="s">
        <v>995</v>
      </c>
      <c r="G180" s="9" t="s">
        <v>1042</v>
      </c>
      <c r="H180" s="9" t="s">
        <v>1064</v>
      </c>
      <c r="I180" s="9" t="s">
        <v>1065</v>
      </c>
      <c r="J180" s="9" t="s">
        <v>1012</v>
      </c>
      <c r="K180" s="9" t="s">
        <v>1044</v>
      </c>
    </row>
    <row r="181" spans="1:11">
      <c r="A181" s="9" t="s">
        <v>453</v>
      </c>
      <c r="B181" s="42">
        <v>5</v>
      </c>
      <c r="C181" s="9" t="s">
        <v>1353</v>
      </c>
      <c r="D181" s="9" t="s">
        <v>1354</v>
      </c>
      <c r="E181" s="9" t="s">
        <v>1355</v>
      </c>
      <c r="F181" s="9" t="s">
        <v>1076</v>
      </c>
      <c r="G181" s="9" t="s">
        <v>998</v>
      </c>
      <c r="H181" s="9" t="s">
        <v>1101</v>
      </c>
      <c r="I181" s="9" t="s">
        <v>1012</v>
      </c>
      <c r="J181" s="9" t="s">
        <v>1014</v>
      </c>
    </row>
    <row r="182" spans="1:11">
      <c r="A182" s="9" t="s">
        <v>453</v>
      </c>
      <c r="B182" s="42">
        <v>5</v>
      </c>
      <c r="C182" s="9" t="s">
        <v>1356</v>
      </c>
      <c r="D182" s="9" t="s">
        <v>1357</v>
      </c>
      <c r="E182" s="9" t="s">
        <v>1358</v>
      </c>
      <c r="F182" s="9" t="s">
        <v>1076</v>
      </c>
      <c r="G182" s="9" t="s">
        <v>968</v>
      </c>
      <c r="H182" s="9" t="s">
        <v>1012</v>
      </c>
      <c r="I182" s="9" t="s">
        <v>1091</v>
      </c>
    </row>
    <row r="183" spans="1:11">
      <c r="A183" s="9" t="s">
        <v>453</v>
      </c>
      <c r="B183" s="42">
        <v>5</v>
      </c>
      <c r="C183" s="9" t="s">
        <v>1359</v>
      </c>
      <c r="D183" s="9" t="s">
        <v>1360</v>
      </c>
      <c r="E183" s="9" t="s">
        <v>1361</v>
      </c>
      <c r="F183" s="9" t="s">
        <v>996</v>
      </c>
      <c r="G183" s="9" t="s">
        <v>1014</v>
      </c>
      <c r="H183" s="9" t="s">
        <v>981</v>
      </c>
    </row>
    <row r="184" spans="1:11">
      <c r="A184" s="9" t="s">
        <v>453</v>
      </c>
      <c r="B184" s="42">
        <v>5</v>
      </c>
      <c r="C184" s="43" t="s">
        <v>1362</v>
      </c>
      <c r="D184" s="9" t="s">
        <v>973</v>
      </c>
    </row>
    <row r="185" spans="1:11">
      <c r="A185" s="9" t="s">
        <v>453</v>
      </c>
      <c r="B185" s="42">
        <v>5</v>
      </c>
      <c r="C185" s="43" t="s">
        <v>1363</v>
      </c>
      <c r="D185" s="9" t="s">
        <v>973</v>
      </c>
    </row>
    <row r="186" spans="1:11">
      <c r="A186" s="9" t="s">
        <v>453</v>
      </c>
      <c r="B186" s="42">
        <v>5</v>
      </c>
      <c r="C186" s="43" t="s">
        <v>1364</v>
      </c>
      <c r="D186" s="9" t="s">
        <v>976</v>
      </c>
    </row>
    <row r="187" spans="1:11">
      <c r="A187" s="9" t="s">
        <v>453</v>
      </c>
      <c r="B187" s="42">
        <v>5</v>
      </c>
      <c r="C187" s="43" t="s">
        <v>1365</v>
      </c>
      <c r="D187" s="9" t="s">
        <v>973</v>
      </c>
    </row>
    <row r="188" spans="1:11">
      <c r="A188" s="9" t="s">
        <v>453</v>
      </c>
      <c r="B188" s="42">
        <v>5</v>
      </c>
      <c r="C188" s="43" t="s">
        <v>1366</v>
      </c>
      <c r="D188" s="9" t="s">
        <v>976</v>
      </c>
    </row>
    <row r="189" spans="1:11">
      <c r="A189" s="9" t="s">
        <v>453</v>
      </c>
      <c r="B189" s="42">
        <v>5</v>
      </c>
      <c r="C189" s="43" t="s">
        <v>1367</v>
      </c>
      <c r="D189" s="9" t="s">
        <v>983</v>
      </c>
    </row>
    <row r="190" spans="1:11">
      <c r="A190" s="9" t="s">
        <v>453</v>
      </c>
      <c r="B190" s="42">
        <v>5</v>
      </c>
      <c r="C190" s="43" t="s">
        <v>1368</v>
      </c>
      <c r="D190" s="9" t="s">
        <v>1035</v>
      </c>
    </row>
    <row r="191" spans="1:11">
      <c r="A191" s="9" t="s">
        <v>453</v>
      </c>
      <c r="B191" s="42">
        <v>5</v>
      </c>
      <c r="C191" s="43" t="s">
        <v>1369</v>
      </c>
      <c r="D191" s="9" t="s">
        <v>1035</v>
      </c>
    </row>
    <row r="192" spans="1:11">
      <c r="A192" s="9" t="s">
        <v>453</v>
      </c>
      <c r="B192" s="42">
        <v>5</v>
      </c>
      <c r="C192" s="9" t="s">
        <v>1370</v>
      </c>
      <c r="D192" s="9" t="s">
        <v>1371</v>
      </c>
      <c r="E192" s="9" t="s">
        <v>1372</v>
      </c>
      <c r="F192" s="9" t="s">
        <v>1028</v>
      </c>
      <c r="G192" s="9" t="s">
        <v>1029</v>
      </c>
      <c r="H192" s="9" t="s">
        <v>1013</v>
      </c>
      <c r="I192" s="9" t="s">
        <v>1050</v>
      </c>
      <c r="J192" s="9" t="s">
        <v>1076</v>
      </c>
      <c r="K192" s="9" t="s">
        <v>1030</v>
      </c>
    </row>
    <row r="193" spans="1:12">
      <c r="A193" s="9" t="s">
        <v>453</v>
      </c>
      <c r="B193" s="42">
        <v>5</v>
      </c>
      <c r="C193" s="9" t="s">
        <v>1373</v>
      </c>
      <c r="D193" s="9" t="s">
        <v>965</v>
      </c>
    </row>
    <row r="194" spans="1:12">
      <c r="A194" s="9" t="s">
        <v>453</v>
      </c>
      <c r="B194" s="42">
        <v>5</v>
      </c>
      <c r="C194" s="9" t="s">
        <v>1374</v>
      </c>
      <c r="D194" s="9" t="s">
        <v>1375</v>
      </c>
      <c r="E194" s="9" t="s">
        <v>1376</v>
      </c>
      <c r="F194" s="9" t="s">
        <v>1028</v>
      </c>
      <c r="G194" s="9" t="s">
        <v>1029</v>
      </c>
      <c r="H194" s="9" t="s">
        <v>1013</v>
      </c>
    </row>
    <row r="195" spans="1:12">
      <c r="A195" s="9" t="s">
        <v>453</v>
      </c>
      <c r="B195" s="42">
        <v>5</v>
      </c>
      <c r="C195" s="9" t="s">
        <v>1377</v>
      </c>
      <c r="D195" s="9" t="s">
        <v>965</v>
      </c>
    </row>
    <row r="196" spans="1:12">
      <c r="A196" s="9" t="s">
        <v>453</v>
      </c>
      <c r="B196" s="42">
        <v>5</v>
      </c>
      <c r="C196" s="9" t="s">
        <v>1378</v>
      </c>
      <c r="D196" s="9" t="s">
        <v>1379</v>
      </c>
      <c r="E196" s="9" t="s">
        <v>1380</v>
      </c>
      <c r="F196" s="9" t="s">
        <v>967</v>
      </c>
      <c r="G196" s="9" t="s">
        <v>1041</v>
      </c>
      <c r="H196" s="9" t="s">
        <v>1056</v>
      </c>
      <c r="I196" s="9" t="s">
        <v>1381</v>
      </c>
      <c r="J196" s="9" t="s">
        <v>1012</v>
      </c>
      <c r="K196" s="9" t="s">
        <v>1044</v>
      </c>
      <c r="L196" s="9" t="s">
        <v>1042</v>
      </c>
    </row>
    <row r="197" spans="1:12">
      <c r="A197" s="9" t="s">
        <v>453</v>
      </c>
      <c r="B197" s="42">
        <v>5</v>
      </c>
      <c r="C197" s="9" t="s">
        <v>1382</v>
      </c>
      <c r="D197" s="9" t="s">
        <v>965</v>
      </c>
    </row>
    <row r="198" spans="1:12">
      <c r="A198" s="9" t="s">
        <v>453</v>
      </c>
      <c r="B198" s="42">
        <v>5</v>
      </c>
      <c r="C198" s="9" t="s">
        <v>1383</v>
      </c>
      <c r="D198" s="9" t="s">
        <v>1384</v>
      </c>
      <c r="E198" s="9" t="s">
        <v>1385</v>
      </c>
      <c r="F198" s="9" t="s">
        <v>967</v>
      </c>
      <c r="G198" s="9" t="s">
        <v>1274</v>
      </c>
      <c r="H198" s="9" t="s">
        <v>1014</v>
      </c>
      <c r="I198" s="9" t="s">
        <v>1041</v>
      </c>
    </row>
    <row r="199" spans="1:12">
      <c r="A199" s="9" t="s">
        <v>453</v>
      </c>
      <c r="B199" s="42">
        <v>5</v>
      </c>
      <c r="C199" s="9" t="s">
        <v>1386</v>
      </c>
      <c r="D199" s="9" t="s">
        <v>1387</v>
      </c>
      <c r="E199" s="9" t="s">
        <v>1388</v>
      </c>
      <c r="F199" s="9" t="s">
        <v>967</v>
      </c>
      <c r="G199" s="9" t="s">
        <v>1103</v>
      </c>
      <c r="H199" s="9" t="s">
        <v>1194</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dimension ref="A1:D14"/>
  <sheetViews>
    <sheetView workbookViewId="0"/>
  </sheetViews>
  <sheetFormatPr defaultRowHeight="15"/>
  <cols>
    <col min="1" max="1" width="40.5703125" style="9" customWidth="1"/>
    <col min="2" max="4" width="18.42578125" style="9" customWidth="1"/>
    <col min="5" max="16384" width="9.140625" style="9"/>
  </cols>
  <sheetData>
    <row r="1" spans="1:4">
      <c r="A1" s="9" t="s">
        <v>1389</v>
      </c>
    </row>
    <row r="3" spans="1:4" ht="17.25">
      <c r="A3" s="26" t="s">
        <v>463</v>
      </c>
      <c r="B3" s="26" t="s">
        <v>1390</v>
      </c>
      <c r="C3" s="26" t="s">
        <v>1391</v>
      </c>
      <c r="D3" s="26" t="s">
        <v>1392</v>
      </c>
    </row>
    <row r="4" spans="1:4">
      <c r="A4" s="9" t="s">
        <v>472</v>
      </c>
      <c r="B4" s="28">
        <v>9.1092572624306395E-2</v>
      </c>
      <c r="C4" s="28">
        <v>0.18220776844418199</v>
      </c>
      <c r="D4" s="28">
        <v>0.33330574073992403</v>
      </c>
    </row>
    <row r="5" spans="1:4">
      <c r="A5" s="9" t="s">
        <v>447</v>
      </c>
      <c r="B5" s="28">
        <v>8.3757396527790497</v>
      </c>
      <c r="C5" s="28">
        <v>17.129532117056701</v>
      </c>
      <c r="D5" s="28">
        <v>0.3283924879673214</v>
      </c>
    </row>
    <row r="6" spans="1:4">
      <c r="A6" s="9" t="s">
        <v>448</v>
      </c>
      <c r="B6" s="28">
        <v>156.40597282417099</v>
      </c>
      <c r="C6" s="28">
        <v>661.13540633268099</v>
      </c>
      <c r="D6" s="28">
        <v>0.19131260730249011</v>
      </c>
    </row>
    <row r="7" spans="1:4">
      <c r="A7" s="9" t="s">
        <v>449</v>
      </c>
      <c r="B7" s="28">
        <v>143.13264622495299</v>
      </c>
      <c r="C7" s="28">
        <v>403.27990628068301</v>
      </c>
      <c r="D7" s="28">
        <v>0.26194977690135818</v>
      </c>
    </row>
    <row r="8" spans="1:4">
      <c r="A8" s="9" t="s">
        <v>450</v>
      </c>
      <c r="B8" s="28">
        <v>18.4194511385226</v>
      </c>
      <c r="C8" s="28">
        <v>243.66741409536701</v>
      </c>
      <c r="D8" s="28">
        <v>7.0279947536038667E-2</v>
      </c>
    </row>
    <row r="9" spans="1:4">
      <c r="A9" s="9" t="s">
        <v>451</v>
      </c>
      <c r="B9" s="28">
        <v>1.79890861933579E-2</v>
      </c>
      <c r="C9" s="28">
        <v>1798.90861933579</v>
      </c>
      <c r="D9" s="28">
        <v>9.9999000009999891E-6</v>
      </c>
    </row>
    <row r="10" spans="1:4">
      <c r="A10" s="9" t="s">
        <v>452</v>
      </c>
      <c r="B10" s="28">
        <v>487.35964054009997</v>
      </c>
      <c r="C10" s="28">
        <v>833.62893397719097</v>
      </c>
      <c r="D10" s="28">
        <v>0.36893554565238273</v>
      </c>
    </row>
    <row r="11" spans="1:4">
      <c r="A11" s="9" t="s">
        <v>453</v>
      </c>
      <c r="B11" s="28">
        <v>21.658148013040002</v>
      </c>
      <c r="C11" s="28">
        <v>47.3964520278763</v>
      </c>
      <c r="D11" s="28">
        <v>0.31363801977286226</v>
      </c>
    </row>
    <row r="12" spans="1:4">
      <c r="A12" s="9" t="s">
        <v>454</v>
      </c>
      <c r="B12" s="28">
        <v>7.4489048301150801E-2</v>
      </c>
      <c r="C12" s="28">
        <v>2.6351083470774399E-2</v>
      </c>
      <c r="D12" s="28">
        <v>0.73868455933423538</v>
      </c>
    </row>
    <row r="13" spans="1:4">
      <c r="A13" s="9" t="s">
        <v>455</v>
      </c>
      <c r="B13" s="28">
        <v>14.5379349398484</v>
      </c>
      <c r="C13" s="28">
        <v>150.24374228266899</v>
      </c>
      <c r="D13" s="28">
        <v>8.8225433706544357E-2</v>
      </c>
    </row>
    <row r="14" spans="1:4">
      <c r="A14" s="9" t="s">
        <v>1393</v>
      </c>
      <c r="D14" s="28">
        <v>0.2694734118813158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Table S1</vt:lpstr>
      <vt:lpstr>Table S2</vt:lpstr>
      <vt:lpstr>Table S3</vt:lpstr>
      <vt:lpstr>Table S4</vt:lpstr>
      <vt:lpstr>Table S5</vt:lpstr>
      <vt:lpstr>Table S6</vt:lpstr>
    </vt:vector>
  </TitlesOfParts>
  <Company>Hewlett-Packard Company</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oshiaki Ueda</dc:creator>
  <cp:lastModifiedBy>Yoshiaki Ueda</cp:lastModifiedBy>
  <dcterms:created xsi:type="dcterms:W3CDTF">2014-08-01T09:08:09Z</dcterms:created>
  <dcterms:modified xsi:type="dcterms:W3CDTF">2014-09-15T12:26:50Z</dcterms:modified>
</cp:coreProperties>
</file>